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Stat5B/manuscript/immune cells/3rd version/"/>
    </mc:Choice>
  </mc:AlternateContent>
  <xr:revisionPtr revIDLastSave="0" documentId="13_ncr:1_{88EE1DD8-51E9-3345-98FE-1FF64F586E37}" xr6:coauthVersionLast="47" xr6:coauthVersionMax="47" xr10:uidLastSave="{00000000-0000-0000-0000-000000000000}"/>
  <bookViews>
    <workbookView xWindow="10300" yWindow="500" windowWidth="23440" windowHeight="21900" xr2:uid="{00000000-000D-0000-FFFF-FFFF00000000}"/>
  </bookViews>
  <sheets>
    <sheet name="S5KO_Con vs Stat5b (Y665)" sheetId="2" r:id="rId1"/>
    <sheet name="S5KO_Con vs N642H" sheetId="6" r:id="rId2"/>
    <sheet name="S5KO_Con vs Y665F" sheetId="3" r:id="rId3"/>
    <sheet name="S5KO_Con vs Y665H" sheetId="4" r:id="rId4"/>
    <sheet name="overlapped genes" sheetId="7" r:id="rId5"/>
  </sheets>
  <calcPr calcId="0"/>
</workbook>
</file>

<file path=xl/sharedStrings.xml><?xml version="1.0" encoding="utf-8"?>
<sst xmlns="http://schemas.openxmlformats.org/spreadsheetml/2006/main" count="1584" uniqueCount="422">
  <si>
    <t>Gene</t>
  </si>
  <si>
    <t>log2FoldChange</t>
  </si>
  <si>
    <t>pvalue</t>
  </si>
  <si>
    <t>padj</t>
  </si>
  <si>
    <t>mean_Con</t>
  </si>
  <si>
    <t>mean_Stat5b</t>
  </si>
  <si>
    <t>Aard</t>
  </si>
  <si>
    <t>Abi3bp</t>
  </si>
  <si>
    <t>Acsl6</t>
  </si>
  <si>
    <t>Actr3b</t>
  </si>
  <si>
    <t>Adm</t>
  </si>
  <si>
    <t>Adora2b</t>
  </si>
  <si>
    <t>Adpgk</t>
  </si>
  <si>
    <t>Akr1c12</t>
  </si>
  <si>
    <t>Akr1c13</t>
  </si>
  <si>
    <t>Akr1c18</t>
  </si>
  <si>
    <t>Alox15</t>
  </si>
  <si>
    <t>Ankrd13b</t>
  </si>
  <si>
    <t>Ankrd34b</t>
  </si>
  <si>
    <t>Aoc3</t>
  </si>
  <si>
    <t>Areg</t>
  </si>
  <si>
    <t>Arhgap6</t>
  </si>
  <si>
    <t>Arhgdig</t>
  </si>
  <si>
    <t>Arhgef25</t>
  </si>
  <si>
    <t>Armcx4</t>
  </si>
  <si>
    <t>Asph</t>
  </si>
  <si>
    <t>Atf3</t>
  </si>
  <si>
    <t>Atp8b4</t>
  </si>
  <si>
    <t>B3galnt1</t>
  </si>
  <si>
    <t>B3gnt5</t>
  </si>
  <si>
    <t>B9d1</t>
  </si>
  <si>
    <t>Batf3</t>
  </si>
  <si>
    <t>BC018473</t>
  </si>
  <si>
    <t>BC035044</t>
  </si>
  <si>
    <t>Bcl2</t>
  </si>
  <si>
    <t>Bmp2</t>
  </si>
  <si>
    <t>C1qtnf1</t>
  </si>
  <si>
    <t>C1s1</t>
  </si>
  <si>
    <t>C1s2</t>
  </si>
  <si>
    <t>Cacna1c</t>
  </si>
  <si>
    <t>Cad</t>
  </si>
  <si>
    <t>Camsap2</t>
  </si>
  <si>
    <t>Car12</t>
  </si>
  <si>
    <t>Car2</t>
  </si>
  <si>
    <t>Car5b</t>
  </si>
  <si>
    <t>Cask</t>
  </si>
  <si>
    <t>Ccdc184</t>
  </si>
  <si>
    <t>Ccdc74a</t>
  </si>
  <si>
    <t>Ccl1</t>
  </si>
  <si>
    <t>Ccl22</t>
  </si>
  <si>
    <t>Ccl3</t>
  </si>
  <si>
    <t>Ccl4</t>
  </si>
  <si>
    <t>Ccr4</t>
  </si>
  <si>
    <t>Cd55</t>
  </si>
  <si>
    <t>Cd80</t>
  </si>
  <si>
    <t>Cdh15</t>
  </si>
  <si>
    <t>Cdhr3</t>
  </si>
  <si>
    <t>Cdkn1a</t>
  </si>
  <si>
    <t>Chl1</t>
  </si>
  <si>
    <t>Cish</t>
  </si>
  <si>
    <t>Cnksr3</t>
  </si>
  <si>
    <t>Col15a1</t>
  </si>
  <si>
    <t>Coro2a</t>
  </si>
  <si>
    <t>Coro6</t>
  </si>
  <si>
    <t>Cox4i2</t>
  </si>
  <si>
    <t>Cpe</t>
  </si>
  <si>
    <t>Cpne6</t>
  </si>
  <si>
    <t>Crabp2</t>
  </si>
  <si>
    <t>Cradd</t>
  </si>
  <si>
    <t>Crispld2</t>
  </si>
  <si>
    <t>Csf2</t>
  </si>
  <si>
    <t>Csrnp1</t>
  </si>
  <si>
    <t>Cth</t>
  </si>
  <si>
    <t>Cyp1b1</t>
  </si>
  <si>
    <t>Cysltr1</t>
  </si>
  <si>
    <t>Cyth4</t>
  </si>
  <si>
    <t>D8Ertd82e</t>
  </si>
  <si>
    <t>Dagla</t>
  </si>
  <si>
    <t>Deptor</t>
  </si>
  <si>
    <t>Dgkh</t>
  </si>
  <si>
    <t>Dgkk</t>
  </si>
  <si>
    <t>Disc1</t>
  </si>
  <si>
    <t>Dlg2</t>
  </si>
  <si>
    <t>Dlk1</t>
  </si>
  <si>
    <t>Drc1</t>
  </si>
  <si>
    <t>Dyrk3</t>
  </si>
  <si>
    <t>Ecm1</t>
  </si>
  <si>
    <t>Eda2r</t>
  </si>
  <si>
    <t>Edn1</t>
  </si>
  <si>
    <t>Egfr</t>
  </si>
  <si>
    <t>Egln3</t>
  </si>
  <si>
    <t>Ell2</t>
  </si>
  <si>
    <t>Emp1</t>
  </si>
  <si>
    <t>Enah</t>
  </si>
  <si>
    <t>Eps8</t>
  </si>
  <si>
    <t>Esrp2</t>
  </si>
  <si>
    <t>Etv1</t>
  </si>
  <si>
    <t>Extl1</t>
  </si>
  <si>
    <t>F2rl2</t>
  </si>
  <si>
    <t>F3</t>
  </si>
  <si>
    <t>Fabp5</t>
  </si>
  <si>
    <t>Fam124a</t>
  </si>
  <si>
    <t>Fam132a</t>
  </si>
  <si>
    <t>Fam198a</t>
  </si>
  <si>
    <t>Fam19a3</t>
  </si>
  <si>
    <t>Fam20a</t>
  </si>
  <si>
    <t>Fam20c</t>
  </si>
  <si>
    <t>Fam212b</t>
  </si>
  <si>
    <t>Fam46a</t>
  </si>
  <si>
    <t>Fam71b</t>
  </si>
  <si>
    <t>Fbxo17</t>
  </si>
  <si>
    <t>Fcmr</t>
  </si>
  <si>
    <t>Fes</t>
  </si>
  <si>
    <t>Fgd6</t>
  </si>
  <si>
    <t>Fosl1</t>
  </si>
  <si>
    <t>Foxp3</t>
  </si>
  <si>
    <t>Fsd1l</t>
  </si>
  <si>
    <t>Gab2</t>
  </si>
  <si>
    <t>Gad2</t>
  </si>
  <si>
    <t>Gadd45g</t>
  </si>
  <si>
    <t>Gap43</t>
  </si>
  <si>
    <t>Gata1</t>
  </si>
  <si>
    <t>Gbp11</t>
  </si>
  <si>
    <t>Gbp5</t>
  </si>
  <si>
    <t>Gcnt4</t>
  </si>
  <si>
    <t>Gfra1</t>
  </si>
  <si>
    <t>Gja1</t>
  </si>
  <si>
    <t>Gldc</t>
  </si>
  <si>
    <t>Gpr160</t>
  </si>
  <si>
    <t>Gpr34</t>
  </si>
  <si>
    <t>Gpr83</t>
  </si>
  <si>
    <t>Gprin3</t>
  </si>
  <si>
    <t>Gpx3</t>
  </si>
  <si>
    <t>Grin3b</t>
  </si>
  <si>
    <t>Gstt1</t>
  </si>
  <si>
    <t>Gstt4</t>
  </si>
  <si>
    <t>H19</t>
  </si>
  <si>
    <t>Hbegf</t>
  </si>
  <si>
    <t>Hemk1</t>
  </si>
  <si>
    <t>Hhex</t>
  </si>
  <si>
    <t>Hist1h1a</t>
  </si>
  <si>
    <t>Hist1h2ac</t>
  </si>
  <si>
    <t>Hist1h2ak</t>
  </si>
  <si>
    <t>Hist1h2an</t>
  </si>
  <si>
    <t>Hist1h2bj</t>
  </si>
  <si>
    <t>Hist1h2bl</t>
  </si>
  <si>
    <t>Hist1h2bm</t>
  </si>
  <si>
    <t>Hist1h3f</t>
  </si>
  <si>
    <t>Hist1h4c</t>
  </si>
  <si>
    <t>Hist1h4f</t>
  </si>
  <si>
    <t>Hist1h4h</t>
  </si>
  <si>
    <t>Hspa1a</t>
  </si>
  <si>
    <t>Hspa1b</t>
  </si>
  <si>
    <t>Icosl</t>
  </si>
  <si>
    <t>Ier3</t>
  </si>
  <si>
    <t>Ifit1bl1</t>
  </si>
  <si>
    <t>Ifit3</t>
  </si>
  <si>
    <t>Ifit3b</t>
  </si>
  <si>
    <t>Ifitm3</t>
  </si>
  <si>
    <t>Ifrd2</t>
  </si>
  <si>
    <t>Ift57</t>
  </si>
  <si>
    <t>Igfbp4</t>
  </si>
  <si>
    <t>Ikzf4</t>
  </si>
  <si>
    <t>Il10ra</t>
  </si>
  <si>
    <t>Il12rb2</t>
  </si>
  <si>
    <t>Il13</t>
  </si>
  <si>
    <t>Il1a</t>
  </si>
  <si>
    <t>Il2ra</t>
  </si>
  <si>
    <t>Il3</t>
  </si>
  <si>
    <t>Il4ra</t>
  </si>
  <si>
    <t>Il9</t>
  </si>
  <si>
    <t>Inhba</t>
  </si>
  <si>
    <t>Iqsec2</t>
  </si>
  <si>
    <t>Irf8</t>
  </si>
  <si>
    <t>Itgb5</t>
  </si>
  <si>
    <t>Itih5</t>
  </si>
  <si>
    <t>Jag1</t>
  </si>
  <si>
    <t>Kcnj14</t>
  </si>
  <si>
    <t>Kcnj8</t>
  </si>
  <si>
    <t>Kcnk5</t>
  </si>
  <si>
    <t>Klf6</t>
  </si>
  <si>
    <t>Krt17</t>
  </si>
  <si>
    <t>Lama5</t>
  </si>
  <si>
    <t>Lfng</t>
  </si>
  <si>
    <t>Lif</t>
  </si>
  <si>
    <t>Lilr4b</t>
  </si>
  <si>
    <t>Lilrb4a</t>
  </si>
  <si>
    <t>Lipe</t>
  </si>
  <si>
    <t>Lpar3</t>
  </si>
  <si>
    <t>Lrp1</t>
  </si>
  <si>
    <t>Lrp8</t>
  </si>
  <si>
    <t>Lrrc32</t>
  </si>
  <si>
    <t>Lrrc66</t>
  </si>
  <si>
    <t>Lta</t>
  </si>
  <si>
    <t>Ltbp4</t>
  </si>
  <si>
    <t>Ly6c1</t>
  </si>
  <si>
    <t>Mab21l3</t>
  </si>
  <si>
    <t>Malt1</t>
  </si>
  <si>
    <t>Map1a</t>
  </si>
  <si>
    <t>Map2k3</t>
  </si>
  <si>
    <t>Map3k6</t>
  </si>
  <si>
    <t>Map6</t>
  </si>
  <si>
    <t>Mapk13</t>
  </si>
  <si>
    <t>Mcf2l</t>
  </si>
  <si>
    <t>Me1</t>
  </si>
  <si>
    <t>Mest</t>
  </si>
  <si>
    <t>Mfsd2a</t>
  </si>
  <si>
    <t>Micall2</t>
  </si>
  <si>
    <t>Mllt6</t>
  </si>
  <si>
    <t>Mocos</t>
  </si>
  <si>
    <t>Mov10</t>
  </si>
  <si>
    <t>Muc1</t>
  </si>
  <si>
    <t>Muc13</t>
  </si>
  <si>
    <t>Myadm</t>
  </si>
  <si>
    <t>Myc</t>
  </si>
  <si>
    <t>Mycl</t>
  </si>
  <si>
    <t>Myh11</t>
  </si>
  <si>
    <t>Myof</t>
  </si>
  <si>
    <t>Nav1</t>
  </si>
  <si>
    <t>Neb</t>
  </si>
  <si>
    <t>Nek6</t>
  </si>
  <si>
    <t>Neurl1a</t>
  </si>
  <si>
    <t>Nfil3</t>
  </si>
  <si>
    <t>Nid2</t>
  </si>
  <si>
    <t>Noc4l</t>
  </si>
  <si>
    <t>Notch2</t>
  </si>
  <si>
    <t>Notch3</t>
  </si>
  <si>
    <t>Npas2</t>
  </si>
  <si>
    <t>Nppc</t>
  </si>
  <si>
    <t>Npsr1</t>
  </si>
  <si>
    <t>Nqo1</t>
  </si>
  <si>
    <t>Nr4a3</t>
  </si>
  <si>
    <t>Nrcam</t>
  </si>
  <si>
    <t>Nrep</t>
  </si>
  <si>
    <t>Nrp2</t>
  </si>
  <si>
    <t>Nupr1</t>
  </si>
  <si>
    <t>Osm</t>
  </si>
  <si>
    <t>P2ry2</t>
  </si>
  <si>
    <t>Pcx</t>
  </si>
  <si>
    <t>Pde1a</t>
  </si>
  <si>
    <t>Pdzk1ip1</t>
  </si>
  <si>
    <t>Phc3</t>
  </si>
  <si>
    <t>Phgdh</t>
  </si>
  <si>
    <t>Phldb2</t>
  </si>
  <si>
    <t>Pigr</t>
  </si>
  <si>
    <t>Pim1</t>
  </si>
  <si>
    <t>Pim3</t>
  </si>
  <si>
    <t>Pkib</t>
  </si>
  <si>
    <t>Plau</t>
  </si>
  <si>
    <t>Plaur</t>
  </si>
  <si>
    <t>Plek2</t>
  </si>
  <si>
    <t>Plekhg4</t>
  </si>
  <si>
    <t>Plk2</t>
  </si>
  <si>
    <t>Popdc2</t>
  </si>
  <si>
    <t>Prkar1b</t>
  </si>
  <si>
    <t>Prokr1</t>
  </si>
  <si>
    <t>Pros1</t>
  </si>
  <si>
    <t>Ptpn5</t>
  </si>
  <si>
    <t>Rai14</t>
  </si>
  <si>
    <t>Rasip1</t>
  </si>
  <si>
    <t>Rbp1</t>
  </si>
  <si>
    <t>Rbpj</t>
  </si>
  <si>
    <t>Ret</t>
  </si>
  <si>
    <t>Rhoq</t>
  </si>
  <si>
    <t>Rnf19b</t>
  </si>
  <si>
    <t>Rnf225</t>
  </si>
  <si>
    <t>Rpph1</t>
  </si>
  <si>
    <t>Rragd</t>
  </si>
  <si>
    <t>Rras2</t>
  </si>
  <si>
    <t>Scd1</t>
  </si>
  <si>
    <t>Scn9a</t>
  </si>
  <si>
    <t>Sema3b</t>
  </si>
  <si>
    <t>Sema4a</t>
  </si>
  <si>
    <t>Sema6a</t>
  </si>
  <si>
    <t>Sema6d</t>
  </si>
  <si>
    <t>Sema7a</t>
  </si>
  <si>
    <t>Serpinb5</t>
  </si>
  <si>
    <t>Sfrp2</t>
  </si>
  <si>
    <t>Sgk1</t>
  </si>
  <si>
    <t>She</t>
  </si>
  <si>
    <t>Shroom3</t>
  </si>
  <si>
    <t>Sirpa</t>
  </si>
  <si>
    <t>Slc13a3</t>
  </si>
  <si>
    <t>Slc7a5</t>
  </si>
  <si>
    <t>Slc9a2</t>
  </si>
  <si>
    <t>Slco3a1</t>
  </si>
  <si>
    <t>Snord83b</t>
  </si>
  <si>
    <t>Sntg2</t>
  </si>
  <si>
    <t>Socs1</t>
  </si>
  <si>
    <t>Socs2</t>
  </si>
  <si>
    <t>Socs3</t>
  </si>
  <si>
    <t>Sorcs1</t>
  </si>
  <si>
    <t>Sorcs2</t>
  </si>
  <si>
    <t>Specc1</t>
  </si>
  <si>
    <t>Sphk1</t>
  </si>
  <si>
    <t>Spire1</t>
  </si>
  <si>
    <t>Spon1</t>
  </si>
  <si>
    <t>Srm</t>
  </si>
  <si>
    <t>St5</t>
  </si>
  <si>
    <t>St6galnac1</t>
  </si>
  <si>
    <t>St6galnac2</t>
  </si>
  <si>
    <t>Stat5b</t>
  </si>
  <si>
    <t>Stbd1</t>
  </si>
  <si>
    <t>Stc1</t>
  </si>
  <si>
    <t>Stra6</t>
  </si>
  <si>
    <t>Stxbp6</t>
  </si>
  <si>
    <t>Tead1</t>
  </si>
  <si>
    <t>Tex2</t>
  </si>
  <si>
    <t>Tgfbr3</t>
  </si>
  <si>
    <t>Tgm1</t>
  </si>
  <si>
    <t>Tgm2</t>
  </si>
  <si>
    <t>Thbs1</t>
  </si>
  <si>
    <t>Thy1</t>
  </si>
  <si>
    <t>Tle1</t>
  </si>
  <si>
    <t>Tlr5</t>
  </si>
  <si>
    <t>Tmem109</t>
  </si>
  <si>
    <t>Tmem88</t>
  </si>
  <si>
    <t>Tmprss6</t>
  </si>
  <si>
    <t>Tnf</t>
  </si>
  <si>
    <t>Tnfrsf13b</t>
  </si>
  <si>
    <t>Tns1</t>
  </si>
  <si>
    <t>Tns2</t>
  </si>
  <si>
    <t>Tns4</t>
  </si>
  <si>
    <t>Traf4</t>
  </si>
  <si>
    <t>Treml2</t>
  </si>
  <si>
    <t>Trib1</t>
  </si>
  <si>
    <t>Trim47</t>
  </si>
  <si>
    <t>Trim71</t>
  </si>
  <si>
    <t>Trp53cor1</t>
  </si>
  <si>
    <t>Trp73</t>
  </si>
  <si>
    <t>Tspan4</t>
  </si>
  <si>
    <t>Ttc21a</t>
  </si>
  <si>
    <t>Ttll10</t>
  </si>
  <si>
    <t>Txnrd1</t>
  </si>
  <si>
    <t>Uaca</t>
  </si>
  <si>
    <t>Vim</t>
  </si>
  <si>
    <t>Wdr31</t>
  </si>
  <si>
    <t>Wnk2</t>
  </si>
  <si>
    <t>Xbp1</t>
  </si>
  <si>
    <t>Zcchc12</t>
  </si>
  <si>
    <t>Zdhhc14</t>
  </si>
  <si>
    <t>Zfp385a</t>
  </si>
  <si>
    <t>Zfp57</t>
  </si>
  <si>
    <t>Zfp608</t>
  </si>
  <si>
    <t>mean_Y665F</t>
  </si>
  <si>
    <t>mean_Y665H</t>
  </si>
  <si>
    <t>mean_N642H</t>
  </si>
  <si>
    <t>Efna5</t>
  </si>
  <si>
    <t>Hspb1</t>
  </si>
  <si>
    <t>Rs1</t>
  </si>
  <si>
    <t>Apba1</t>
  </si>
  <si>
    <t>Lhx6</t>
  </si>
  <si>
    <t>Igf1</t>
  </si>
  <si>
    <t>Ucp3</t>
  </si>
  <si>
    <t>Pcolce2</t>
  </si>
  <si>
    <t>Lhfp</t>
  </si>
  <si>
    <t>Grp</t>
  </si>
  <si>
    <t>Myl9</t>
  </si>
  <si>
    <t>Ednrb</t>
  </si>
  <si>
    <t>Myrf</t>
  </si>
  <si>
    <t>Adcy4</t>
  </si>
  <si>
    <t>Pld4</t>
  </si>
  <si>
    <t>Snord99</t>
  </si>
  <si>
    <t>Loxl4</t>
  </si>
  <si>
    <t>Nhsl2</t>
  </si>
  <si>
    <t>Ccdc102a</t>
  </si>
  <si>
    <t>Emilin2</t>
  </si>
  <si>
    <t>Amph</t>
  </si>
  <si>
    <t>Gbp2b</t>
  </si>
  <si>
    <t>Grifin</t>
  </si>
  <si>
    <t>Timp1</t>
  </si>
  <si>
    <t>Mgll</t>
  </si>
  <si>
    <t>Snora61</t>
  </si>
  <si>
    <t>Pwwp2b</t>
  </si>
  <si>
    <t>Cacnb2</t>
  </si>
  <si>
    <t>Snord52</t>
  </si>
  <si>
    <t>Fbn1</t>
  </si>
  <si>
    <t>Sh2d1a</t>
  </si>
  <si>
    <t>Celsr1</t>
  </si>
  <si>
    <t>Hist1h2bh</t>
  </si>
  <si>
    <t>Eef2k</t>
  </si>
  <si>
    <t>Ttc26</t>
  </si>
  <si>
    <t>Zglp1</t>
  </si>
  <si>
    <t>Naf1</t>
  </si>
  <si>
    <t>Plekhh1</t>
  </si>
  <si>
    <t>Hist1h1e</t>
  </si>
  <si>
    <t>Gpr146</t>
  </si>
  <si>
    <t>Cndp2</t>
  </si>
  <si>
    <t>Pcsk4</t>
  </si>
  <si>
    <t>Slc5a11</t>
  </si>
  <si>
    <t>Hpdl</t>
  </si>
  <si>
    <t>Fut7</t>
  </si>
  <si>
    <t>Sh3bp1</t>
  </si>
  <si>
    <t>Arhgef40</t>
  </si>
  <si>
    <t>Trp53i11</t>
  </si>
  <si>
    <t>Hk2</t>
  </si>
  <si>
    <t>Adam8</t>
  </si>
  <si>
    <t>Hist1h3h</t>
  </si>
  <si>
    <t>Elovl6</t>
  </si>
  <si>
    <t>Ebf1</t>
  </si>
  <si>
    <t>Ascl4</t>
  </si>
  <si>
    <t>Ptprj</t>
  </si>
  <si>
    <t>Rexo2</t>
  </si>
  <si>
    <t>Tmcc1</t>
  </si>
  <si>
    <t>Ppm1j</t>
  </si>
  <si>
    <t>Larp1</t>
  </si>
  <si>
    <t>Gli1</t>
  </si>
  <si>
    <t>Wnt10b</t>
  </si>
  <si>
    <t>Cebpb</t>
  </si>
  <si>
    <t>Avpr1a</t>
  </si>
  <si>
    <t>Piezo1</t>
  </si>
  <si>
    <t>Stk39</t>
  </si>
  <si>
    <t>Irs2</t>
  </si>
  <si>
    <t>Tulp3</t>
  </si>
  <si>
    <t>STAT5 enhancers</t>
  </si>
  <si>
    <t>N642H</t>
  </si>
  <si>
    <t>Y665F</t>
  </si>
  <si>
    <t>Y665H</t>
  </si>
  <si>
    <t>N642H &amp; Y665F</t>
  </si>
  <si>
    <t>N642H &amp; Y665F &amp; Y665H</t>
  </si>
  <si>
    <t>N642H &amp; Y665H</t>
  </si>
  <si>
    <t>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49" fontId="0" fillId="0" borderId="0" xfId="0" applyNumberFormat="1"/>
    <xf numFmtId="43" fontId="1" fillId="0" borderId="0" xfId="42" applyFont="1" applyFill="1"/>
    <xf numFmtId="43" fontId="16" fillId="0" borderId="0" xfId="42" applyFont="1" applyFill="1"/>
    <xf numFmtId="49" fontId="1" fillId="0" borderId="0" xfId="0" applyNumberFormat="1" applyFont="1"/>
    <xf numFmtId="0" fontId="14" fillId="0" borderId="0" xfId="0" applyFont="1"/>
    <xf numFmtId="0" fontId="16" fillId="0" borderId="0" xfId="0" applyFont="1"/>
    <xf numFmtId="0" fontId="0" fillId="0" borderId="0" xfId="0" applyAlignment="1">
      <alignment horizontal="left" vertical="top"/>
    </xf>
    <xf numFmtId="49" fontId="0" fillId="0" borderId="0" xfId="0" applyNumberFormat="1" applyAlignment="1">
      <alignment horizontal="center" vertical="top"/>
    </xf>
    <xf numFmtId="0" fontId="0" fillId="0" borderId="0" xfId="0" applyAlignment="1">
      <alignment horizontal="left"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C96CC-2A4E-234E-B85E-7DCA47DA064B}">
  <dimension ref="A1:G1631"/>
  <sheetViews>
    <sheetView tabSelected="1" workbookViewId="0"/>
  </sheetViews>
  <sheetFormatPr baseColWidth="10" defaultRowHeight="16" x14ac:dyDescent="0.2"/>
  <cols>
    <col min="1" max="1" width="15.1640625" style="5" bestFit="1" customWidth="1"/>
    <col min="2" max="7" width="10.83203125" customWidth="1"/>
  </cols>
  <sheetData>
    <row r="1" spans="1:7" x14ac:dyDescent="0.2">
      <c r="A1" s="2"/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s="9" t="s">
        <v>414</v>
      </c>
      <c r="B2" t="s">
        <v>218</v>
      </c>
      <c r="C2" s="1">
        <v>4.8600561502244704</v>
      </c>
      <c r="D2" s="1">
        <v>9.7257750671333196E-20</v>
      </c>
      <c r="E2" s="1">
        <v>2.8510414911082199E-17</v>
      </c>
      <c r="F2" s="1">
        <v>10.9236279466041</v>
      </c>
      <c r="G2" s="1">
        <v>333.443716170747</v>
      </c>
    </row>
    <row r="3" spans="1:7" x14ac:dyDescent="0.2">
      <c r="A3" s="9"/>
      <c r="B3" t="s">
        <v>289</v>
      </c>
      <c r="C3" s="1">
        <v>4.4833983500379802</v>
      </c>
      <c r="D3" s="1">
        <v>5.6514683791279796E-78</v>
      </c>
      <c r="E3" s="1">
        <v>2.3193626227941199E-74</v>
      </c>
      <c r="F3" s="1">
        <v>176.42713666013699</v>
      </c>
      <c r="G3" s="1">
        <v>3899.5970000724801</v>
      </c>
    </row>
    <row r="4" spans="1:7" x14ac:dyDescent="0.2">
      <c r="A4" s="9"/>
      <c r="B4" t="s">
        <v>271</v>
      </c>
      <c r="C4" s="1">
        <v>4.2169039435062503</v>
      </c>
      <c r="D4" s="1">
        <v>2.33495063560427E-5</v>
      </c>
      <c r="E4" s="1">
        <v>2.4508024062710798E-4</v>
      </c>
      <c r="F4" s="1">
        <v>1.0273882398527101</v>
      </c>
      <c r="G4" s="1">
        <v>18.786536932248001</v>
      </c>
    </row>
    <row r="5" spans="1:7" x14ac:dyDescent="0.2">
      <c r="A5" s="9"/>
      <c r="B5" t="s">
        <v>178</v>
      </c>
      <c r="C5" s="1">
        <v>4.0095123195823197</v>
      </c>
      <c r="D5" s="1">
        <v>6.8060962336374801E-84</v>
      </c>
      <c r="E5" s="1">
        <v>4.1898328414272301E-80</v>
      </c>
      <c r="F5" s="1">
        <v>35.0419744277917</v>
      </c>
      <c r="G5" s="1">
        <v>636.71451532058802</v>
      </c>
    </row>
    <row r="6" spans="1:7" x14ac:dyDescent="0.2">
      <c r="A6" s="9"/>
      <c r="B6" t="s">
        <v>84</v>
      </c>
      <c r="C6" s="1">
        <v>3.67105243275418</v>
      </c>
      <c r="D6" s="1">
        <v>5.7391022707978799E-25</v>
      </c>
      <c r="E6" s="1">
        <v>2.82639308632254E-22</v>
      </c>
      <c r="F6" s="1">
        <v>13.2163279211217</v>
      </c>
      <c r="G6" s="1">
        <v>183.55978308903599</v>
      </c>
    </row>
    <row r="7" spans="1:7" x14ac:dyDescent="0.2">
      <c r="A7" s="9"/>
      <c r="B7" t="s">
        <v>59</v>
      </c>
      <c r="C7" s="1">
        <v>3.2302251047356898</v>
      </c>
      <c r="D7" s="1">
        <v>2.17543209344702E-33</v>
      </c>
      <c r="E7" s="1">
        <v>1.57552470203057E-30</v>
      </c>
      <c r="F7" s="1">
        <v>758.90002066741397</v>
      </c>
      <c r="G7" s="1">
        <v>6777.0009314413801</v>
      </c>
    </row>
    <row r="8" spans="1:7" x14ac:dyDescent="0.2">
      <c r="A8" s="9"/>
      <c r="B8" t="s">
        <v>56</v>
      </c>
      <c r="C8" s="1">
        <v>3.0165596473505301</v>
      </c>
      <c r="D8" s="1">
        <v>5.1055111068747398E-4</v>
      </c>
      <c r="E8" s="1">
        <v>3.11646270440465E-3</v>
      </c>
      <c r="F8" s="1">
        <v>3.7434296924355799</v>
      </c>
      <c r="G8" s="1">
        <v>30.115565558036799</v>
      </c>
    </row>
    <row r="9" spans="1:7" x14ac:dyDescent="0.2">
      <c r="A9" s="9"/>
      <c r="B9" t="s">
        <v>280</v>
      </c>
      <c r="C9" s="1">
        <v>2.9929532583656999</v>
      </c>
      <c r="D9" s="1">
        <v>6.8267107269656701E-5</v>
      </c>
      <c r="E9" s="1">
        <v>5.9315781559916305E-4</v>
      </c>
      <c r="F9" s="1">
        <v>3.76018355456111</v>
      </c>
      <c r="G9" s="1">
        <v>30.8152695563629</v>
      </c>
    </row>
    <row r="10" spans="1:7" x14ac:dyDescent="0.2">
      <c r="A10" s="9"/>
      <c r="B10" t="s">
        <v>63</v>
      </c>
      <c r="C10" s="1">
        <v>2.5127285774694199</v>
      </c>
      <c r="D10" s="1">
        <v>5.3573114246845402E-3</v>
      </c>
      <c r="E10" s="1">
        <v>2.1244876644567302E-2</v>
      </c>
      <c r="F10" s="1">
        <v>1.7504342239072199</v>
      </c>
      <c r="G10" s="1">
        <v>9.7122799957869699</v>
      </c>
    </row>
    <row r="11" spans="1:7" x14ac:dyDescent="0.2">
      <c r="A11" s="9"/>
      <c r="B11" t="s">
        <v>193</v>
      </c>
      <c r="C11" s="1">
        <v>2.4802452324652902</v>
      </c>
      <c r="D11" s="1">
        <v>9.8138080409119697E-16</v>
      </c>
      <c r="E11" s="1">
        <v>1.3955442510007699E-13</v>
      </c>
      <c r="F11" s="1">
        <v>506.26027655197203</v>
      </c>
      <c r="G11" s="1">
        <v>2964.9892489334102</v>
      </c>
    </row>
    <row r="12" spans="1:7" x14ac:dyDescent="0.2">
      <c r="A12" s="9"/>
      <c r="B12" t="s">
        <v>314</v>
      </c>
      <c r="C12" s="1">
        <v>2.4703183011868401</v>
      </c>
      <c r="D12" s="1">
        <v>4.7580370625877099E-4</v>
      </c>
      <c r="E12" s="1">
        <v>2.9414833977131501E-3</v>
      </c>
      <c r="F12" s="1">
        <v>3.9195721760707301</v>
      </c>
      <c r="G12" s="1">
        <v>19.449729096733002</v>
      </c>
    </row>
    <row r="13" spans="1:7" x14ac:dyDescent="0.2">
      <c r="A13" s="9"/>
      <c r="B13" t="s">
        <v>277</v>
      </c>
      <c r="C13" s="1">
        <v>2.4400663924997699</v>
      </c>
      <c r="D13" s="1">
        <v>1.5623378415613598E-8</v>
      </c>
      <c r="E13" s="1">
        <v>4.4730137174603701E-7</v>
      </c>
      <c r="F13" s="1">
        <v>8.5096098749149292</v>
      </c>
      <c r="G13" s="1">
        <v>44.190947688699197</v>
      </c>
    </row>
    <row r="14" spans="1:7" x14ac:dyDescent="0.2">
      <c r="A14" s="9"/>
      <c r="B14" t="s">
        <v>110</v>
      </c>
      <c r="C14" s="1">
        <v>2.3978287776754601</v>
      </c>
      <c r="D14" s="1">
        <v>2.2477929672736202E-46</v>
      </c>
      <c r="E14" s="1">
        <v>2.3062355844227401E-43</v>
      </c>
      <c r="F14" s="1">
        <v>103.198370975404</v>
      </c>
      <c r="G14" s="1">
        <v>552.08484760214606</v>
      </c>
    </row>
    <row r="15" spans="1:7" x14ac:dyDescent="0.2">
      <c r="A15" s="9"/>
      <c r="B15" t="s">
        <v>111</v>
      </c>
      <c r="C15" s="1">
        <v>2.3530373327871499</v>
      </c>
      <c r="D15" s="1">
        <v>2.486663174477E-7</v>
      </c>
      <c r="E15" s="1">
        <v>4.9817733209475598E-6</v>
      </c>
      <c r="F15" s="1">
        <v>9.6264557253545995</v>
      </c>
      <c r="G15" s="1">
        <v>53.7601267533773</v>
      </c>
    </row>
    <row r="16" spans="1:7" x14ac:dyDescent="0.2">
      <c r="A16" s="9"/>
      <c r="B16" t="s">
        <v>279</v>
      </c>
      <c r="C16" s="1">
        <v>2.3442318959128801</v>
      </c>
      <c r="D16" s="1">
        <v>9.8165017805983697E-15</v>
      </c>
      <c r="E16" s="1">
        <v>1.2332731624768099E-12</v>
      </c>
      <c r="F16" s="1">
        <v>18.847592159523501</v>
      </c>
      <c r="G16" s="1">
        <v>98.938897807176403</v>
      </c>
    </row>
    <row r="17" spans="1:7" x14ac:dyDescent="0.2">
      <c r="A17" s="9"/>
      <c r="B17" t="s">
        <v>220</v>
      </c>
      <c r="C17" s="1">
        <v>2.2095793294095798</v>
      </c>
      <c r="D17" s="1">
        <v>1.0173127536710499E-24</v>
      </c>
      <c r="E17" s="1">
        <v>4.8173671627684296E-22</v>
      </c>
      <c r="F17" s="1">
        <v>109.02282428389201</v>
      </c>
      <c r="G17" s="1">
        <v>502.69949314202898</v>
      </c>
    </row>
    <row r="18" spans="1:7" x14ac:dyDescent="0.2">
      <c r="A18" s="9"/>
      <c r="B18" t="s">
        <v>288</v>
      </c>
      <c r="C18" s="1">
        <v>2.1987105122280499</v>
      </c>
      <c r="D18" s="1">
        <v>1.01207998316213E-20</v>
      </c>
      <c r="E18" s="1">
        <v>3.3677645277546199E-18</v>
      </c>
      <c r="F18" s="1">
        <v>499.01743912309098</v>
      </c>
      <c r="G18" s="1">
        <v>2233.1544249942999</v>
      </c>
    </row>
    <row r="19" spans="1:7" x14ac:dyDescent="0.2">
      <c r="A19" s="9"/>
      <c r="B19" t="s">
        <v>179</v>
      </c>
      <c r="C19" s="1">
        <v>2.1804712353459799</v>
      </c>
      <c r="D19" s="1">
        <v>5.6827841751946503E-67</v>
      </c>
      <c r="E19" s="1">
        <v>1.39932877529993E-63</v>
      </c>
      <c r="F19" s="1">
        <v>241.89384339352799</v>
      </c>
      <c r="G19" s="1">
        <v>1117.85867907793</v>
      </c>
    </row>
    <row r="20" spans="1:7" x14ac:dyDescent="0.2">
      <c r="A20" s="9"/>
      <c r="B20" t="s">
        <v>92</v>
      </c>
      <c r="C20" s="1">
        <v>2.1698891194489001</v>
      </c>
      <c r="D20" s="1">
        <v>9.4793235777493298E-10</v>
      </c>
      <c r="E20" s="1">
        <v>4.03133016173692E-8</v>
      </c>
      <c r="F20" s="1">
        <v>107.514876354884</v>
      </c>
      <c r="G20" s="1">
        <v>492.12136338976001</v>
      </c>
    </row>
    <row r="21" spans="1:7" x14ac:dyDescent="0.2">
      <c r="A21" s="9"/>
      <c r="B21" t="s">
        <v>191</v>
      </c>
      <c r="C21" s="1">
        <v>2.1182846557058301</v>
      </c>
      <c r="D21" s="1">
        <v>5.7438690267326597E-9</v>
      </c>
      <c r="E21" s="1">
        <v>1.89086939724953E-7</v>
      </c>
      <c r="F21" s="1">
        <v>98.038229788230893</v>
      </c>
      <c r="G21" s="1">
        <v>407.58312620642698</v>
      </c>
    </row>
    <row r="22" spans="1:7" x14ac:dyDescent="0.2">
      <c r="A22" s="9"/>
      <c r="B22" t="s">
        <v>167</v>
      </c>
      <c r="C22" s="1">
        <v>2.1107814203091699</v>
      </c>
      <c r="D22" s="1">
        <v>8.4864973096567605E-26</v>
      </c>
      <c r="E22" s="1">
        <v>4.5428589076736598E-23</v>
      </c>
      <c r="F22" s="1">
        <v>6937.5502651794404</v>
      </c>
      <c r="G22" s="1">
        <v>30074.543160844802</v>
      </c>
    </row>
    <row r="23" spans="1:7" x14ac:dyDescent="0.2">
      <c r="A23" s="9"/>
      <c r="B23" t="s">
        <v>324</v>
      </c>
      <c r="C23" s="1">
        <v>2.01056574346463</v>
      </c>
      <c r="D23" s="1">
        <v>3.0713276212547598E-16</v>
      </c>
      <c r="E23" s="1">
        <v>4.8374321581782903E-14</v>
      </c>
      <c r="F23" s="1">
        <v>332.25096293778603</v>
      </c>
      <c r="G23" s="1">
        <v>1335.1481905964799</v>
      </c>
    </row>
    <row r="24" spans="1:7" x14ac:dyDescent="0.2">
      <c r="A24" s="9"/>
      <c r="B24" t="s">
        <v>62</v>
      </c>
      <c r="C24" s="1">
        <v>1.99013941708804</v>
      </c>
      <c r="D24" s="1">
        <v>7.0409034755834496E-36</v>
      </c>
      <c r="E24" s="1">
        <v>5.7791735727588998E-33</v>
      </c>
      <c r="F24" s="1">
        <v>675.08143009351602</v>
      </c>
      <c r="G24" s="1">
        <v>2756.9097898313898</v>
      </c>
    </row>
    <row r="25" spans="1:7" x14ac:dyDescent="0.2">
      <c r="A25" s="9"/>
      <c r="B25" t="s">
        <v>138</v>
      </c>
      <c r="C25" s="1">
        <v>1.85930450564242</v>
      </c>
      <c r="D25" s="1">
        <v>2.0781294394381802E-15</v>
      </c>
      <c r="E25" s="1">
        <v>2.8748235571194198E-13</v>
      </c>
      <c r="F25" s="1">
        <v>518.80845075066304</v>
      </c>
      <c r="G25" s="1">
        <v>1869.68416061106</v>
      </c>
    </row>
    <row r="26" spans="1:7" x14ac:dyDescent="0.2">
      <c r="A26" s="9"/>
      <c r="B26" t="s">
        <v>137</v>
      </c>
      <c r="C26" s="1">
        <v>1.8381008532473699</v>
      </c>
      <c r="D26" s="1">
        <v>2.5874649519592201E-17</v>
      </c>
      <c r="E26" s="1">
        <v>5.0566457918288697E-15</v>
      </c>
      <c r="F26" s="1">
        <v>55.741195621213599</v>
      </c>
      <c r="G26" s="1">
        <v>204.17768692330401</v>
      </c>
    </row>
    <row r="27" spans="1:7" x14ac:dyDescent="0.2">
      <c r="A27" s="9"/>
      <c r="B27" t="s">
        <v>184</v>
      </c>
      <c r="C27" s="1">
        <v>1.7238148091774601</v>
      </c>
      <c r="D27" s="1">
        <v>2.4794858821879401E-42</v>
      </c>
      <c r="E27" s="1">
        <v>2.3482638601152301E-39</v>
      </c>
      <c r="F27" s="1">
        <v>998.13762824493494</v>
      </c>
      <c r="G27" s="1">
        <v>3238.5127085863901</v>
      </c>
    </row>
    <row r="28" spans="1:7" x14ac:dyDescent="0.2">
      <c r="A28" s="9"/>
      <c r="B28" t="s">
        <v>94</v>
      </c>
      <c r="C28" s="1">
        <v>1.66082874832994</v>
      </c>
      <c r="D28" s="1">
        <v>3.0750087178948402E-4</v>
      </c>
      <c r="E28" s="1">
        <v>2.0564642767366302E-3</v>
      </c>
      <c r="F28" s="1">
        <v>13.297181669328699</v>
      </c>
      <c r="G28" s="1">
        <v>39.948723784029099</v>
      </c>
    </row>
    <row r="29" spans="1:7" x14ac:dyDescent="0.2">
      <c r="A29" s="9"/>
      <c r="B29" t="s">
        <v>122</v>
      </c>
      <c r="C29" s="1">
        <v>1.6543198422980701</v>
      </c>
      <c r="D29" s="1">
        <v>4.25479213148358E-4</v>
      </c>
      <c r="E29" s="1">
        <v>2.6814953269045901E-3</v>
      </c>
      <c r="F29" s="1">
        <v>14.3574809459164</v>
      </c>
      <c r="G29" s="1">
        <v>42.853683387507701</v>
      </c>
    </row>
    <row r="30" spans="1:7" x14ac:dyDescent="0.2">
      <c r="A30" s="9"/>
      <c r="B30" t="s">
        <v>292</v>
      </c>
      <c r="C30" s="1">
        <v>1.59705618412599</v>
      </c>
      <c r="D30" s="1">
        <v>1.5435532882036901E-3</v>
      </c>
      <c r="E30" s="1">
        <v>7.6322201142023502E-3</v>
      </c>
      <c r="F30" s="1">
        <v>11.965451173677801</v>
      </c>
      <c r="G30" s="1">
        <v>35.615159966683599</v>
      </c>
    </row>
    <row r="31" spans="1:7" x14ac:dyDescent="0.2">
      <c r="A31" s="9"/>
      <c r="B31" t="s">
        <v>322</v>
      </c>
      <c r="C31" s="1">
        <v>1.51282263461412</v>
      </c>
      <c r="D31" s="1">
        <v>1.18776163067814E-3</v>
      </c>
      <c r="E31" s="1">
        <v>6.2361284421787698E-3</v>
      </c>
      <c r="F31" s="1">
        <v>30.534655489424701</v>
      </c>
      <c r="G31" s="1">
        <v>88.149785585283794</v>
      </c>
    </row>
    <row r="32" spans="1:7" x14ac:dyDescent="0.2">
      <c r="A32" s="9"/>
      <c r="B32" t="s">
        <v>236</v>
      </c>
      <c r="C32" s="1">
        <v>1.5125282621776699</v>
      </c>
      <c r="D32" s="1">
        <v>1.0000245436464999E-21</v>
      </c>
      <c r="E32" s="1">
        <v>3.6212653474634399E-19</v>
      </c>
      <c r="F32" s="1">
        <v>263.31460615821999</v>
      </c>
      <c r="G32" s="1">
        <v>758.73617281359896</v>
      </c>
    </row>
    <row r="33" spans="1:7" x14ac:dyDescent="0.2">
      <c r="A33" s="9"/>
      <c r="B33" t="s">
        <v>268</v>
      </c>
      <c r="C33" s="1">
        <v>1.5006483247217499</v>
      </c>
      <c r="D33" s="1">
        <v>1.47584841266383E-30</v>
      </c>
      <c r="E33" s="1">
        <v>9.5634977140616298E-28</v>
      </c>
      <c r="F33" s="1">
        <v>761.98474572845498</v>
      </c>
      <c r="G33" s="1">
        <v>2170.2972406178901</v>
      </c>
    </row>
    <row r="34" spans="1:7" x14ac:dyDescent="0.2">
      <c r="A34" s="9"/>
      <c r="B34" t="s">
        <v>267</v>
      </c>
      <c r="C34" s="1">
        <v>1.4771808261988699</v>
      </c>
      <c r="D34" s="1">
        <v>4.6529477651932597E-20</v>
      </c>
      <c r="E34" s="1">
        <v>1.3972461679282801E-17</v>
      </c>
      <c r="F34" s="1">
        <v>215.39401096447401</v>
      </c>
      <c r="G34" s="1">
        <v>607.55911350034501</v>
      </c>
    </row>
    <row r="35" spans="1:7" x14ac:dyDescent="0.2">
      <c r="A35" s="9"/>
      <c r="B35" t="s">
        <v>156</v>
      </c>
      <c r="C35" s="1">
        <v>1.4550193283096999</v>
      </c>
      <c r="D35" s="1">
        <v>1.7228927163447199E-5</v>
      </c>
      <c r="E35" s="1">
        <v>1.90073970641901E-4</v>
      </c>
      <c r="F35" s="1">
        <v>19.5538842814525</v>
      </c>
      <c r="G35" s="1">
        <v>53.177874555173602</v>
      </c>
    </row>
    <row r="36" spans="1:7" x14ac:dyDescent="0.2">
      <c r="A36" s="9"/>
      <c r="B36" t="s">
        <v>104</v>
      </c>
      <c r="C36" s="1">
        <v>1.4438587687514299</v>
      </c>
      <c r="D36" s="1">
        <v>3.1500468734434999E-3</v>
      </c>
      <c r="E36" s="1">
        <v>1.3675379797544599E-2</v>
      </c>
      <c r="F36" s="1">
        <v>14.5838850159281</v>
      </c>
      <c r="G36" s="1">
        <v>35.567408790938799</v>
      </c>
    </row>
    <row r="37" spans="1:7" x14ac:dyDescent="0.2">
      <c r="A37" s="9"/>
      <c r="B37" t="s">
        <v>245</v>
      </c>
      <c r="C37" s="1">
        <v>1.44187580123323</v>
      </c>
      <c r="D37" s="1">
        <v>3.0410004021081002E-6</v>
      </c>
      <c r="E37" s="1">
        <v>4.2985989610510802E-5</v>
      </c>
      <c r="F37" s="1">
        <v>960.94996487579999</v>
      </c>
      <c r="G37" s="1">
        <v>2554.8145424515101</v>
      </c>
    </row>
    <row r="38" spans="1:7" x14ac:dyDescent="0.2">
      <c r="A38" s="9"/>
      <c r="B38" t="s">
        <v>60</v>
      </c>
      <c r="C38" s="1">
        <v>1.4350318416791099</v>
      </c>
      <c r="D38" s="1">
        <v>1.33674015012047E-49</v>
      </c>
      <c r="E38" s="1">
        <v>1.6457944728283201E-46</v>
      </c>
      <c r="F38" s="1">
        <v>308.17092723326999</v>
      </c>
      <c r="G38" s="1">
        <v>844.00015206657599</v>
      </c>
    </row>
    <row r="39" spans="1:7" x14ac:dyDescent="0.2">
      <c r="A39" s="9"/>
      <c r="B39" t="s">
        <v>105</v>
      </c>
      <c r="C39" s="1">
        <v>1.4029993330235599</v>
      </c>
      <c r="D39" s="1">
        <v>2.1042874886272301E-3</v>
      </c>
      <c r="E39" s="1">
        <v>9.8322533434453407E-3</v>
      </c>
      <c r="F39" s="1">
        <v>85.484285265297004</v>
      </c>
      <c r="G39" s="1">
        <v>224.274502335053</v>
      </c>
    </row>
    <row r="40" spans="1:7" x14ac:dyDescent="0.2">
      <c r="A40" s="9"/>
      <c r="B40" t="s">
        <v>263</v>
      </c>
      <c r="C40" s="1">
        <v>1.3846955953498099</v>
      </c>
      <c r="D40" s="1">
        <v>6.6683425869207206E-8</v>
      </c>
      <c r="E40" s="1">
        <v>1.6161542112237801E-6</v>
      </c>
      <c r="F40" s="1">
        <v>107.87299244699599</v>
      </c>
      <c r="G40" s="1">
        <v>276.70672376207398</v>
      </c>
    </row>
    <row r="41" spans="1:7" x14ac:dyDescent="0.2">
      <c r="A41" s="9"/>
      <c r="B41" t="s">
        <v>131</v>
      </c>
      <c r="C41" s="1">
        <v>1.3841278368277301</v>
      </c>
      <c r="D41" s="1">
        <v>1.2190224270718E-18</v>
      </c>
      <c r="E41" s="1">
        <v>2.9428635533545E-16</v>
      </c>
      <c r="F41" s="1">
        <v>89.209257221645601</v>
      </c>
      <c r="G41" s="1">
        <v>230.875534530479</v>
      </c>
    </row>
    <row r="42" spans="1:7" x14ac:dyDescent="0.2">
      <c r="A42" s="9"/>
      <c r="B42" t="s">
        <v>121</v>
      </c>
      <c r="C42" s="1">
        <v>1.3083263296288401</v>
      </c>
      <c r="D42" s="1">
        <v>2.38421316453475E-6</v>
      </c>
      <c r="E42" s="1">
        <v>3.4862746415382199E-5</v>
      </c>
      <c r="F42" s="1">
        <v>38.783756882560802</v>
      </c>
      <c r="G42" s="1">
        <v>95.288009224520806</v>
      </c>
    </row>
    <row r="43" spans="1:7" x14ac:dyDescent="0.2">
      <c r="A43" s="9"/>
      <c r="B43" t="s">
        <v>290</v>
      </c>
      <c r="C43" s="1">
        <v>1.2933646020588501</v>
      </c>
      <c r="D43" s="1">
        <v>5.3632051592383996E-3</v>
      </c>
      <c r="E43" s="1">
        <v>2.1259427533980399E-2</v>
      </c>
      <c r="F43" s="1">
        <v>201.946386822074</v>
      </c>
      <c r="G43" s="1">
        <v>437.69729119380003</v>
      </c>
    </row>
    <row r="44" spans="1:7" x14ac:dyDescent="0.2">
      <c r="A44" s="9"/>
      <c r="B44" t="s">
        <v>225</v>
      </c>
      <c r="C44" s="1">
        <v>1.29016219315231</v>
      </c>
      <c r="D44" s="1">
        <v>1.14575592504288E-19</v>
      </c>
      <c r="E44" s="1">
        <v>3.2805923137506901E-17</v>
      </c>
      <c r="F44" s="1">
        <v>3263.1156805174201</v>
      </c>
      <c r="G44" s="1">
        <v>7937.5247338036597</v>
      </c>
    </row>
    <row r="45" spans="1:7" x14ac:dyDescent="0.2">
      <c r="A45" s="9"/>
      <c r="B45" t="s">
        <v>124</v>
      </c>
      <c r="C45" s="1">
        <v>1.2616389236604999</v>
      </c>
      <c r="D45" s="1">
        <v>7.6803079392388403E-3</v>
      </c>
      <c r="E45" s="1">
        <v>2.85248722014807E-2</v>
      </c>
      <c r="F45" s="1">
        <v>19.920679185665801</v>
      </c>
      <c r="G45" s="1">
        <v>42.140871752068797</v>
      </c>
    </row>
    <row r="46" spans="1:7" x14ac:dyDescent="0.2">
      <c r="A46" s="9"/>
      <c r="B46" t="s">
        <v>249</v>
      </c>
      <c r="C46" s="1">
        <v>1.2377464945861201</v>
      </c>
      <c r="D46" s="1">
        <v>4.8382825993484296E-3</v>
      </c>
      <c r="E46" s="1">
        <v>1.9511606735400502E-2</v>
      </c>
      <c r="F46" s="1">
        <v>9.0541945004298103</v>
      </c>
      <c r="G46" s="1">
        <v>20.576284180570799</v>
      </c>
    </row>
    <row r="47" spans="1:7" x14ac:dyDescent="0.2">
      <c r="A47" s="9"/>
      <c r="B47" t="s">
        <v>8</v>
      </c>
      <c r="C47" s="1">
        <v>1.23585319778561</v>
      </c>
      <c r="D47" s="1">
        <v>7.46291777800565E-4</v>
      </c>
      <c r="E47" s="1">
        <v>4.2836104281028199E-3</v>
      </c>
      <c r="F47" s="1">
        <v>155.82411192741199</v>
      </c>
      <c r="G47" s="1">
        <v>377.46692802643798</v>
      </c>
    </row>
    <row r="48" spans="1:7" x14ac:dyDescent="0.2">
      <c r="A48" s="9"/>
      <c r="B48" t="s">
        <v>52</v>
      </c>
      <c r="C48" s="1">
        <v>1.21954350295845</v>
      </c>
      <c r="D48" s="1">
        <v>9.0875033122169694E-17</v>
      </c>
      <c r="E48" s="1">
        <v>1.66993045940321E-14</v>
      </c>
      <c r="F48" s="1">
        <v>1234.49233110819</v>
      </c>
      <c r="G48" s="1">
        <v>2812.19338908074</v>
      </c>
    </row>
    <row r="49" spans="1:7" x14ac:dyDescent="0.2">
      <c r="A49" s="9"/>
      <c r="B49" t="s">
        <v>26</v>
      </c>
      <c r="C49" s="1">
        <v>1.2072437481570999</v>
      </c>
      <c r="D49" s="1">
        <v>6.8667473055090602E-3</v>
      </c>
      <c r="E49" s="1">
        <v>2.58542485704671E-2</v>
      </c>
      <c r="F49" s="1">
        <v>148.30454804154499</v>
      </c>
      <c r="G49" s="1">
        <v>279.52380679102498</v>
      </c>
    </row>
    <row r="50" spans="1:7" x14ac:dyDescent="0.2">
      <c r="A50" s="9"/>
      <c r="B50" t="s">
        <v>338</v>
      </c>
      <c r="C50" s="1">
        <v>1.1606610477008501</v>
      </c>
      <c r="D50" s="1">
        <v>2.6648607661627001E-22</v>
      </c>
      <c r="E50" s="1">
        <v>1.01141677249278E-19</v>
      </c>
      <c r="F50" s="1">
        <v>2232.6859870994399</v>
      </c>
      <c r="G50" s="1">
        <v>5053.96766513289</v>
      </c>
    </row>
    <row r="51" spans="1:7" x14ac:dyDescent="0.2">
      <c r="A51" s="9"/>
      <c r="B51" t="s">
        <v>162</v>
      </c>
      <c r="C51" s="1">
        <v>1.1228286430562699</v>
      </c>
      <c r="D51" s="1">
        <v>1.25379320291169E-14</v>
      </c>
      <c r="E51" s="1">
        <v>1.5592628196210799E-12</v>
      </c>
      <c r="F51" s="1">
        <v>414.65643875945602</v>
      </c>
      <c r="G51" s="1">
        <v>873.39676499402003</v>
      </c>
    </row>
    <row r="52" spans="1:7" x14ac:dyDescent="0.2">
      <c r="A52" s="9"/>
      <c r="B52" t="s">
        <v>190</v>
      </c>
      <c r="C52" s="1">
        <v>1.1208271079205701</v>
      </c>
      <c r="D52" s="1">
        <v>6.7642769403803304E-9</v>
      </c>
      <c r="E52" s="1">
        <v>2.18587343018275E-7</v>
      </c>
      <c r="F52" s="1">
        <v>305.90716094405099</v>
      </c>
      <c r="G52" s="1">
        <v>674.41744027796904</v>
      </c>
    </row>
    <row r="53" spans="1:7" x14ac:dyDescent="0.2">
      <c r="A53" s="9"/>
      <c r="B53" t="s">
        <v>183</v>
      </c>
      <c r="C53" s="1">
        <v>1.1115409009027699</v>
      </c>
      <c r="D53" s="1">
        <v>3.09716342792702E-48</v>
      </c>
      <c r="E53" s="1">
        <v>3.4665705567852297E-45</v>
      </c>
      <c r="F53" s="1">
        <v>2056.2946079888502</v>
      </c>
      <c r="G53" s="1">
        <v>4457.1584114679899</v>
      </c>
    </row>
    <row r="54" spans="1:7" x14ac:dyDescent="0.2">
      <c r="A54" s="9"/>
      <c r="B54" t="s">
        <v>144</v>
      </c>
      <c r="C54" s="1">
        <v>1.1064691948915599</v>
      </c>
      <c r="D54" s="1">
        <v>1.64694443710794E-6</v>
      </c>
      <c r="E54" s="1">
        <v>2.5220373021981301E-5</v>
      </c>
      <c r="F54" s="1">
        <v>75.6430381578799</v>
      </c>
      <c r="G54" s="1">
        <v>161.688061034528</v>
      </c>
    </row>
    <row r="55" spans="1:7" x14ac:dyDescent="0.2">
      <c r="A55" s="9"/>
      <c r="B55" t="s">
        <v>201</v>
      </c>
      <c r="C55" s="1">
        <v>1.0855661543872701</v>
      </c>
      <c r="D55" s="1">
        <v>6.3595270386816097E-13</v>
      </c>
      <c r="E55" s="1">
        <v>5.5927497785891398E-11</v>
      </c>
      <c r="F55" s="1">
        <v>203.06969711172499</v>
      </c>
      <c r="G55" s="1">
        <v>430.52981975867101</v>
      </c>
    </row>
    <row r="56" spans="1:7" x14ac:dyDescent="0.2">
      <c r="A56" s="9"/>
      <c r="B56" t="s">
        <v>206</v>
      </c>
      <c r="C56" s="1">
        <v>1.07523901870364</v>
      </c>
      <c r="D56" s="1">
        <v>8.05885580517142E-8</v>
      </c>
      <c r="E56" s="1">
        <v>1.91545622921372E-6</v>
      </c>
      <c r="F56" s="1">
        <v>189.15926813071201</v>
      </c>
      <c r="G56" s="1">
        <v>401.72518517020802</v>
      </c>
    </row>
    <row r="57" spans="1:7" x14ac:dyDescent="0.2">
      <c r="A57" s="9"/>
      <c r="B57" t="s">
        <v>272</v>
      </c>
      <c r="C57" s="1">
        <v>1.0598737790697701</v>
      </c>
      <c r="D57" s="1">
        <v>2.3740292702730898E-12</v>
      </c>
      <c r="E57" s="1">
        <v>1.83830492928316E-10</v>
      </c>
      <c r="F57" s="1">
        <v>323.14453442643702</v>
      </c>
      <c r="G57" s="1">
        <v>659.40155231329504</v>
      </c>
    </row>
    <row r="58" spans="1:7" x14ac:dyDescent="0.2">
      <c r="A58" s="9"/>
      <c r="B58" t="s">
        <v>68</v>
      </c>
      <c r="C58" s="1">
        <v>1.04310522112197</v>
      </c>
      <c r="D58" s="1">
        <v>4.1241305048581598E-15</v>
      </c>
      <c r="E58" s="1">
        <v>5.5191624756319204E-13</v>
      </c>
      <c r="F58" s="1">
        <v>267.21624941055899</v>
      </c>
      <c r="G58" s="1">
        <v>551.78182374984897</v>
      </c>
    </row>
    <row r="59" spans="1:7" x14ac:dyDescent="0.2">
      <c r="A59" s="9"/>
      <c r="B59" t="s">
        <v>153</v>
      </c>
      <c r="C59" s="1">
        <v>1.0276227500472399</v>
      </c>
      <c r="D59" s="1">
        <v>4.69349367254952E-5</v>
      </c>
      <c r="E59" s="1">
        <v>4.4179123926934102E-4</v>
      </c>
      <c r="F59" s="1">
        <v>66.848301589078602</v>
      </c>
      <c r="G59" s="1">
        <v>136.494497420942</v>
      </c>
    </row>
    <row r="60" spans="1:7" x14ac:dyDescent="0.2">
      <c r="A60" s="9"/>
      <c r="B60" t="s">
        <v>12</v>
      </c>
      <c r="C60" s="1">
        <v>1.0109800880870601</v>
      </c>
      <c r="D60" s="1">
        <v>4.6815914320562001E-12</v>
      </c>
      <c r="E60" s="1">
        <v>3.3905737477338798E-10</v>
      </c>
      <c r="F60" s="1">
        <v>979.20045812767296</v>
      </c>
      <c r="G60" s="1">
        <v>1992.1127820453701</v>
      </c>
    </row>
    <row r="61" spans="1:7" x14ac:dyDescent="0.2">
      <c r="A61" s="9"/>
      <c r="B61" t="s">
        <v>256</v>
      </c>
      <c r="C61" s="1">
        <v>1.0079326133695601</v>
      </c>
      <c r="D61" s="1">
        <v>2.0553266944933299E-18</v>
      </c>
      <c r="E61" s="1">
        <v>4.86638120434652E-16</v>
      </c>
      <c r="F61" s="1">
        <v>375.38532253703198</v>
      </c>
      <c r="G61" s="1">
        <v>737.91029251832401</v>
      </c>
    </row>
    <row r="62" spans="1:7" x14ac:dyDescent="0.2">
      <c r="A62" s="9"/>
      <c r="B62" t="s">
        <v>123</v>
      </c>
      <c r="C62" s="1">
        <v>1.0048633819421</v>
      </c>
      <c r="D62" s="1">
        <v>4.6518442461890799E-16</v>
      </c>
      <c r="E62" s="1">
        <v>6.9845739462292702E-14</v>
      </c>
      <c r="F62" s="1">
        <v>2159.2827200179199</v>
      </c>
      <c r="G62" s="1">
        <v>4174.2603320523604</v>
      </c>
    </row>
    <row r="63" spans="1:7" x14ac:dyDescent="0.2">
      <c r="A63" s="2"/>
      <c r="B63" t="s">
        <v>301</v>
      </c>
      <c r="C63" s="1">
        <v>5.8043653358971801</v>
      </c>
      <c r="D63" s="1">
        <v>3.5013880880933201E-66</v>
      </c>
      <c r="E63" s="1">
        <v>7.1848483567674796E-63</v>
      </c>
      <c r="F63" s="1">
        <v>200.035370601625</v>
      </c>
      <c r="G63" s="1">
        <v>10606.720078455701</v>
      </c>
    </row>
    <row r="64" spans="1:7" x14ac:dyDescent="0.2">
      <c r="A64" s="2"/>
      <c r="B64" t="s">
        <v>15</v>
      </c>
      <c r="C64" s="1">
        <v>5.5673436446737998</v>
      </c>
      <c r="D64" s="1">
        <v>7.7702127415200496E-56</v>
      </c>
      <c r="E64" s="1">
        <v>1.1958357409199399E-52</v>
      </c>
      <c r="F64" s="1">
        <v>9.3105940447559092</v>
      </c>
      <c r="G64" s="1">
        <v>436.92644389485997</v>
      </c>
    </row>
    <row r="65" spans="1:7" x14ac:dyDescent="0.2">
      <c r="A65" s="2"/>
      <c r="B65" t="s">
        <v>306</v>
      </c>
      <c r="C65" s="1">
        <v>4.3199533302416002</v>
      </c>
      <c r="D65" s="1">
        <v>1.3007654472841499E-29</v>
      </c>
      <c r="E65" s="1">
        <v>8.0075120934812502E-27</v>
      </c>
      <c r="F65" s="1">
        <v>19.1288955657208</v>
      </c>
      <c r="G65" s="1">
        <v>377.208807364324</v>
      </c>
    </row>
    <row r="66" spans="1:7" x14ac:dyDescent="0.2">
      <c r="A66" s="2"/>
      <c r="B66" t="s">
        <v>165</v>
      </c>
      <c r="C66" s="1">
        <v>4.2012102300571996</v>
      </c>
      <c r="D66" s="1">
        <v>1.1486573180782601E-3</v>
      </c>
      <c r="E66" s="1">
        <v>6.0774683713706599E-3</v>
      </c>
      <c r="F66" s="1">
        <v>1.28438447169491</v>
      </c>
      <c r="G66" s="1">
        <v>20.0616402686119</v>
      </c>
    </row>
    <row r="67" spans="1:7" x14ac:dyDescent="0.2">
      <c r="A67" s="2"/>
      <c r="B67" t="s">
        <v>66</v>
      </c>
      <c r="C67" s="1">
        <v>4.1265653007562602</v>
      </c>
      <c r="D67" s="1">
        <v>2.7830618711753401E-3</v>
      </c>
      <c r="E67" s="1">
        <v>1.2366970723254701E-2</v>
      </c>
      <c r="F67" s="1">
        <v>0.30434225579820401</v>
      </c>
      <c r="G67" s="1">
        <v>6.5782949299614399</v>
      </c>
    </row>
    <row r="68" spans="1:7" x14ac:dyDescent="0.2">
      <c r="A68" s="2"/>
      <c r="B68" t="s">
        <v>170</v>
      </c>
      <c r="C68" s="1">
        <v>3.8252462992473699</v>
      </c>
      <c r="D68" s="1">
        <v>4.6815539857249398E-3</v>
      </c>
      <c r="E68" s="1">
        <v>1.89977892789207E-2</v>
      </c>
      <c r="F68" s="1">
        <v>0</v>
      </c>
      <c r="G68" s="1">
        <v>2.8293316318561601</v>
      </c>
    </row>
    <row r="69" spans="1:7" x14ac:dyDescent="0.2">
      <c r="A69" s="2"/>
      <c r="B69" t="s">
        <v>305</v>
      </c>
      <c r="C69" s="1">
        <v>3.6594211271295598</v>
      </c>
      <c r="D69" s="1">
        <v>2.9412695628642301E-14</v>
      </c>
      <c r="E69" s="1">
        <v>3.3530473016652299E-12</v>
      </c>
      <c r="F69" s="1">
        <v>4.7990912192142998</v>
      </c>
      <c r="G69" s="1">
        <v>58.848719943077498</v>
      </c>
    </row>
    <row r="70" spans="1:7" x14ac:dyDescent="0.2">
      <c r="A70" s="2"/>
      <c r="B70" t="s">
        <v>287</v>
      </c>
      <c r="C70" s="1">
        <v>3.6392956746527099</v>
      </c>
      <c r="D70" s="1">
        <v>1.2461727877580501E-8</v>
      </c>
      <c r="E70" s="1">
        <v>3.6617850508059798E-7</v>
      </c>
      <c r="F70" s="1">
        <v>2.7443147395088801</v>
      </c>
      <c r="G70" s="1">
        <v>34.961887722765198</v>
      </c>
    </row>
    <row r="71" spans="1:7" x14ac:dyDescent="0.2">
      <c r="A71" s="2"/>
      <c r="B71" t="s">
        <v>212</v>
      </c>
      <c r="C71" s="1">
        <v>3.5272739523741601</v>
      </c>
      <c r="D71" s="1">
        <v>2.97954100968683E-20</v>
      </c>
      <c r="E71" s="1">
        <v>9.1710272278160505E-18</v>
      </c>
      <c r="F71" s="1">
        <v>44.042395091908197</v>
      </c>
      <c r="G71" s="1">
        <v>513.71816006144297</v>
      </c>
    </row>
    <row r="72" spans="1:7" x14ac:dyDescent="0.2">
      <c r="A72" s="2"/>
      <c r="B72" t="s">
        <v>221</v>
      </c>
      <c r="C72" s="1">
        <v>3.3208471663108701</v>
      </c>
      <c r="D72" s="1">
        <v>1.1322913163845199E-4</v>
      </c>
      <c r="E72" s="1">
        <v>9.0878557283743499E-4</v>
      </c>
      <c r="F72" s="1">
        <v>1.3652382199019599</v>
      </c>
      <c r="G72" s="1">
        <v>13.932761225381</v>
      </c>
    </row>
    <row r="73" spans="1:7" x14ac:dyDescent="0.2">
      <c r="A73" s="2"/>
      <c r="B73" t="s">
        <v>7</v>
      </c>
      <c r="C73" s="1">
        <v>3.15728216787732</v>
      </c>
      <c r="D73" s="1">
        <v>4.9141901928089697E-16</v>
      </c>
      <c r="E73" s="1">
        <v>7.2895794763691595E-14</v>
      </c>
      <c r="F73" s="1">
        <v>13.3162544063587</v>
      </c>
      <c r="G73" s="1">
        <v>116.765042683109</v>
      </c>
    </row>
    <row r="74" spans="1:7" x14ac:dyDescent="0.2">
      <c r="A74" s="2"/>
      <c r="B74" t="s">
        <v>168</v>
      </c>
      <c r="C74" s="1">
        <v>3.0490021282964799</v>
      </c>
      <c r="D74" s="1">
        <v>3.7435523508095502E-4</v>
      </c>
      <c r="E74" s="1">
        <v>2.41691749046498E-3</v>
      </c>
      <c r="F74" s="1">
        <v>9.0420783881132305</v>
      </c>
      <c r="G74" s="1">
        <v>77.651670286375804</v>
      </c>
    </row>
    <row r="75" spans="1:7" x14ac:dyDescent="0.2">
      <c r="A75" s="2"/>
      <c r="B75" t="s">
        <v>13</v>
      </c>
      <c r="C75" s="1">
        <v>3.0051894552938299</v>
      </c>
      <c r="D75" s="1">
        <v>8.8582767834511998E-62</v>
      </c>
      <c r="E75" s="1">
        <v>1.55804433939787E-58</v>
      </c>
      <c r="F75" s="1">
        <v>84.135440308035001</v>
      </c>
      <c r="G75" s="1">
        <v>675.817397148493</v>
      </c>
    </row>
    <row r="76" spans="1:7" x14ac:dyDescent="0.2">
      <c r="A76" s="2"/>
      <c r="B76" t="s">
        <v>155</v>
      </c>
      <c r="C76" s="1">
        <v>2.86035219684925</v>
      </c>
      <c r="D76" s="1">
        <v>1.2258413384577901E-31</v>
      </c>
      <c r="E76" s="1">
        <v>8.3847547550512601E-29</v>
      </c>
      <c r="F76" s="1">
        <v>24.6306917072055</v>
      </c>
      <c r="G76" s="1">
        <v>182.928152732169</v>
      </c>
    </row>
    <row r="77" spans="1:7" x14ac:dyDescent="0.2">
      <c r="A77" s="2"/>
      <c r="B77" t="s">
        <v>28</v>
      </c>
      <c r="C77" s="1">
        <v>2.8343674767434499</v>
      </c>
      <c r="D77" s="1">
        <v>1.6381811975583101E-9</v>
      </c>
      <c r="E77" s="1">
        <v>6.3826857292208503E-8</v>
      </c>
      <c r="F77" s="1">
        <v>9.1564398605713304</v>
      </c>
      <c r="G77" s="1">
        <v>61.235591935147497</v>
      </c>
    </row>
    <row r="78" spans="1:7" x14ac:dyDescent="0.2">
      <c r="A78" s="2"/>
      <c r="B78" t="s">
        <v>233</v>
      </c>
      <c r="C78" s="1">
        <v>2.7375915575757301</v>
      </c>
      <c r="D78" s="1">
        <v>1.2445775134631301E-3</v>
      </c>
      <c r="E78" s="1">
        <v>6.4546075592914901E-3</v>
      </c>
      <c r="F78" s="1">
        <v>2.4116991967846699</v>
      </c>
      <c r="G78" s="1">
        <v>15.459575481456</v>
      </c>
    </row>
    <row r="79" spans="1:7" x14ac:dyDescent="0.2">
      <c r="A79" s="2"/>
      <c r="B79" t="s">
        <v>182</v>
      </c>
      <c r="C79" s="1">
        <v>2.6276049256967098</v>
      </c>
      <c r="D79" s="1">
        <v>2.06362735929993E-6</v>
      </c>
      <c r="E79" s="1">
        <v>3.0574464558003301E-5</v>
      </c>
      <c r="F79" s="1">
        <v>52.160741749946197</v>
      </c>
      <c r="G79" s="1">
        <v>329.77307126561601</v>
      </c>
    </row>
    <row r="80" spans="1:7" x14ac:dyDescent="0.2">
      <c r="A80" s="2"/>
      <c r="B80" t="s">
        <v>188</v>
      </c>
      <c r="C80" s="1">
        <v>2.5991221044850299</v>
      </c>
      <c r="D80" s="1">
        <v>3.3881654355035397E-14</v>
      </c>
      <c r="E80" s="1">
        <v>3.7922811674472303E-12</v>
      </c>
      <c r="F80" s="1">
        <v>36.4552303088876</v>
      </c>
      <c r="G80" s="1">
        <v>226.17736670986099</v>
      </c>
    </row>
    <row r="81" spans="1:7" x14ac:dyDescent="0.2">
      <c r="A81" s="2"/>
      <c r="B81" t="s">
        <v>216</v>
      </c>
      <c r="C81" s="1">
        <v>2.44649450390092</v>
      </c>
      <c r="D81" s="1">
        <v>5.7728919336564002E-7</v>
      </c>
      <c r="E81" s="1">
        <v>1.01973953353196E-5</v>
      </c>
      <c r="F81" s="1">
        <v>6.5997870294980796</v>
      </c>
      <c r="G81" s="1">
        <v>37.362243990996902</v>
      </c>
    </row>
    <row r="82" spans="1:7" x14ac:dyDescent="0.2">
      <c r="A82" s="2"/>
      <c r="B82" t="s">
        <v>161</v>
      </c>
      <c r="C82" s="1">
        <v>2.26153446766271</v>
      </c>
      <c r="D82" s="1">
        <v>1.54685543599994E-20</v>
      </c>
      <c r="E82" s="1">
        <v>5.0118116126397996E-18</v>
      </c>
      <c r="F82" s="1">
        <v>1064.95111550194</v>
      </c>
      <c r="G82" s="1">
        <v>5069.4803405300599</v>
      </c>
    </row>
    <row r="83" spans="1:7" x14ac:dyDescent="0.2">
      <c r="A83" s="2"/>
      <c r="B83" t="s">
        <v>48</v>
      </c>
      <c r="C83" s="1">
        <v>2.1843566222518498</v>
      </c>
      <c r="D83" s="1">
        <v>3.2752457990243999E-6</v>
      </c>
      <c r="E83" s="1">
        <v>4.5875797812956199E-5</v>
      </c>
      <c r="F83" s="1">
        <v>30.867271032148899</v>
      </c>
      <c r="G83" s="1">
        <v>137.28884710588201</v>
      </c>
    </row>
    <row r="84" spans="1:7" x14ac:dyDescent="0.2">
      <c r="A84" s="2"/>
      <c r="B84" t="s">
        <v>99</v>
      </c>
      <c r="C84" s="1">
        <v>2.14913458591464</v>
      </c>
      <c r="D84" s="1">
        <v>3.2445346993515103E-5</v>
      </c>
      <c r="E84" s="1">
        <v>3.2163213541397601E-4</v>
      </c>
      <c r="F84" s="1">
        <v>6.8538676989197196</v>
      </c>
      <c r="G84" s="1">
        <v>32.3915998966133</v>
      </c>
    </row>
    <row r="85" spans="1:7" x14ac:dyDescent="0.2">
      <c r="A85" s="2"/>
      <c r="B85" t="s">
        <v>243</v>
      </c>
      <c r="C85" s="1">
        <v>2.1201672914795902</v>
      </c>
      <c r="D85" s="1">
        <v>1.13380791089848E-6</v>
      </c>
      <c r="E85" s="1">
        <v>1.8295469199190199E-5</v>
      </c>
      <c r="F85" s="1">
        <v>8.4784210255683501</v>
      </c>
      <c r="G85" s="1">
        <v>35.529132048667101</v>
      </c>
    </row>
    <row r="86" spans="1:7" x14ac:dyDescent="0.2">
      <c r="A86" s="2"/>
      <c r="B86" t="s">
        <v>11</v>
      </c>
      <c r="C86" s="1">
        <v>2.1100690561019602</v>
      </c>
      <c r="D86" s="1">
        <v>8.1681452946900996E-12</v>
      </c>
      <c r="E86" s="1">
        <v>5.5870113815680301E-10</v>
      </c>
      <c r="F86" s="1">
        <v>33.864615890929002</v>
      </c>
      <c r="G86" s="1">
        <v>142.677123835207</v>
      </c>
    </row>
    <row r="87" spans="1:7" x14ac:dyDescent="0.2">
      <c r="A87" s="2"/>
      <c r="B87" t="s">
        <v>14</v>
      </c>
      <c r="C87" s="1">
        <v>2.0763152399382898</v>
      </c>
      <c r="D87" s="1">
        <v>7.0821613102205198E-51</v>
      </c>
      <c r="E87" s="1">
        <v>9.6883966723816703E-48</v>
      </c>
      <c r="F87" s="1">
        <v>335.07442755154102</v>
      </c>
      <c r="G87" s="1">
        <v>1409.9555608855201</v>
      </c>
    </row>
    <row r="88" spans="1:7" x14ac:dyDescent="0.2">
      <c r="A88" s="2"/>
      <c r="B88" t="s">
        <v>113</v>
      </c>
      <c r="C88" s="1">
        <v>2.00294634936551</v>
      </c>
      <c r="D88" s="1">
        <v>2.81916775314131E-20</v>
      </c>
      <c r="E88" s="1">
        <v>8.8998957376091692E-18</v>
      </c>
      <c r="F88" s="1">
        <v>77.948668706833899</v>
      </c>
      <c r="G88" s="1">
        <v>314.62988845398098</v>
      </c>
    </row>
    <row r="89" spans="1:7" x14ac:dyDescent="0.2">
      <c r="A89" s="2"/>
      <c r="B89" t="s">
        <v>175</v>
      </c>
      <c r="C89" s="1">
        <v>1.9602212310710201</v>
      </c>
      <c r="D89" s="1">
        <v>4.9185250250422802E-134</v>
      </c>
      <c r="E89" s="1">
        <v>6.0556880108320599E-130</v>
      </c>
      <c r="F89" s="1">
        <v>1245.58401524954</v>
      </c>
      <c r="G89" s="1">
        <v>4889.4602411333599</v>
      </c>
    </row>
    <row r="90" spans="1:7" x14ac:dyDescent="0.2">
      <c r="A90" s="2"/>
      <c r="B90" t="s">
        <v>302</v>
      </c>
      <c r="C90" s="1">
        <v>1.92432194797308</v>
      </c>
      <c r="D90" s="1">
        <v>2.2494961735092301E-6</v>
      </c>
      <c r="E90" s="1">
        <v>3.3128943646226797E-5</v>
      </c>
      <c r="F90" s="1">
        <v>10.561470792199801</v>
      </c>
      <c r="G90" s="1">
        <v>40.679285521222099</v>
      </c>
    </row>
    <row r="91" spans="1:7" x14ac:dyDescent="0.2">
      <c r="A91" s="2"/>
      <c r="B91" t="s">
        <v>228</v>
      </c>
      <c r="C91" s="1">
        <v>1.9211362947288599</v>
      </c>
      <c r="D91" s="1">
        <v>8.7007959524021099E-11</v>
      </c>
      <c r="E91" s="1">
        <v>5.05302829084786E-9</v>
      </c>
      <c r="F91" s="1">
        <v>27.5281850304705</v>
      </c>
      <c r="G91" s="1">
        <v>100.236209173831</v>
      </c>
    </row>
    <row r="92" spans="1:7" x14ac:dyDescent="0.2">
      <c r="A92" s="2"/>
      <c r="B92" t="s">
        <v>93</v>
      </c>
      <c r="C92" s="1">
        <v>1.89897829501724</v>
      </c>
      <c r="D92" s="1">
        <v>6.1740607108457503E-5</v>
      </c>
      <c r="E92" s="1">
        <v>5.5123303460429896E-4</v>
      </c>
      <c r="F92" s="1">
        <v>13.3300927060637</v>
      </c>
      <c r="G92" s="1">
        <v>48.554426462623702</v>
      </c>
    </row>
    <row r="93" spans="1:7" x14ac:dyDescent="0.2">
      <c r="A93" s="2"/>
      <c r="B93" t="s">
        <v>213</v>
      </c>
      <c r="C93" s="1">
        <v>1.8927178263989499</v>
      </c>
      <c r="D93" s="1">
        <v>2.2228876260686601E-5</v>
      </c>
      <c r="E93" s="1">
        <v>2.35324096751138E-4</v>
      </c>
      <c r="F93" s="1">
        <v>13.5575473262258</v>
      </c>
      <c r="G93" s="1">
        <v>50.621893131326203</v>
      </c>
    </row>
    <row r="94" spans="1:7" x14ac:dyDescent="0.2">
      <c r="A94" s="2"/>
      <c r="B94" t="s">
        <v>157</v>
      </c>
      <c r="C94" s="1">
        <v>1.87577532724881</v>
      </c>
      <c r="D94" s="1">
        <v>6.7377775118173796E-3</v>
      </c>
      <c r="E94" s="1">
        <v>2.5430875758888902E-2</v>
      </c>
      <c r="F94" s="1">
        <v>3.9195721760707301</v>
      </c>
      <c r="G94" s="1">
        <v>14.414319733581699</v>
      </c>
    </row>
    <row r="95" spans="1:7" x14ac:dyDescent="0.2">
      <c r="A95" s="2"/>
      <c r="B95" t="s">
        <v>254</v>
      </c>
      <c r="C95" s="1">
        <v>1.8556359503042701</v>
      </c>
      <c r="D95" s="1">
        <v>5.9525628389132101E-5</v>
      </c>
      <c r="E95" s="1">
        <v>5.3848606666201003E-4</v>
      </c>
      <c r="F95" s="1">
        <v>21.582706349136402</v>
      </c>
      <c r="G95" s="1">
        <v>76.375264798041698</v>
      </c>
    </row>
    <row r="96" spans="1:7" x14ac:dyDescent="0.2">
      <c r="A96" s="2"/>
      <c r="B96" t="s">
        <v>202</v>
      </c>
      <c r="C96" s="1">
        <v>1.8547669469107499</v>
      </c>
      <c r="D96" s="1">
        <v>6.4617663813119099E-3</v>
      </c>
      <c r="E96" s="1">
        <v>2.4615927075247901E-2</v>
      </c>
      <c r="F96" s="1">
        <v>4.6426181601252399</v>
      </c>
      <c r="G96" s="1">
        <v>15.2740353692613</v>
      </c>
    </row>
    <row r="97" spans="1:7" x14ac:dyDescent="0.2">
      <c r="A97" s="2"/>
      <c r="B97" t="s">
        <v>299</v>
      </c>
      <c r="C97" s="1">
        <v>1.85428099664116</v>
      </c>
      <c r="D97" s="1">
        <v>1.05709775908722E-4</v>
      </c>
      <c r="E97" s="1">
        <v>8.5456254825225697E-4</v>
      </c>
      <c r="F97" s="1">
        <v>7.7027945802328004</v>
      </c>
      <c r="G97" s="1">
        <v>27.734347660941001</v>
      </c>
    </row>
    <row r="98" spans="1:7" x14ac:dyDescent="0.2">
      <c r="A98" s="2"/>
      <c r="B98" t="s">
        <v>58</v>
      </c>
      <c r="C98" s="1">
        <v>1.8480749125065601</v>
      </c>
      <c r="D98" s="1">
        <v>4.5286741898862201E-13</v>
      </c>
      <c r="E98" s="1">
        <v>4.0403649728897898E-11</v>
      </c>
      <c r="F98" s="1">
        <v>53.331597524729702</v>
      </c>
      <c r="G98" s="1">
        <v>191.42504124735899</v>
      </c>
    </row>
    <row r="99" spans="1:7" x14ac:dyDescent="0.2">
      <c r="A99" s="2"/>
      <c r="B99" t="s">
        <v>19</v>
      </c>
      <c r="C99" s="1">
        <v>1.80300069416148</v>
      </c>
      <c r="D99" s="1">
        <v>1.19570741119832E-3</v>
      </c>
      <c r="E99" s="1">
        <v>6.26715608628083E-3</v>
      </c>
      <c r="F99" s="1">
        <v>8.94215190287618</v>
      </c>
      <c r="G99" s="1">
        <v>31.410390678142502</v>
      </c>
    </row>
    <row r="100" spans="1:7" x14ac:dyDescent="0.2">
      <c r="A100" s="2"/>
      <c r="B100" t="s">
        <v>247</v>
      </c>
      <c r="C100" s="1">
        <v>1.76703622970246</v>
      </c>
      <c r="D100" s="1">
        <v>7.0704892968660407E-5</v>
      </c>
      <c r="E100" s="1">
        <v>6.0960689231802996E-4</v>
      </c>
      <c r="F100" s="1">
        <v>6.6783219028006604</v>
      </c>
      <c r="G100" s="1">
        <v>22.019194796742099</v>
      </c>
    </row>
    <row r="101" spans="1:7" x14ac:dyDescent="0.2">
      <c r="A101" s="2"/>
      <c r="B101" t="s">
        <v>27</v>
      </c>
      <c r="C101" s="1">
        <v>1.7595920889466099</v>
      </c>
      <c r="D101" s="1">
        <v>1.74769379059008E-19</v>
      </c>
      <c r="E101" s="1">
        <v>4.8903649885784299E-17</v>
      </c>
      <c r="F101" s="1">
        <v>195.22008388493299</v>
      </c>
      <c r="G101" s="1">
        <v>700.21893456197097</v>
      </c>
    </row>
    <row r="102" spans="1:7" x14ac:dyDescent="0.2">
      <c r="A102" s="2"/>
      <c r="B102" t="s">
        <v>116</v>
      </c>
      <c r="C102" s="1">
        <v>1.7548265672607799</v>
      </c>
      <c r="D102" s="1">
        <v>1.13898708275634E-17</v>
      </c>
      <c r="E102" s="1">
        <v>2.4602120987537002E-15</v>
      </c>
      <c r="F102" s="1">
        <v>189.14856316803201</v>
      </c>
      <c r="G102" s="1">
        <v>653.42288847117197</v>
      </c>
    </row>
    <row r="103" spans="1:7" x14ac:dyDescent="0.2">
      <c r="A103" s="2"/>
      <c r="B103" t="s">
        <v>240</v>
      </c>
      <c r="C103" s="1">
        <v>1.7251222728428099</v>
      </c>
      <c r="D103" s="1">
        <v>8.2650718766881497E-18</v>
      </c>
      <c r="E103" s="1">
        <v>1.8501739081051698E-15</v>
      </c>
      <c r="F103" s="1">
        <v>202.25366711802201</v>
      </c>
      <c r="G103" s="1">
        <v>670.06251966827904</v>
      </c>
    </row>
    <row r="104" spans="1:7" x14ac:dyDescent="0.2">
      <c r="A104" s="2"/>
      <c r="B104" t="s">
        <v>331</v>
      </c>
      <c r="C104" s="1">
        <v>1.69921275477838</v>
      </c>
      <c r="D104" s="1">
        <v>8.5217875663005094E-3</v>
      </c>
      <c r="E104" s="1">
        <v>3.0904344187420298E-2</v>
      </c>
      <c r="F104" s="1">
        <v>4.2856954430459897</v>
      </c>
      <c r="G104" s="1">
        <v>14.1257376103474</v>
      </c>
    </row>
    <row r="105" spans="1:7" x14ac:dyDescent="0.2">
      <c r="A105" s="2"/>
      <c r="B105" t="s">
        <v>67</v>
      </c>
      <c r="C105" s="1">
        <v>1.6821280141881401</v>
      </c>
      <c r="D105" s="1">
        <v>2.6417431646653498E-6</v>
      </c>
      <c r="E105" s="1">
        <v>3.8085646186604E-5</v>
      </c>
      <c r="F105" s="1">
        <v>119.580943964464</v>
      </c>
      <c r="G105" s="1">
        <v>380.17181967124702</v>
      </c>
    </row>
    <row r="106" spans="1:7" x14ac:dyDescent="0.2">
      <c r="A106" s="2"/>
      <c r="B106" t="s">
        <v>32</v>
      </c>
      <c r="C106" s="1">
        <v>1.5946385382722601</v>
      </c>
      <c r="D106" s="1">
        <v>1.20935722548308E-7</v>
      </c>
      <c r="E106" s="1">
        <v>2.6731788438326102E-6</v>
      </c>
      <c r="F106" s="1">
        <v>48.529590743094801</v>
      </c>
      <c r="G106" s="1">
        <v>141.51643977729901</v>
      </c>
    </row>
    <row r="107" spans="1:7" x14ac:dyDescent="0.2">
      <c r="A107" s="2"/>
      <c r="B107" t="s">
        <v>251</v>
      </c>
      <c r="C107" s="1">
        <v>1.53167431578762</v>
      </c>
      <c r="D107" s="1">
        <v>9.2303314184022102E-5</v>
      </c>
      <c r="E107" s="1">
        <v>7.6219879559602998E-4</v>
      </c>
      <c r="F107" s="1">
        <v>20.3081191148536</v>
      </c>
      <c r="G107" s="1">
        <v>57.094303032771002</v>
      </c>
    </row>
    <row r="108" spans="1:7" x14ac:dyDescent="0.2">
      <c r="A108" s="2"/>
      <c r="B108" t="s">
        <v>284</v>
      </c>
      <c r="C108" s="1">
        <v>1.5131191916317399</v>
      </c>
      <c r="D108" s="1">
        <v>2.6140672103779801E-3</v>
      </c>
      <c r="E108" s="1">
        <v>1.1779616936529499E-2</v>
      </c>
      <c r="F108" s="1">
        <v>11.085335443018201</v>
      </c>
      <c r="G108" s="1">
        <v>28.9586327611595</v>
      </c>
    </row>
    <row r="109" spans="1:7" x14ac:dyDescent="0.2">
      <c r="A109" s="2"/>
      <c r="B109" t="s">
        <v>232</v>
      </c>
      <c r="C109" s="1">
        <v>1.4801438708141601</v>
      </c>
      <c r="D109" s="1">
        <v>2.2152968868613099E-3</v>
      </c>
      <c r="E109" s="1">
        <v>1.0245956149901E-2</v>
      </c>
      <c r="F109" s="1">
        <v>10.2600440988221</v>
      </c>
      <c r="G109" s="1">
        <v>26.714261018225699</v>
      </c>
    </row>
    <row r="110" spans="1:7" x14ac:dyDescent="0.2">
      <c r="A110" s="2"/>
      <c r="B110" t="s">
        <v>149</v>
      </c>
      <c r="C110" s="1">
        <v>1.46409039748429</v>
      </c>
      <c r="D110" s="1">
        <v>1.23558751090723E-2</v>
      </c>
      <c r="E110" s="1">
        <v>4.1622968108365702E-2</v>
      </c>
      <c r="F110" s="1">
        <v>8.0712367221125305</v>
      </c>
      <c r="G110" s="1">
        <v>22.7649884491607</v>
      </c>
    </row>
    <row r="111" spans="1:7" x14ac:dyDescent="0.2">
      <c r="A111" s="2"/>
      <c r="B111" t="s">
        <v>296</v>
      </c>
      <c r="C111" s="1">
        <v>1.4572067873694301</v>
      </c>
      <c r="D111" s="1">
        <v>1.5649586342749801E-2</v>
      </c>
      <c r="E111" s="1">
        <v>4.9864831017581698E-2</v>
      </c>
      <c r="F111" s="1">
        <v>12.0792159586198</v>
      </c>
      <c r="G111" s="1">
        <v>30.955662796753099</v>
      </c>
    </row>
    <row r="112" spans="1:7" x14ac:dyDescent="0.2">
      <c r="A112" s="2"/>
      <c r="B112" t="s">
        <v>194</v>
      </c>
      <c r="C112" s="1">
        <v>1.43063725545353</v>
      </c>
      <c r="D112" s="1">
        <v>3.5113649713591E-5</v>
      </c>
      <c r="E112" s="1">
        <v>3.4348227892413199E-4</v>
      </c>
      <c r="F112" s="1">
        <v>26.432059154727298</v>
      </c>
      <c r="G112" s="1">
        <v>70.587105535527598</v>
      </c>
    </row>
    <row r="113" spans="1:7" x14ac:dyDescent="0.2">
      <c r="A113" s="2"/>
      <c r="B113" t="s">
        <v>286</v>
      </c>
      <c r="C113" s="1">
        <v>1.42512785516161</v>
      </c>
      <c r="D113" s="1">
        <v>5.0789500976119398E-3</v>
      </c>
      <c r="E113" s="1">
        <v>2.0342236044826999E-2</v>
      </c>
      <c r="F113" s="1">
        <v>10.9611017834261</v>
      </c>
      <c r="G113" s="1">
        <v>30.083063566884501</v>
      </c>
    </row>
    <row r="114" spans="1:7" x14ac:dyDescent="0.2">
      <c r="A114" s="2"/>
      <c r="B114" t="s">
        <v>266</v>
      </c>
      <c r="C114" s="1">
        <v>1.42299392921256</v>
      </c>
      <c r="D114" s="1">
        <v>3.13111735885248E-3</v>
      </c>
      <c r="E114" s="1">
        <v>1.3607595101373699E-2</v>
      </c>
      <c r="F114" s="1">
        <v>72.728922558506298</v>
      </c>
      <c r="G114" s="1">
        <v>179.56985611543701</v>
      </c>
    </row>
    <row r="115" spans="1:7" x14ac:dyDescent="0.2">
      <c r="A115" s="2"/>
      <c r="B115" t="s">
        <v>239</v>
      </c>
      <c r="C115" s="1">
        <v>1.39275717928059</v>
      </c>
      <c r="D115" s="1">
        <v>1.7321091302761199E-4</v>
      </c>
      <c r="E115" s="1">
        <v>1.28700830488592E-3</v>
      </c>
      <c r="F115" s="1">
        <v>32.144177141336201</v>
      </c>
      <c r="G115" s="1">
        <v>92.288041965993301</v>
      </c>
    </row>
    <row r="116" spans="1:7" x14ac:dyDescent="0.2">
      <c r="A116" s="2"/>
      <c r="B116" t="s">
        <v>70</v>
      </c>
      <c r="C116" s="1">
        <v>1.3412294228253601</v>
      </c>
      <c r="D116" s="1">
        <v>1.4590106607206099E-5</v>
      </c>
      <c r="E116" s="1">
        <v>1.66357760798903E-4</v>
      </c>
      <c r="F116" s="1">
        <v>55.604466936392498</v>
      </c>
      <c r="G116" s="1">
        <v>133.77883178944401</v>
      </c>
    </row>
    <row r="117" spans="1:7" x14ac:dyDescent="0.2">
      <c r="A117" s="2"/>
      <c r="B117" t="s">
        <v>134</v>
      </c>
      <c r="C117" s="1">
        <v>1.3162964982872201</v>
      </c>
      <c r="D117" s="1">
        <v>1.56970074989765E-6</v>
      </c>
      <c r="E117" s="1">
        <v>2.43402463888411E-5</v>
      </c>
      <c r="F117" s="1">
        <v>48.596823966200603</v>
      </c>
      <c r="G117" s="1">
        <v>118.753181697835</v>
      </c>
    </row>
    <row r="118" spans="1:7" x14ac:dyDescent="0.2">
      <c r="A118" s="2"/>
      <c r="B118" t="s">
        <v>281</v>
      </c>
      <c r="C118" s="1">
        <v>1.30884578493544</v>
      </c>
      <c r="D118" s="1">
        <v>5.6535869509930399E-3</v>
      </c>
      <c r="E118" s="1">
        <v>2.2189022167875799E-2</v>
      </c>
      <c r="F118" s="1">
        <v>13.546027901425299</v>
      </c>
      <c r="G118" s="1">
        <v>33.519457132421302</v>
      </c>
    </row>
    <row r="119" spans="1:7" x14ac:dyDescent="0.2">
      <c r="A119" s="2"/>
      <c r="B119" t="s">
        <v>140</v>
      </c>
      <c r="C119" s="1">
        <v>1.2978456148889901</v>
      </c>
      <c r="D119" s="1">
        <v>8.0671650887366095E-4</v>
      </c>
      <c r="E119" s="1">
        <v>4.5686723354427397E-3</v>
      </c>
      <c r="F119" s="1">
        <v>16.760358505717502</v>
      </c>
      <c r="G119" s="1">
        <v>39.313305028643299</v>
      </c>
    </row>
    <row r="120" spans="1:7" x14ac:dyDescent="0.2">
      <c r="A120" s="2"/>
      <c r="B120" t="s">
        <v>265</v>
      </c>
      <c r="C120" s="1">
        <v>1.2913161531163</v>
      </c>
      <c r="D120" s="1">
        <v>5.6261988532168195E-4</v>
      </c>
      <c r="E120" s="1">
        <v>3.3773652014044602E-3</v>
      </c>
      <c r="F120" s="1">
        <v>24.478856397925401</v>
      </c>
      <c r="G120" s="1">
        <v>60.432023799639097</v>
      </c>
    </row>
    <row r="121" spans="1:7" x14ac:dyDescent="0.2">
      <c r="A121" s="2"/>
      <c r="B121" t="s">
        <v>262</v>
      </c>
      <c r="C121" s="1">
        <v>1.2710265434902399</v>
      </c>
      <c r="D121" s="1">
        <v>1.3762890456275699E-2</v>
      </c>
      <c r="E121" s="1">
        <v>4.5319258437460798E-2</v>
      </c>
      <c r="F121" s="1">
        <v>7.9315175251490002</v>
      </c>
      <c r="G121" s="1">
        <v>19.0347007657308</v>
      </c>
    </row>
    <row r="122" spans="1:7" x14ac:dyDescent="0.2">
      <c r="A122" s="2"/>
      <c r="B122" t="s">
        <v>83</v>
      </c>
      <c r="C122" s="1">
        <v>1.2478372412142</v>
      </c>
      <c r="D122" s="1">
        <v>1.3407364016813599E-9</v>
      </c>
      <c r="E122" s="1">
        <v>5.42998242680951E-8</v>
      </c>
      <c r="F122" s="1">
        <v>260.10180951900401</v>
      </c>
      <c r="G122" s="1">
        <v>613.51700961908205</v>
      </c>
    </row>
    <row r="123" spans="1:7" x14ac:dyDescent="0.2">
      <c r="A123" s="2"/>
      <c r="B123" t="s">
        <v>6</v>
      </c>
      <c r="C123" s="1">
        <v>1.2463102032369899</v>
      </c>
      <c r="D123" s="1">
        <v>2.8135167857887902E-6</v>
      </c>
      <c r="E123" s="1">
        <v>4.0232309717342197E-5</v>
      </c>
      <c r="F123" s="1">
        <v>56.178375398983803</v>
      </c>
      <c r="G123" s="1">
        <v>130.79824421434299</v>
      </c>
    </row>
    <row r="124" spans="1:7" x14ac:dyDescent="0.2">
      <c r="A124" s="2"/>
      <c r="B124" t="s">
        <v>181</v>
      </c>
      <c r="C124" s="1">
        <v>1.2040306492303201</v>
      </c>
      <c r="D124" s="1">
        <v>3.4789710639127098E-8</v>
      </c>
      <c r="E124" s="1">
        <v>9.1328553814271495E-7</v>
      </c>
      <c r="F124" s="1">
        <v>219.030072436018</v>
      </c>
      <c r="G124" s="1">
        <v>485.56940202083899</v>
      </c>
    </row>
    <row r="125" spans="1:7" x14ac:dyDescent="0.2">
      <c r="A125" s="2"/>
      <c r="B125" t="s">
        <v>78</v>
      </c>
      <c r="C125" s="1">
        <v>1.20089054221282</v>
      </c>
      <c r="D125" s="1">
        <v>1.3884672745911901E-2</v>
      </c>
      <c r="E125" s="1">
        <v>4.5562356537391498E-2</v>
      </c>
      <c r="F125" s="1">
        <v>12.337262740612401</v>
      </c>
      <c r="G125" s="1">
        <v>28.658348539561</v>
      </c>
    </row>
    <row r="126" spans="1:7" x14ac:dyDescent="0.2">
      <c r="A126" s="2"/>
      <c r="B126" t="s">
        <v>274</v>
      </c>
      <c r="C126" s="1">
        <v>1.1900559554171499</v>
      </c>
      <c r="D126" s="1">
        <v>5.1902334628118798E-3</v>
      </c>
      <c r="E126" s="1">
        <v>2.0673618374034301E-2</v>
      </c>
      <c r="F126" s="1">
        <v>42.5377303993683</v>
      </c>
      <c r="G126" s="1">
        <v>88.294927275847698</v>
      </c>
    </row>
    <row r="127" spans="1:7" x14ac:dyDescent="0.2">
      <c r="A127" s="2"/>
      <c r="B127" t="s">
        <v>198</v>
      </c>
      <c r="C127" s="1">
        <v>1.1868966083368899</v>
      </c>
      <c r="D127" s="1">
        <v>1.6528873897616499E-4</v>
      </c>
      <c r="E127" s="1">
        <v>1.2378558116025199E-3</v>
      </c>
      <c r="F127" s="1">
        <v>37.537442935203998</v>
      </c>
      <c r="G127" s="1">
        <v>91.297990936002293</v>
      </c>
    </row>
    <row r="128" spans="1:7" x14ac:dyDescent="0.2">
      <c r="A128" s="2"/>
      <c r="B128" t="s">
        <v>133</v>
      </c>
      <c r="C128" s="1">
        <v>1.18621822422546</v>
      </c>
      <c r="D128" s="1">
        <v>2.9527573449173299E-5</v>
      </c>
      <c r="E128" s="1">
        <v>2.9847576708228401E-4</v>
      </c>
      <c r="F128" s="1">
        <v>33.902089727750997</v>
      </c>
      <c r="G128" s="1">
        <v>76.108905375711004</v>
      </c>
    </row>
    <row r="129" spans="1:7" x14ac:dyDescent="0.2">
      <c r="A129" s="2"/>
      <c r="B129" t="s">
        <v>332</v>
      </c>
      <c r="C129" s="1">
        <v>1.1843310182309199</v>
      </c>
      <c r="D129" s="1">
        <v>1.32779618089292E-3</v>
      </c>
      <c r="E129" s="1">
        <v>6.7889645262266202E-3</v>
      </c>
      <c r="F129" s="1">
        <v>25.259717280585999</v>
      </c>
      <c r="G129" s="1">
        <v>53.842026771313499</v>
      </c>
    </row>
    <row r="130" spans="1:7" x14ac:dyDescent="0.2">
      <c r="A130" s="2"/>
      <c r="B130" t="s">
        <v>139</v>
      </c>
      <c r="C130" s="1">
        <v>1.1780890311596199</v>
      </c>
      <c r="D130" s="1">
        <v>1.4884622166814999E-2</v>
      </c>
      <c r="E130" s="1">
        <v>4.7961127484382603E-2</v>
      </c>
      <c r="F130" s="1">
        <v>13.730774247440401</v>
      </c>
      <c r="G130" s="1">
        <v>31.960500254875999</v>
      </c>
    </row>
    <row r="131" spans="1:7" x14ac:dyDescent="0.2">
      <c r="A131" s="2"/>
      <c r="B131" t="s">
        <v>147</v>
      </c>
      <c r="C131" s="1">
        <v>1.1761824350735199</v>
      </c>
      <c r="D131" s="1">
        <v>1.4005677493359301E-2</v>
      </c>
      <c r="E131" s="1">
        <v>4.5848950092592301E-2</v>
      </c>
      <c r="F131" s="1">
        <v>11.569786295022499</v>
      </c>
      <c r="G131" s="1">
        <v>26.518800985464299</v>
      </c>
    </row>
    <row r="132" spans="1:7" x14ac:dyDescent="0.2">
      <c r="A132" s="2"/>
      <c r="B132" t="s">
        <v>33</v>
      </c>
      <c r="C132" s="1">
        <v>1.17258787532397</v>
      </c>
      <c r="D132" s="1">
        <v>1.13930684354724E-3</v>
      </c>
      <c r="E132" s="1">
        <v>6.0305872131356702E-3</v>
      </c>
      <c r="F132" s="1">
        <v>21.196242020377099</v>
      </c>
      <c r="G132" s="1">
        <v>48.1108025963795</v>
      </c>
    </row>
    <row r="133" spans="1:7" x14ac:dyDescent="0.2">
      <c r="A133" s="2"/>
      <c r="B133" t="s">
        <v>91</v>
      </c>
      <c r="C133" s="1">
        <v>1.1651227475678501</v>
      </c>
      <c r="D133" s="1">
        <v>9.8704012293067395E-23</v>
      </c>
      <c r="E133" s="1">
        <v>3.92014128823305E-20</v>
      </c>
      <c r="F133" s="1">
        <v>1154.76962970915</v>
      </c>
      <c r="G133" s="1">
        <v>2591.16245606354</v>
      </c>
    </row>
    <row r="134" spans="1:7" x14ac:dyDescent="0.2">
      <c r="A134"/>
      <c r="B134" t="s">
        <v>115</v>
      </c>
      <c r="C134" s="1">
        <v>1.1300732210445701</v>
      </c>
      <c r="D134" s="1">
        <v>6.9040953788140702E-3</v>
      </c>
      <c r="E134" s="1">
        <v>2.5971042561551701E-2</v>
      </c>
      <c r="F134" s="1">
        <v>194.486679388559</v>
      </c>
      <c r="G134" s="1">
        <v>386.40644581748302</v>
      </c>
    </row>
    <row r="135" spans="1:7" x14ac:dyDescent="0.2">
      <c r="A135" s="2"/>
      <c r="B135" t="s">
        <v>9</v>
      </c>
      <c r="C135" s="1">
        <v>1.1296338964716</v>
      </c>
      <c r="D135" s="1">
        <v>2.43935646100395E-6</v>
      </c>
      <c r="E135" s="1">
        <v>3.5623957595299897E-5</v>
      </c>
      <c r="F135" s="1">
        <v>72.871500681595407</v>
      </c>
      <c r="G135" s="1">
        <v>155.24274034155201</v>
      </c>
    </row>
    <row r="136" spans="1:7" x14ac:dyDescent="0.2">
      <c r="A136" s="2"/>
      <c r="B136" t="s">
        <v>106</v>
      </c>
      <c r="C136" s="1">
        <v>1.0857248969989399</v>
      </c>
      <c r="D136" s="1">
        <v>1.5093320113651899E-4</v>
      </c>
      <c r="E136" s="1">
        <v>1.1470923286375501E-3</v>
      </c>
      <c r="F136" s="1">
        <v>38.689064834648804</v>
      </c>
      <c r="G136" s="1">
        <v>81.809751837605404</v>
      </c>
    </row>
    <row r="137" spans="1:7" x14ac:dyDescent="0.2">
      <c r="A137" s="2"/>
      <c r="B137" t="s">
        <v>336</v>
      </c>
      <c r="C137" s="1">
        <v>1.0687520056945701</v>
      </c>
      <c r="D137" s="1">
        <v>1.38848247017782E-2</v>
      </c>
      <c r="E137" s="1">
        <v>4.5562356537391498E-2</v>
      </c>
      <c r="F137" s="1">
        <v>22.504933666427</v>
      </c>
      <c r="G137" s="1">
        <v>46.936855706479101</v>
      </c>
    </row>
    <row r="138" spans="1:7" x14ac:dyDescent="0.2">
      <c r="A138" s="2"/>
      <c r="B138" t="s">
        <v>300</v>
      </c>
      <c r="C138" s="1">
        <v>1.04401307131282</v>
      </c>
      <c r="D138" s="1">
        <v>1.91527994834888E-5</v>
      </c>
      <c r="E138" s="1">
        <v>2.0685023442167899E-4</v>
      </c>
      <c r="F138" s="1">
        <v>100.853015589884</v>
      </c>
      <c r="G138" s="1">
        <v>206.180750291675</v>
      </c>
    </row>
    <row r="139" spans="1:7" x14ac:dyDescent="0.2">
      <c r="A139" s="2"/>
      <c r="B139" t="s">
        <v>186</v>
      </c>
      <c r="C139" s="1">
        <v>1.0332671932847599</v>
      </c>
      <c r="D139" s="1">
        <v>6.8082198069308303E-8</v>
      </c>
      <c r="E139" s="1">
        <v>1.64036795035093E-6</v>
      </c>
      <c r="F139" s="1">
        <v>79.240824265362093</v>
      </c>
      <c r="G139" s="1">
        <v>148.492596349114</v>
      </c>
    </row>
    <row r="140" spans="1:7" x14ac:dyDescent="0.2">
      <c r="A140" s="2"/>
      <c r="B140" t="s">
        <v>76</v>
      </c>
      <c r="C140" s="1">
        <v>1.02584822281153</v>
      </c>
      <c r="D140" s="1">
        <v>7.58473963236729E-7</v>
      </c>
      <c r="E140" s="1">
        <v>1.29879435818785E-5</v>
      </c>
      <c r="F140" s="1">
        <v>80.894483654483395</v>
      </c>
      <c r="G140" s="1">
        <v>169.05721037130101</v>
      </c>
    </row>
    <row r="141" spans="1:7" x14ac:dyDescent="0.2">
      <c r="A141" s="2"/>
      <c r="B141" t="s">
        <v>174</v>
      </c>
      <c r="C141" s="1">
        <v>1.0128050589667901</v>
      </c>
      <c r="D141" s="1">
        <v>2.9516291552429898E-7</v>
      </c>
      <c r="E141" s="1">
        <v>5.7774973226314296E-6</v>
      </c>
      <c r="F141" s="1">
        <v>92.634363533696202</v>
      </c>
      <c r="G141" s="1">
        <v>181.55638281785801</v>
      </c>
    </row>
    <row r="142" spans="1:7" x14ac:dyDescent="0.2">
      <c r="A142" s="2"/>
      <c r="B142" t="s">
        <v>244</v>
      </c>
      <c r="C142" s="1">
        <v>1.01152890376022</v>
      </c>
      <c r="D142" s="1">
        <v>3.4606086433646203E-4</v>
      </c>
      <c r="E142" s="1">
        <v>2.2685183575702501E-3</v>
      </c>
      <c r="F142" s="1">
        <v>33.713016669679497</v>
      </c>
      <c r="G142" s="1">
        <v>63.896294161053603</v>
      </c>
    </row>
    <row r="143" spans="1:7" x14ac:dyDescent="0.2">
      <c r="A143" s="2"/>
    </row>
    <row r="144" spans="1:7" x14ac:dyDescent="0.2">
      <c r="A144" s="2"/>
    </row>
    <row r="145" spans="1:1" x14ac:dyDescent="0.2">
      <c r="A145" s="2"/>
    </row>
    <row r="146" spans="1:1" x14ac:dyDescent="0.2">
      <c r="A146" s="2"/>
    </row>
    <row r="147" spans="1:1" x14ac:dyDescent="0.2">
      <c r="A147" s="2"/>
    </row>
    <row r="148" spans="1:1" x14ac:dyDescent="0.2">
      <c r="A148" s="2"/>
    </row>
    <row r="149" spans="1:1" x14ac:dyDescent="0.2">
      <c r="A149" s="2"/>
    </row>
    <row r="150" spans="1:1" x14ac:dyDescent="0.2">
      <c r="A150" s="2"/>
    </row>
    <row r="151" spans="1:1" x14ac:dyDescent="0.2">
      <c r="A151" s="2"/>
    </row>
    <row r="152" spans="1:1" x14ac:dyDescent="0.2">
      <c r="A152" s="2"/>
    </row>
    <row r="153" spans="1:1" x14ac:dyDescent="0.2">
      <c r="A153" s="2"/>
    </row>
    <row r="154" spans="1:1" x14ac:dyDescent="0.2">
      <c r="A154" s="2"/>
    </row>
    <row r="155" spans="1:1" x14ac:dyDescent="0.2">
      <c r="A155" s="2"/>
    </row>
    <row r="156" spans="1:1" x14ac:dyDescent="0.2">
      <c r="A156" s="2"/>
    </row>
    <row r="157" spans="1:1" x14ac:dyDescent="0.2">
      <c r="A157" s="2"/>
    </row>
    <row r="158" spans="1:1" x14ac:dyDescent="0.2">
      <c r="A158" s="2"/>
    </row>
    <row r="159" spans="1:1" x14ac:dyDescent="0.2">
      <c r="A159" s="2"/>
    </row>
    <row r="160" spans="1:1" x14ac:dyDescent="0.2">
      <c r="A160" s="2"/>
    </row>
    <row r="161" spans="1:1" x14ac:dyDescent="0.2">
      <c r="A161" s="2"/>
    </row>
    <row r="162" spans="1:1" x14ac:dyDescent="0.2">
      <c r="A162" s="2"/>
    </row>
    <row r="163" spans="1:1" x14ac:dyDescent="0.2">
      <c r="A163" s="2"/>
    </row>
    <row r="164" spans="1:1" x14ac:dyDescent="0.2">
      <c r="A164" s="3"/>
    </row>
    <row r="165" spans="1:1" x14ac:dyDescent="0.2">
      <c r="A165" s="2"/>
    </row>
    <row r="166" spans="1:1" x14ac:dyDescent="0.2">
      <c r="A166" s="2"/>
    </row>
    <row r="167" spans="1:1" x14ac:dyDescent="0.2">
      <c r="A167" s="2"/>
    </row>
    <row r="168" spans="1:1" x14ac:dyDescent="0.2">
      <c r="A168" s="2"/>
    </row>
    <row r="169" spans="1:1" x14ac:dyDescent="0.2">
      <c r="A169" s="2"/>
    </row>
    <row r="170" spans="1:1" x14ac:dyDescent="0.2">
      <c r="A170" s="2"/>
    </row>
    <row r="171" spans="1:1" x14ac:dyDescent="0.2">
      <c r="A171" s="2"/>
    </row>
    <row r="172" spans="1:1" x14ac:dyDescent="0.2">
      <c r="A172" s="2"/>
    </row>
    <row r="173" spans="1:1" x14ac:dyDescent="0.2">
      <c r="A173" s="2"/>
    </row>
    <row r="174" spans="1:1" x14ac:dyDescent="0.2">
      <c r="A174" s="2"/>
    </row>
    <row r="175" spans="1:1" x14ac:dyDescent="0.2">
      <c r="A175" s="2"/>
    </row>
    <row r="176" spans="1:1" x14ac:dyDescent="0.2">
      <c r="A176" s="2"/>
    </row>
    <row r="177" spans="1:1" x14ac:dyDescent="0.2">
      <c r="A177" s="2"/>
    </row>
    <row r="178" spans="1:1" x14ac:dyDescent="0.2">
      <c r="A178" s="2"/>
    </row>
    <row r="179" spans="1:1" x14ac:dyDescent="0.2">
      <c r="A179" s="2"/>
    </row>
    <row r="180" spans="1:1" x14ac:dyDescent="0.2">
      <c r="A180" s="2"/>
    </row>
    <row r="181" spans="1:1" x14ac:dyDescent="0.2">
      <c r="A181" s="2"/>
    </row>
    <row r="182" spans="1:1" x14ac:dyDescent="0.2">
      <c r="A182" s="2"/>
    </row>
    <row r="183" spans="1:1" x14ac:dyDescent="0.2">
      <c r="A183" s="2"/>
    </row>
    <row r="184" spans="1:1" x14ac:dyDescent="0.2">
      <c r="A184" s="2"/>
    </row>
    <row r="185" spans="1:1" x14ac:dyDescent="0.2">
      <c r="A185" s="2"/>
    </row>
    <row r="186" spans="1:1" x14ac:dyDescent="0.2">
      <c r="A186" s="2"/>
    </row>
    <row r="187" spans="1:1" x14ac:dyDescent="0.2">
      <c r="A187" s="2"/>
    </row>
    <row r="188" spans="1:1" x14ac:dyDescent="0.2">
      <c r="A188" s="2"/>
    </row>
    <row r="189" spans="1:1" x14ac:dyDescent="0.2">
      <c r="A189" s="2"/>
    </row>
    <row r="190" spans="1:1" x14ac:dyDescent="0.2">
      <c r="A190" s="2"/>
    </row>
    <row r="191" spans="1:1" x14ac:dyDescent="0.2">
      <c r="A191" s="2"/>
    </row>
    <row r="192" spans="1:1" x14ac:dyDescent="0.2">
      <c r="A192" s="2"/>
    </row>
    <row r="193" spans="1:1" x14ac:dyDescent="0.2">
      <c r="A193" s="2"/>
    </row>
    <row r="194" spans="1:1" x14ac:dyDescent="0.2">
      <c r="A194" s="2"/>
    </row>
    <row r="195" spans="1:1" x14ac:dyDescent="0.2">
      <c r="A195" s="2"/>
    </row>
    <row r="196" spans="1:1" x14ac:dyDescent="0.2">
      <c r="A196" s="2"/>
    </row>
    <row r="197" spans="1:1" x14ac:dyDescent="0.2">
      <c r="A197" s="2"/>
    </row>
    <row r="198" spans="1:1" x14ac:dyDescent="0.2">
      <c r="A198" s="2"/>
    </row>
    <row r="199" spans="1:1" x14ac:dyDescent="0.2">
      <c r="A199"/>
    </row>
    <row r="200" spans="1:1" x14ac:dyDescent="0.2">
      <c r="A200" s="2"/>
    </row>
    <row r="201" spans="1:1" x14ac:dyDescent="0.2">
      <c r="A201" s="2"/>
    </row>
    <row r="202" spans="1:1" x14ac:dyDescent="0.2">
      <c r="A202" s="2"/>
    </row>
    <row r="203" spans="1:1" x14ac:dyDescent="0.2">
      <c r="A203" s="2"/>
    </row>
    <row r="204" spans="1:1" x14ac:dyDescent="0.2">
      <c r="A204" s="2"/>
    </row>
    <row r="205" spans="1:1" x14ac:dyDescent="0.2">
      <c r="A205" s="2"/>
    </row>
    <row r="206" spans="1:1" x14ac:dyDescent="0.2">
      <c r="A206" s="2"/>
    </row>
    <row r="207" spans="1:1" x14ac:dyDescent="0.2">
      <c r="A207" s="2"/>
    </row>
    <row r="208" spans="1:1" x14ac:dyDescent="0.2">
      <c r="A208" s="2"/>
    </row>
    <row r="209" spans="1:1" x14ac:dyDescent="0.2">
      <c r="A209" s="2"/>
    </row>
    <row r="210" spans="1:1" x14ac:dyDescent="0.2">
      <c r="A210" s="3"/>
    </row>
    <row r="211" spans="1:1" x14ac:dyDescent="0.2">
      <c r="A211" s="2"/>
    </row>
    <row r="212" spans="1:1" x14ac:dyDescent="0.2">
      <c r="A212" s="2"/>
    </row>
    <row r="213" spans="1:1" x14ac:dyDescent="0.2">
      <c r="A213" s="3"/>
    </row>
    <row r="214" spans="1:1" x14ac:dyDescent="0.2">
      <c r="A214" s="2"/>
    </row>
    <row r="215" spans="1:1" x14ac:dyDescent="0.2">
      <c r="A215" s="2"/>
    </row>
    <row r="216" spans="1:1" x14ac:dyDescent="0.2">
      <c r="A216" s="2"/>
    </row>
    <row r="217" spans="1:1" x14ac:dyDescent="0.2">
      <c r="A217" s="2"/>
    </row>
    <row r="218" spans="1:1" x14ac:dyDescent="0.2">
      <c r="A218" s="2"/>
    </row>
    <row r="219" spans="1:1" x14ac:dyDescent="0.2">
      <c r="A219" s="3"/>
    </row>
    <row r="220" spans="1:1" x14ac:dyDescent="0.2">
      <c r="A220" s="2"/>
    </row>
    <row r="221" spans="1:1" x14ac:dyDescent="0.2">
      <c r="A221" s="2"/>
    </row>
    <row r="222" spans="1:1" x14ac:dyDescent="0.2">
      <c r="A222" s="2"/>
    </row>
    <row r="223" spans="1:1" x14ac:dyDescent="0.2">
      <c r="A223" s="2"/>
    </row>
    <row r="224" spans="1:1" x14ac:dyDescent="0.2">
      <c r="A224" s="2"/>
    </row>
    <row r="225" spans="1:1" x14ac:dyDescent="0.2">
      <c r="A225" s="3"/>
    </row>
    <row r="226" spans="1:1" x14ac:dyDescent="0.2">
      <c r="A226" s="2"/>
    </row>
    <row r="227" spans="1:1" x14ac:dyDescent="0.2">
      <c r="A227" s="2"/>
    </row>
    <row r="228" spans="1:1" x14ac:dyDescent="0.2">
      <c r="A228" s="2"/>
    </row>
    <row r="229" spans="1:1" x14ac:dyDescent="0.2">
      <c r="A229" s="2"/>
    </row>
    <row r="230" spans="1:1" x14ac:dyDescent="0.2">
      <c r="A230" s="3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3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3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3" spans="1:1" x14ac:dyDescent="0.2">
      <c r="A253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3"/>
    </row>
    <row r="277" spans="1:1" x14ac:dyDescent="0.2">
      <c r="A277" s="2"/>
    </row>
    <row r="278" spans="1:1" x14ac:dyDescent="0.2">
      <c r="A278" s="2"/>
    </row>
    <row r="279" spans="1:1" x14ac:dyDescent="0.2">
      <c r="A279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2"/>
    </row>
    <row r="285" spans="1:1" x14ac:dyDescent="0.2">
      <c r="A285" s="2"/>
    </row>
    <row r="286" spans="1:1" x14ac:dyDescent="0.2">
      <c r="A286" s="2"/>
    </row>
    <row r="287" spans="1:1" x14ac:dyDescent="0.2">
      <c r="A287" s="2"/>
    </row>
    <row r="288" spans="1:1" x14ac:dyDescent="0.2">
      <c r="A288" s="2"/>
    </row>
    <row r="289" spans="1:1" x14ac:dyDescent="0.2">
      <c r="A289" s="2"/>
    </row>
    <row r="290" spans="1:1" x14ac:dyDescent="0.2">
      <c r="A290" s="2"/>
    </row>
    <row r="291" spans="1:1" x14ac:dyDescent="0.2">
      <c r="A291" s="2"/>
    </row>
    <row r="292" spans="1:1" x14ac:dyDescent="0.2">
      <c r="A292" s="2"/>
    </row>
    <row r="293" spans="1:1" x14ac:dyDescent="0.2">
      <c r="A293" s="2"/>
    </row>
    <row r="294" spans="1:1" x14ac:dyDescent="0.2">
      <c r="A294" s="2"/>
    </row>
    <row r="295" spans="1:1" x14ac:dyDescent="0.2">
      <c r="A295" s="2"/>
    </row>
    <row r="296" spans="1:1" x14ac:dyDescent="0.2">
      <c r="A296" s="2"/>
    </row>
    <row r="297" spans="1:1" x14ac:dyDescent="0.2">
      <c r="A297" s="2"/>
    </row>
    <row r="298" spans="1:1" x14ac:dyDescent="0.2">
      <c r="A298" s="2"/>
    </row>
    <row r="299" spans="1:1" x14ac:dyDescent="0.2">
      <c r="A299" s="2"/>
    </row>
    <row r="300" spans="1:1" x14ac:dyDescent="0.2">
      <c r="A300" s="2"/>
    </row>
    <row r="301" spans="1:1" x14ac:dyDescent="0.2">
      <c r="A301" s="2"/>
    </row>
    <row r="302" spans="1:1" x14ac:dyDescent="0.2">
      <c r="A302" s="2"/>
    </row>
    <row r="303" spans="1:1" x14ac:dyDescent="0.2">
      <c r="A303" s="2"/>
    </row>
    <row r="304" spans="1:1" x14ac:dyDescent="0.2">
      <c r="A304" s="2"/>
    </row>
    <row r="305" spans="1:1" x14ac:dyDescent="0.2">
      <c r="A305" s="2"/>
    </row>
    <row r="306" spans="1:1" x14ac:dyDescent="0.2">
      <c r="A306" s="2"/>
    </row>
    <row r="307" spans="1:1" x14ac:dyDescent="0.2">
      <c r="A307" s="2"/>
    </row>
    <row r="308" spans="1:1" x14ac:dyDescent="0.2">
      <c r="A308" s="2"/>
    </row>
    <row r="309" spans="1:1" x14ac:dyDescent="0.2">
      <c r="A309" s="2"/>
    </row>
    <row r="310" spans="1:1" x14ac:dyDescent="0.2">
      <c r="A310" s="2"/>
    </row>
    <row r="311" spans="1:1" x14ac:dyDescent="0.2">
      <c r="A311" s="2"/>
    </row>
    <row r="312" spans="1:1" x14ac:dyDescent="0.2">
      <c r="A312" s="2"/>
    </row>
    <row r="313" spans="1:1" x14ac:dyDescent="0.2">
      <c r="A313" s="2"/>
    </row>
    <row r="314" spans="1:1" x14ac:dyDescent="0.2">
      <c r="A314" s="2"/>
    </row>
    <row r="315" spans="1:1" x14ac:dyDescent="0.2">
      <c r="A315" s="2"/>
    </row>
    <row r="316" spans="1:1" x14ac:dyDescent="0.2">
      <c r="A316" s="2"/>
    </row>
    <row r="317" spans="1:1" x14ac:dyDescent="0.2">
      <c r="A317" s="2"/>
    </row>
    <row r="318" spans="1:1" x14ac:dyDescent="0.2">
      <c r="A318" s="2"/>
    </row>
    <row r="319" spans="1:1" x14ac:dyDescent="0.2">
      <c r="A319" s="2"/>
    </row>
    <row r="320" spans="1:1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3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3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3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3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3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3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3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4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3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3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3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" x14ac:dyDescent="0.2">
      <c r="A849" s="2"/>
    </row>
    <row r="850" spans="1:1" x14ac:dyDescent="0.2">
      <c r="A850" s="2"/>
    </row>
    <row r="851" spans="1:1" x14ac:dyDescent="0.2">
      <c r="A851" s="2"/>
    </row>
    <row r="852" spans="1:1" x14ac:dyDescent="0.2">
      <c r="A852" s="2"/>
    </row>
    <row r="853" spans="1:1" x14ac:dyDescent="0.2">
      <c r="A853" s="2"/>
    </row>
    <row r="854" spans="1:1" x14ac:dyDescent="0.2">
      <c r="A854" s="2"/>
    </row>
    <row r="855" spans="1:1" x14ac:dyDescent="0.2">
      <c r="A855" s="2"/>
    </row>
    <row r="856" spans="1:1" x14ac:dyDescent="0.2">
      <c r="A856" s="2"/>
    </row>
    <row r="857" spans="1:1" x14ac:dyDescent="0.2">
      <c r="A857" s="2"/>
    </row>
    <row r="858" spans="1:1" x14ac:dyDescent="0.2">
      <c r="A858" s="2"/>
    </row>
    <row r="859" spans="1:1" x14ac:dyDescent="0.2">
      <c r="A859" s="2"/>
    </row>
    <row r="860" spans="1:1" x14ac:dyDescent="0.2">
      <c r="A860" s="2"/>
    </row>
    <row r="861" spans="1:1" x14ac:dyDescent="0.2">
      <c r="A861" s="2"/>
    </row>
    <row r="862" spans="1:1" x14ac:dyDescent="0.2">
      <c r="A862" s="2"/>
    </row>
    <row r="863" spans="1:1" x14ac:dyDescent="0.2">
      <c r="A863" s="2"/>
    </row>
    <row r="864" spans="1:1" x14ac:dyDescent="0.2">
      <c r="A864" s="2"/>
    </row>
    <row r="865" spans="1:1" x14ac:dyDescent="0.2">
      <c r="A865" s="2"/>
    </row>
    <row r="866" spans="1:1" x14ac:dyDescent="0.2">
      <c r="A866" s="2"/>
    </row>
    <row r="867" spans="1:1" x14ac:dyDescent="0.2">
      <c r="A867" s="2"/>
    </row>
    <row r="868" spans="1:1" x14ac:dyDescent="0.2">
      <c r="A868" s="2"/>
    </row>
    <row r="869" spans="1:1" x14ac:dyDescent="0.2">
      <c r="A869" s="2"/>
    </row>
    <row r="870" spans="1:1" x14ac:dyDescent="0.2">
      <c r="A870" s="2"/>
    </row>
    <row r="871" spans="1:1" x14ac:dyDescent="0.2">
      <c r="A871" s="2"/>
    </row>
    <row r="872" spans="1:1" x14ac:dyDescent="0.2">
      <c r="A872" s="2"/>
    </row>
    <row r="873" spans="1:1" x14ac:dyDescent="0.2">
      <c r="A873" s="2"/>
    </row>
    <row r="874" spans="1:1" x14ac:dyDescent="0.2">
      <c r="A874" s="2"/>
    </row>
    <row r="875" spans="1:1" x14ac:dyDescent="0.2">
      <c r="A875" s="2"/>
    </row>
    <row r="876" spans="1:1" x14ac:dyDescent="0.2">
      <c r="A876" s="2"/>
    </row>
    <row r="877" spans="1:1" x14ac:dyDescent="0.2">
      <c r="A877" s="2"/>
    </row>
    <row r="878" spans="1:1" x14ac:dyDescent="0.2">
      <c r="A878" s="2"/>
    </row>
    <row r="879" spans="1:1" x14ac:dyDescent="0.2">
      <c r="A879" s="2"/>
    </row>
    <row r="880" spans="1:1" x14ac:dyDescent="0.2">
      <c r="A880" s="2"/>
    </row>
    <row r="881" spans="1:1" x14ac:dyDescent="0.2">
      <c r="A881" s="2"/>
    </row>
    <row r="882" spans="1:1" x14ac:dyDescent="0.2">
      <c r="A882" s="2"/>
    </row>
    <row r="883" spans="1:1" x14ac:dyDescent="0.2">
      <c r="A883" s="2"/>
    </row>
    <row r="884" spans="1:1" x14ac:dyDescent="0.2">
      <c r="A884" s="2"/>
    </row>
    <row r="885" spans="1:1" x14ac:dyDescent="0.2">
      <c r="A885" s="2"/>
    </row>
    <row r="886" spans="1:1" x14ac:dyDescent="0.2">
      <c r="A886" s="2"/>
    </row>
    <row r="887" spans="1:1" x14ac:dyDescent="0.2">
      <c r="A887" s="2"/>
    </row>
    <row r="888" spans="1:1" x14ac:dyDescent="0.2">
      <c r="A888" s="2"/>
    </row>
    <row r="889" spans="1:1" x14ac:dyDescent="0.2">
      <c r="A889" s="2"/>
    </row>
    <row r="890" spans="1:1" x14ac:dyDescent="0.2">
      <c r="A890" s="2"/>
    </row>
    <row r="891" spans="1:1" x14ac:dyDescent="0.2">
      <c r="A891" s="2"/>
    </row>
    <row r="892" spans="1:1" x14ac:dyDescent="0.2">
      <c r="A892" s="2"/>
    </row>
    <row r="893" spans="1:1" x14ac:dyDescent="0.2">
      <c r="A893" s="2"/>
    </row>
    <row r="894" spans="1:1" x14ac:dyDescent="0.2">
      <c r="A894" s="2"/>
    </row>
    <row r="895" spans="1:1" x14ac:dyDescent="0.2">
      <c r="A895" s="2"/>
    </row>
    <row r="896" spans="1:1" x14ac:dyDescent="0.2">
      <c r="A896" s="2"/>
    </row>
    <row r="897" spans="1:1" x14ac:dyDescent="0.2">
      <c r="A897" s="2"/>
    </row>
    <row r="898" spans="1:1" x14ac:dyDescent="0.2">
      <c r="A898" s="2"/>
    </row>
    <row r="899" spans="1:1" x14ac:dyDescent="0.2">
      <c r="A899" s="2"/>
    </row>
    <row r="900" spans="1:1" x14ac:dyDescent="0.2">
      <c r="A900" s="2"/>
    </row>
    <row r="901" spans="1:1" x14ac:dyDescent="0.2">
      <c r="A901" s="2"/>
    </row>
    <row r="902" spans="1:1" x14ac:dyDescent="0.2">
      <c r="A902" s="2"/>
    </row>
    <row r="903" spans="1:1" x14ac:dyDescent="0.2">
      <c r="A903" s="2"/>
    </row>
    <row r="904" spans="1:1" x14ac:dyDescent="0.2">
      <c r="A904" s="2"/>
    </row>
    <row r="905" spans="1:1" x14ac:dyDescent="0.2">
      <c r="A905" s="2"/>
    </row>
    <row r="906" spans="1:1" x14ac:dyDescent="0.2">
      <c r="A906" s="2"/>
    </row>
    <row r="907" spans="1:1" x14ac:dyDescent="0.2">
      <c r="A907" s="2"/>
    </row>
    <row r="908" spans="1:1" x14ac:dyDescent="0.2">
      <c r="A908" s="2"/>
    </row>
    <row r="909" spans="1:1" x14ac:dyDescent="0.2">
      <c r="A909" s="2"/>
    </row>
    <row r="910" spans="1:1" x14ac:dyDescent="0.2">
      <c r="A910" s="2"/>
    </row>
    <row r="911" spans="1:1" x14ac:dyDescent="0.2">
      <c r="A911" s="2"/>
    </row>
    <row r="912" spans="1:1" x14ac:dyDescent="0.2">
      <c r="A912" s="2"/>
    </row>
    <row r="913" spans="1:1" x14ac:dyDescent="0.2">
      <c r="A913" s="2"/>
    </row>
    <row r="914" spans="1:1" x14ac:dyDescent="0.2">
      <c r="A914" s="2"/>
    </row>
    <row r="915" spans="1:1" x14ac:dyDescent="0.2">
      <c r="A915" s="2"/>
    </row>
    <row r="916" spans="1:1" x14ac:dyDescent="0.2">
      <c r="A916" s="2"/>
    </row>
    <row r="917" spans="1:1" x14ac:dyDescent="0.2">
      <c r="A917" s="2"/>
    </row>
    <row r="918" spans="1:1" x14ac:dyDescent="0.2">
      <c r="A918" s="2"/>
    </row>
    <row r="919" spans="1:1" x14ac:dyDescent="0.2">
      <c r="A919" s="2"/>
    </row>
    <row r="920" spans="1:1" x14ac:dyDescent="0.2">
      <c r="A920" s="2"/>
    </row>
    <row r="921" spans="1:1" x14ac:dyDescent="0.2">
      <c r="A921" s="2"/>
    </row>
    <row r="922" spans="1:1" x14ac:dyDescent="0.2">
      <c r="A922" s="2"/>
    </row>
    <row r="923" spans="1:1" x14ac:dyDescent="0.2">
      <c r="A923" s="2"/>
    </row>
    <row r="924" spans="1:1" x14ac:dyDescent="0.2">
      <c r="A924" s="2"/>
    </row>
    <row r="925" spans="1:1" x14ac:dyDescent="0.2">
      <c r="A925" s="2"/>
    </row>
    <row r="926" spans="1:1" x14ac:dyDescent="0.2">
      <c r="A926" s="2"/>
    </row>
    <row r="927" spans="1:1" x14ac:dyDescent="0.2">
      <c r="A927" s="2"/>
    </row>
    <row r="928" spans="1:1" x14ac:dyDescent="0.2">
      <c r="A928" s="2"/>
    </row>
    <row r="929" spans="1:1" x14ac:dyDescent="0.2">
      <c r="A929" s="2"/>
    </row>
    <row r="930" spans="1:1" x14ac:dyDescent="0.2">
      <c r="A930" s="2"/>
    </row>
    <row r="931" spans="1:1" x14ac:dyDescent="0.2">
      <c r="A931" s="2"/>
    </row>
    <row r="932" spans="1:1" x14ac:dyDescent="0.2">
      <c r="A932" s="2"/>
    </row>
    <row r="933" spans="1:1" x14ac:dyDescent="0.2">
      <c r="A933" s="2"/>
    </row>
    <row r="934" spans="1:1" x14ac:dyDescent="0.2">
      <c r="A934" s="2"/>
    </row>
    <row r="935" spans="1:1" x14ac:dyDescent="0.2">
      <c r="A935" s="2"/>
    </row>
    <row r="936" spans="1:1" x14ac:dyDescent="0.2">
      <c r="A936" s="2"/>
    </row>
    <row r="937" spans="1:1" x14ac:dyDescent="0.2">
      <c r="A937" s="2"/>
    </row>
    <row r="938" spans="1:1" x14ac:dyDescent="0.2">
      <c r="A938" s="2"/>
    </row>
    <row r="939" spans="1:1" x14ac:dyDescent="0.2">
      <c r="A939" s="2"/>
    </row>
    <row r="940" spans="1:1" x14ac:dyDescent="0.2">
      <c r="A940" s="2"/>
    </row>
    <row r="941" spans="1:1" x14ac:dyDescent="0.2">
      <c r="A941" s="2"/>
    </row>
    <row r="942" spans="1:1" x14ac:dyDescent="0.2">
      <c r="A942" s="2"/>
    </row>
    <row r="943" spans="1:1" x14ac:dyDescent="0.2">
      <c r="A943" s="2"/>
    </row>
    <row r="944" spans="1:1" x14ac:dyDescent="0.2">
      <c r="A944" s="2"/>
    </row>
    <row r="945" spans="1:1" x14ac:dyDescent="0.2">
      <c r="A945" s="2"/>
    </row>
    <row r="946" spans="1:1" x14ac:dyDescent="0.2">
      <c r="A946" s="2"/>
    </row>
    <row r="947" spans="1:1" x14ac:dyDescent="0.2">
      <c r="A947" s="2"/>
    </row>
    <row r="948" spans="1:1" x14ac:dyDescent="0.2">
      <c r="A948" s="2"/>
    </row>
    <row r="949" spans="1:1" x14ac:dyDescent="0.2">
      <c r="A949" s="2"/>
    </row>
    <row r="950" spans="1:1" x14ac:dyDescent="0.2">
      <c r="A950" s="2"/>
    </row>
    <row r="951" spans="1:1" x14ac:dyDescent="0.2">
      <c r="A951" s="2"/>
    </row>
    <row r="952" spans="1:1" x14ac:dyDescent="0.2">
      <c r="A952" s="2"/>
    </row>
    <row r="953" spans="1:1" x14ac:dyDescent="0.2">
      <c r="A953" s="2"/>
    </row>
    <row r="954" spans="1:1" x14ac:dyDescent="0.2">
      <c r="A954" s="2"/>
    </row>
    <row r="955" spans="1:1" x14ac:dyDescent="0.2">
      <c r="A955" s="2"/>
    </row>
    <row r="956" spans="1:1" x14ac:dyDescent="0.2">
      <c r="A956" s="2"/>
    </row>
    <row r="957" spans="1:1" x14ac:dyDescent="0.2">
      <c r="A957" s="2"/>
    </row>
    <row r="958" spans="1:1" x14ac:dyDescent="0.2">
      <c r="A958" s="2"/>
    </row>
    <row r="959" spans="1:1" x14ac:dyDescent="0.2">
      <c r="A959" s="2"/>
    </row>
    <row r="960" spans="1:1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" x14ac:dyDescent="0.2">
      <c r="A1041" s="2"/>
    </row>
    <row r="1042" spans="1:1" x14ac:dyDescent="0.2">
      <c r="A1042" s="2"/>
    </row>
    <row r="1043" spans="1:1" x14ac:dyDescent="0.2">
      <c r="A1043" s="2"/>
    </row>
    <row r="1044" spans="1:1" x14ac:dyDescent="0.2">
      <c r="A1044" s="3"/>
    </row>
    <row r="1045" spans="1:1" x14ac:dyDescent="0.2">
      <c r="A1045" s="2"/>
    </row>
    <row r="1046" spans="1:1" x14ac:dyDescent="0.2">
      <c r="A1046" s="2"/>
    </row>
    <row r="1047" spans="1:1" x14ac:dyDescent="0.2">
      <c r="A1047" s="2"/>
    </row>
    <row r="1048" spans="1:1" x14ac:dyDescent="0.2">
      <c r="A1048" s="2"/>
    </row>
    <row r="1049" spans="1:1" x14ac:dyDescent="0.2">
      <c r="A1049" s="2"/>
    </row>
    <row r="1050" spans="1:1" x14ac:dyDescent="0.2">
      <c r="A1050" s="2"/>
    </row>
    <row r="1051" spans="1:1" x14ac:dyDescent="0.2">
      <c r="A1051" s="2"/>
    </row>
    <row r="1052" spans="1:1" x14ac:dyDescent="0.2">
      <c r="A1052" s="2"/>
    </row>
    <row r="1053" spans="1:1" x14ac:dyDescent="0.2">
      <c r="A1053" s="2"/>
    </row>
    <row r="1054" spans="1:1" x14ac:dyDescent="0.2">
      <c r="A1054" s="2"/>
    </row>
    <row r="1055" spans="1:1" x14ac:dyDescent="0.2">
      <c r="A1055" s="2"/>
    </row>
    <row r="1056" spans="1:1" x14ac:dyDescent="0.2">
      <c r="A1056" s="2"/>
    </row>
    <row r="1057" spans="1:1" x14ac:dyDescent="0.2">
      <c r="A1057" s="2"/>
    </row>
    <row r="1058" spans="1:1" x14ac:dyDescent="0.2">
      <c r="A1058" s="2"/>
    </row>
    <row r="1059" spans="1:1" x14ac:dyDescent="0.2">
      <c r="A1059" s="2"/>
    </row>
    <row r="1060" spans="1:1" x14ac:dyDescent="0.2">
      <c r="A1060" s="2"/>
    </row>
    <row r="1061" spans="1:1" x14ac:dyDescent="0.2">
      <c r="A1061" s="2"/>
    </row>
    <row r="1062" spans="1:1" x14ac:dyDescent="0.2">
      <c r="A1062" s="2"/>
    </row>
    <row r="1063" spans="1:1" x14ac:dyDescent="0.2">
      <c r="A1063" s="2"/>
    </row>
    <row r="1064" spans="1:1" x14ac:dyDescent="0.2">
      <c r="A1064" s="2"/>
    </row>
    <row r="1065" spans="1:1" x14ac:dyDescent="0.2">
      <c r="A1065" s="2"/>
    </row>
    <row r="1066" spans="1:1" x14ac:dyDescent="0.2">
      <c r="A1066" s="2"/>
    </row>
    <row r="1067" spans="1:1" x14ac:dyDescent="0.2">
      <c r="A1067" s="2"/>
    </row>
    <row r="1068" spans="1:1" x14ac:dyDescent="0.2">
      <c r="A1068" s="2"/>
    </row>
    <row r="1069" spans="1:1" x14ac:dyDescent="0.2">
      <c r="A1069" s="2"/>
    </row>
    <row r="1070" spans="1:1" x14ac:dyDescent="0.2">
      <c r="A1070" s="2"/>
    </row>
    <row r="1071" spans="1:1" x14ac:dyDescent="0.2">
      <c r="A1071" s="2"/>
    </row>
    <row r="1072" spans="1:1" x14ac:dyDescent="0.2">
      <c r="A1072" s="3"/>
    </row>
    <row r="1073" spans="1:1" x14ac:dyDescent="0.2">
      <c r="A1073" s="2"/>
    </row>
    <row r="1074" spans="1:1" x14ac:dyDescent="0.2">
      <c r="A1074" s="2"/>
    </row>
    <row r="1075" spans="1:1" x14ac:dyDescent="0.2">
      <c r="A1075" s="2"/>
    </row>
    <row r="1076" spans="1:1" x14ac:dyDescent="0.2">
      <c r="A1076" s="2"/>
    </row>
    <row r="1077" spans="1:1" x14ac:dyDescent="0.2">
      <c r="A1077" s="2"/>
    </row>
    <row r="1078" spans="1:1" x14ac:dyDescent="0.2">
      <c r="A1078" s="2"/>
    </row>
    <row r="1079" spans="1:1" x14ac:dyDescent="0.2">
      <c r="A1079" s="2"/>
    </row>
    <row r="1080" spans="1:1" x14ac:dyDescent="0.2">
      <c r="A1080" s="2"/>
    </row>
    <row r="1081" spans="1:1" x14ac:dyDescent="0.2">
      <c r="A1081" s="2"/>
    </row>
    <row r="1082" spans="1:1" x14ac:dyDescent="0.2">
      <c r="A1082" s="2"/>
    </row>
    <row r="1083" spans="1:1" x14ac:dyDescent="0.2">
      <c r="A1083" s="2"/>
    </row>
    <row r="1084" spans="1:1" x14ac:dyDescent="0.2">
      <c r="A1084" s="2"/>
    </row>
    <row r="1085" spans="1:1" x14ac:dyDescent="0.2">
      <c r="A1085" s="2"/>
    </row>
    <row r="1086" spans="1:1" x14ac:dyDescent="0.2">
      <c r="A1086" s="2"/>
    </row>
    <row r="1087" spans="1:1" x14ac:dyDescent="0.2">
      <c r="A1087" s="2"/>
    </row>
    <row r="1088" spans="1:1" x14ac:dyDescent="0.2">
      <c r="A1088" s="2"/>
    </row>
    <row r="1089" spans="1:1" x14ac:dyDescent="0.2">
      <c r="A1089" s="2"/>
    </row>
    <row r="1090" spans="1:1" x14ac:dyDescent="0.2">
      <c r="A1090" s="2"/>
    </row>
    <row r="1091" spans="1:1" x14ac:dyDescent="0.2">
      <c r="A1091" s="2"/>
    </row>
    <row r="1092" spans="1:1" x14ac:dyDescent="0.2">
      <c r="A1092" s="2"/>
    </row>
    <row r="1093" spans="1:1" x14ac:dyDescent="0.2">
      <c r="A1093" s="2"/>
    </row>
    <row r="1094" spans="1:1" x14ac:dyDescent="0.2">
      <c r="A1094" s="2"/>
    </row>
    <row r="1095" spans="1:1" x14ac:dyDescent="0.2">
      <c r="A1095" s="2"/>
    </row>
    <row r="1096" spans="1:1" x14ac:dyDescent="0.2">
      <c r="A1096" s="2"/>
    </row>
    <row r="1097" spans="1:1" x14ac:dyDescent="0.2">
      <c r="A1097" s="2"/>
    </row>
    <row r="1098" spans="1:1" x14ac:dyDescent="0.2">
      <c r="A1098" s="2"/>
    </row>
    <row r="1099" spans="1:1" x14ac:dyDescent="0.2">
      <c r="A1099" s="2"/>
    </row>
    <row r="1100" spans="1:1" x14ac:dyDescent="0.2">
      <c r="A1100" s="2"/>
    </row>
    <row r="1101" spans="1:1" x14ac:dyDescent="0.2">
      <c r="A1101" s="2"/>
    </row>
    <row r="1102" spans="1:1" x14ac:dyDescent="0.2">
      <c r="A1102" s="2"/>
    </row>
    <row r="1103" spans="1:1" x14ac:dyDescent="0.2">
      <c r="A1103" s="2"/>
    </row>
    <row r="1104" spans="1:1" x14ac:dyDescent="0.2">
      <c r="A1104" s="2"/>
    </row>
    <row r="1105" spans="1:1" x14ac:dyDescent="0.2">
      <c r="A1105" s="2"/>
    </row>
    <row r="1106" spans="1:1" x14ac:dyDescent="0.2">
      <c r="A1106" s="2"/>
    </row>
    <row r="1107" spans="1:1" x14ac:dyDescent="0.2">
      <c r="A1107" s="2"/>
    </row>
    <row r="1108" spans="1:1" x14ac:dyDescent="0.2">
      <c r="A1108" s="2"/>
    </row>
    <row r="1109" spans="1:1" x14ac:dyDescent="0.2">
      <c r="A1109" s="2"/>
    </row>
    <row r="1110" spans="1:1" x14ac:dyDescent="0.2">
      <c r="A1110" s="2"/>
    </row>
    <row r="1111" spans="1:1" x14ac:dyDescent="0.2">
      <c r="A1111" s="2"/>
    </row>
    <row r="1112" spans="1:1" x14ac:dyDescent="0.2">
      <c r="A1112" s="2"/>
    </row>
    <row r="1113" spans="1:1" x14ac:dyDescent="0.2">
      <c r="A1113" s="3"/>
    </row>
    <row r="1114" spans="1:1" x14ac:dyDescent="0.2">
      <c r="A1114" s="2"/>
    </row>
    <row r="1115" spans="1:1" x14ac:dyDescent="0.2">
      <c r="A1115" s="2"/>
    </row>
    <row r="1116" spans="1:1" x14ac:dyDescent="0.2">
      <c r="A1116" s="2"/>
    </row>
    <row r="1117" spans="1:1" x14ac:dyDescent="0.2">
      <c r="A1117" s="2"/>
    </row>
    <row r="1118" spans="1:1" x14ac:dyDescent="0.2">
      <c r="A1118" s="2"/>
    </row>
    <row r="1119" spans="1:1" x14ac:dyDescent="0.2">
      <c r="A1119" s="2"/>
    </row>
    <row r="1120" spans="1:1" x14ac:dyDescent="0.2">
      <c r="A1120" s="2"/>
    </row>
    <row r="1121" spans="1:1" x14ac:dyDescent="0.2">
      <c r="A1121" s="2"/>
    </row>
    <row r="1122" spans="1:1" x14ac:dyDescent="0.2">
      <c r="A1122" s="2"/>
    </row>
    <row r="1123" spans="1:1" x14ac:dyDescent="0.2">
      <c r="A1123" s="2"/>
    </row>
    <row r="1124" spans="1:1" x14ac:dyDescent="0.2">
      <c r="A1124" s="2"/>
    </row>
    <row r="1125" spans="1:1" x14ac:dyDescent="0.2">
      <c r="A1125" s="2"/>
    </row>
    <row r="1126" spans="1:1" x14ac:dyDescent="0.2">
      <c r="A1126" s="2"/>
    </row>
    <row r="1127" spans="1:1" x14ac:dyDescent="0.2">
      <c r="A1127" s="2"/>
    </row>
    <row r="1128" spans="1:1" x14ac:dyDescent="0.2">
      <c r="A1128" s="2"/>
    </row>
    <row r="1129" spans="1:1" x14ac:dyDescent="0.2">
      <c r="A1129" s="2"/>
    </row>
    <row r="1130" spans="1:1" x14ac:dyDescent="0.2">
      <c r="A1130" s="2"/>
    </row>
    <row r="1131" spans="1:1" x14ac:dyDescent="0.2">
      <c r="A1131" s="2"/>
    </row>
    <row r="1132" spans="1:1" x14ac:dyDescent="0.2">
      <c r="A1132" s="2"/>
    </row>
    <row r="1133" spans="1:1" x14ac:dyDescent="0.2">
      <c r="A1133" s="2"/>
    </row>
    <row r="1134" spans="1:1" x14ac:dyDescent="0.2">
      <c r="A1134" s="2"/>
    </row>
    <row r="1135" spans="1:1" x14ac:dyDescent="0.2">
      <c r="A1135" s="2"/>
    </row>
    <row r="1136" spans="1:1" x14ac:dyDescent="0.2">
      <c r="A1136" s="2"/>
    </row>
    <row r="1137" spans="1:1" x14ac:dyDescent="0.2">
      <c r="A1137" s="2"/>
    </row>
    <row r="1138" spans="1:1" x14ac:dyDescent="0.2">
      <c r="A1138" s="2"/>
    </row>
    <row r="1139" spans="1:1" x14ac:dyDescent="0.2">
      <c r="A1139" s="2"/>
    </row>
    <row r="1140" spans="1:1" x14ac:dyDescent="0.2">
      <c r="A1140" s="2"/>
    </row>
    <row r="1141" spans="1:1" x14ac:dyDescent="0.2">
      <c r="A1141" s="2"/>
    </row>
    <row r="1142" spans="1:1" x14ac:dyDescent="0.2">
      <c r="A1142" s="2"/>
    </row>
    <row r="1143" spans="1:1" x14ac:dyDescent="0.2">
      <c r="A1143" s="2"/>
    </row>
    <row r="1144" spans="1:1" x14ac:dyDescent="0.2">
      <c r="A1144" s="2"/>
    </row>
    <row r="1145" spans="1:1" x14ac:dyDescent="0.2">
      <c r="A1145" s="2"/>
    </row>
    <row r="1146" spans="1:1" x14ac:dyDescent="0.2">
      <c r="A1146" s="2"/>
    </row>
    <row r="1147" spans="1:1" x14ac:dyDescent="0.2">
      <c r="A1147" s="2"/>
    </row>
    <row r="1148" spans="1:1" x14ac:dyDescent="0.2">
      <c r="A1148" s="2"/>
    </row>
    <row r="1149" spans="1:1" x14ac:dyDescent="0.2">
      <c r="A1149" s="2"/>
    </row>
    <row r="1150" spans="1:1" x14ac:dyDescent="0.2">
      <c r="A1150" s="2"/>
    </row>
    <row r="1151" spans="1:1" x14ac:dyDescent="0.2">
      <c r="A1151" s="2"/>
    </row>
    <row r="1152" spans="1:1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3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3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3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  <row r="1306" spans="1:1" x14ac:dyDescent="0.2">
      <c r="A1306" s="2"/>
    </row>
    <row r="1307" spans="1:1" x14ac:dyDescent="0.2">
      <c r="A1307" s="2"/>
    </row>
    <row r="1308" spans="1:1" x14ac:dyDescent="0.2">
      <c r="A1308" s="2"/>
    </row>
    <row r="1309" spans="1:1" x14ac:dyDescent="0.2">
      <c r="A1309" s="2"/>
    </row>
    <row r="1310" spans="1:1" x14ac:dyDescent="0.2">
      <c r="A1310" s="3"/>
    </row>
    <row r="1311" spans="1:1" x14ac:dyDescent="0.2">
      <c r="A1311" s="2"/>
    </row>
    <row r="1312" spans="1:1" x14ac:dyDescent="0.2">
      <c r="A1312" s="2"/>
    </row>
    <row r="1313" spans="1:1" x14ac:dyDescent="0.2">
      <c r="A1313" s="2"/>
    </row>
    <row r="1314" spans="1:1" x14ac:dyDescent="0.2">
      <c r="A1314" s="2"/>
    </row>
    <row r="1315" spans="1:1" x14ac:dyDescent="0.2">
      <c r="A1315" s="2"/>
    </row>
    <row r="1316" spans="1:1" x14ac:dyDescent="0.2">
      <c r="A1316" s="2"/>
    </row>
    <row r="1317" spans="1:1" x14ac:dyDescent="0.2">
      <c r="A1317" s="2"/>
    </row>
    <row r="1318" spans="1:1" x14ac:dyDescent="0.2">
      <c r="A1318" s="2"/>
    </row>
    <row r="1319" spans="1:1" x14ac:dyDescent="0.2">
      <c r="A1319" s="2"/>
    </row>
    <row r="1320" spans="1:1" x14ac:dyDescent="0.2">
      <c r="A1320" s="2"/>
    </row>
    <row r="1321" spans="1:1" x14ac:dyDescent="0.2">
      <c r="A1321" s="2"/>
    </row>
    <row r="1322" spans="1:1" x14ac:dyDescent="0.2">
      <c r="A1322" s="2"/>
    </row>
    <row r="1323" spans="1:1" x14ac:dyDescent="0.2">
      <c r="A1323" s="2"/>
    </row>
    <row r="1324" spans="1:1" x14ac:dyDescent="0.2">
      <c r="A1324" s="2"/>
    </row>
    <row r="1325" spans="1:1" x14ac:dyDescent="0.2">
      <c r="A1325" s="2"/>
    </row>
    <row r="1326" spans="1:1" x14ac:dyDescent="0.2">
      <c r="A1326" s="2"/>
    </row>
    <row r="1327" spans="1:1" x14ac:dyDescent="0.2">
      <c r="A1327" s="2"/>
    </row>
    <row r="1328" spans="1:1" x14ac:dyDescent="0.2">
      <c r="A1328" s="2"/>
    </row>
    <row r="1329" spans="1:1" x14ac:dyDescent="0.2">
      <c r="A1329" s="2"/>
    </row>
    <row r="1330" spans="1:1" x14ac:dyDescent="0.2">
      <c r="A1330" s="2"/>
    </row>
    <row r="1331" spans="1:1" x14ac:dyDescent="0.2">
      <c r="A1331" s="2"/>
    </row>
    <row r="1332" spans="1:1" x14ac:dyDescent="0.2">
      <c r="A1332" s="2"/>
    </row>
    <row r="1333" spans="1:1" x14ac:dyDescent="0.2">
      <c r="A1333" s="2"/>
    </row>
    <row r="1334" spans="1:1" x14ac:dyDescent="0.2">
      <c r="A1334" s="2"/>
    </row>
    <row r="1335" spans="1:1" x14ac:dyDescent="0.2">
      <c r="A1335" s="2"/>
    </row>
    <row r="1336" spans="1:1" x14ac:dyDescent="0.2">
      <c r="A1336" s="2"/>
    </row>
    <row r="1337" spans="1:1" x14ac:dyDescent="0.2">
      <c r="A1337" s="2"/>
    </row>
    <row r="1338" spans="1:1" x14ac:dyDescent="0.2">
      <c r="A1338" s="2"/>
    </row>
    <row r="1339" spans="1:1" x14ac:dyDescent="0.2">
      <c r="A1339" s="2"/>
    </row>
    <row r="1340" spans="1:1" x14ac:dyDescent="0.2">
      <c r="A1340" s="2"/>
    </row>
    <row r="1341" spans="1:1" x14ac:dyDescent="0.2">
      <c r="A1341" s="2"/>
    </row>
    <row r="1342" spans="1:1" x14ac:dyDescent="0.2">
      <c r="A1342" s="2"/>
    </row>
    <row r="1343" spans="1:1" x14ac:dyDescent="0.2">
      <c r="A1343" s="2"/>
    </row>
    <row r="1344" spans="1:1" x14ac:dyDescent="0.2">
      <c r="A1344" s="2"/>
    </row>
    <row r="1345" spans="1:1" x14ac:dyDescent="0.2">
      <c r="A1345" s="2"/>
    </row>
    <row r="1346" spans="1:1" x14ac:dyDescent="0.2">
      <c r="A1346" s="2"/>
    </row>
    <row r="1347" spans="1:1" x14ac:dyDescent="0.2">
      <c r="A1347" s="2"/>
    </row>
    <row r="1348" spans="1:1" x14ac:dyDescent="0.2">
      <c r="A1348" s="2"/>
    </row>
    <row r="1349" spans="1:1" x14ac:dyDescent="0.2">
      <c r="A1349" s="2"/>
    </row>
    <row r="1350" spans="1:1" x14ac:dyDescent="0.2">
      <c r="A1350" s="2"/>
    </row>
    <row r="1351" spans="1:1" x14ac:dyDescent="0.2">
      <c r="A1351" s="2"/>
    </row>
    <row r="1352" spans="1:1" x14ac:dyDescent="0.2">
      <c r="A1352" s="2"/>
    </row>
    <row r="1353" spans="1:1" x14ac:dyDescent="0.2">
      <c r="A1353" s="2"/>
    </row>
    <row r="1354" spans="1:1" x14ac:dyDescent="0.2">
      <c r="A1354" s="2"/>
    </row>
    <row r="1355" spans="1:1" x14ac:dyDescent="0.2">
      <c r="A1355" s="2"/>
    </row>
    <row r="1356" spans="1:1" x14ac:dyDescent="0.2">
      <c r="A1356" s="2"/>
    </row>
    <row r="1357" spans="1:1" x14ac:dyDescent="0.2">
      <c r="A1357" s="2"/>
    </row>
    <row r="1358" spans="1:1" x14ac:dyDescent="0.2">
      <c r="A1358" s="2"/>
    </row>
    <row r="1359" spans="1:1" x14ac:dyDescent="0.2">
      <c r="A1359" s="2"/>
    </row>
    <row r="1360" spans="1:1" x14ac:dyDescent="0.2">
      <c r="A1360" s="2"/>
    </row>
    <row r="1361" spans="1:1" x14ac:dyDescent="0.2">
      <c r="A1361" s="2"/>
    </row>
    <row r="1362" spans="1:1" x14ac:dyDescent="0.2">
      <c r="A1362" s="2"/>
    </row>
    <row r="1363" spans="1:1" x14ac:dyDescent="0.2">
      <c r="A1363" s="2"/>
    </row>
    <row r="1364" spans="1:1" x14ac:dyDescent="0.2">
      <c r="A1364" s="2"/>
    </row>
    <row r="1365" spans="1:1" x14ac:dyDescent="0.2">
      <c r="A1365" s="2"/>
    </row>
    <row r="1366" spans="1:1" x14ac:dyDescent="0.2">
      <c r="A1366" s="2"/>
    </row>
    <row r="1367" spans="1:1" x14ac:dyDescent="0.2">
      <c r="A1367" s="2"/>
    </row>
    <row r="1368" spans="1:1" x14ac:dyDescent="0.2">
      <c r="A1368" s="2"/>
    </row>
    <row r="1369" spans="1:1" x14ac:dyDescent="0.2">
      <c r="A1369" s="2"/>
    </row>
    <row r="1370" spans="1:1" x14ac:dyDescent="0.2">
      <c r="A1370" s="2"/>
    </row>
    <row r="1371" spans="1:1" x14ac:dyDescent="0.2">
      <c r="A1371" s="2"/>
    </row>
    <row r="1372" spans="1:1" x14ac:dyDescent="0.2">
      <c r="A1372" s="2"/>
    </row>
    <row r="1373" spans="1:1" x14ac:dyDescent="0.2">
      <c r="A1373" s="2"/>
    </row>
    <row r="1374" spans="1:1" x14ac:dyDescent="0.2">
      <c r="A1374" s="2"/>
    </row>
    <row r="1375" spans="1:1" x14ac:dyDescent="0.2">
      <c r="A1375" s="2"/>
    </row>
    <row r="1376" spans="1:1" x14ac:dyDescent="0.2">
      <c r="A1376" s="2"/>
    </row>
    <row r="1377" spans="1:1" x14ac:dyDescent="0.2">
      <c r="A1377" s="2"/>
    </row>
    <row r="1378" spans="1:1" x14ac:dyDescent="0.2">
      <c r="A1378" s="2"/>
    </row>
    <row r="1379" spans="1:1" x14ac:dyDescent="0.2">
      <c r="A1379" s="2"/>
    </row>
    <row r="1380" spans="1:1" x14ac:dyDescent="0.2">
      <c r="A1380" s="2"/>
    </row>
    <row r="1381" spans="1:1" x14ac:dyDescent="0.2">
      <c r="A1381" s="2"/>
    </row>
    <row r="1382" spans="1:1" x14ac:dyDescent="0.2">
      <c r="A1382" s="2"/>
    </row>
    <row r="1383" spans="1:1" x14ac:dyDescent="0.2">
      <c r="A1383" s="2"/>
    </row>
    <row r="1384" spans="1:1" x14ac:dyDescent="0.2">
      <c r="A1384" s="2"/>
    </row>
    <row r="1385" spans="1:1" x14ac:dyDescent="0.2">
      <c r="A1385" s="2"/>
    </row>
    <row r="1386" spans="1:1" x14ac:dyDescent="0.2">
      <c r="A1386" s="2"/>
    </row>
    <row r="1387" spans="1:1" x14ac:dyDescent="0.2">
      <c r="A1387" s="2"/>
    </row>
    <row r="1388" spans="1:1" x14ac:dyDescent="0.2">
      <c r="A1388" s="2"/>
    </row>
    <row r="1389" spans="1:1" x14ac:dyDescent="0.2">
      <c r="A1389" s="2"/>
    </row>
    <row r="1390" spans="1:1" x14ac:dyDescent="0.2">
      <c r="A1390" s="2"/>
    </row>
    <row r="1391" spans="1:1" x14ac:dyDescent="0.2">
      <c r="A1391" s="2"/>
    </row>
    <row r="1392" spans="1:1" x14ac:dyDescent="0.2">
      <c r="A1392" s="2"/>
    </row>
    <row r="1393" spans="1:1" x14ac:dyDescent="0.2">
      <c r="A1393" s="2"/>
    </row>
    <row r="1394" spans="1:1" x14ac:dyDescent="0.2">
      <c r="A1394" s="2"/>
    </row>
    <row r="1395" spans="1:1" x14ac:dyDescent="0.2">
      <c r="A1395" s="2"/>
    </row>
    <row r="1396" spans="1:1" x14ac:dyDescent="0.2">
      <c r="A1396" s="2"/>
    </row>
    <row r="1397" spans="1:1" x14ac:dyDescent="0.2">
      <c r="A1397" s="2"/>
    </row>
    <row r="1398" spans="1:1" x14ac:dyDescent="0.2">
      <c r="A1398" s="2"/>
    </row>
    <row r="1399" spans="1:1" x14ac:dyDescent="0.2">
      <c r="A1399" s="2"/>
    </row>
    <row r="1400" spans="1:1" x14ac:dyDescent="0.2">
      <c r="A1400" s="2"/>
    </row>
    <row r="1401" spans="1:1" x14ac:dyDescent="0.2">
      <c r="A1401" s="2"/>
    </row>
    <row r="1402" spans="1:1" x14ac:dyDescent="0.2">
      <c r="A1402" s="2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2"/>
    </row>
    <row r="1407" spans="1:1" x14ac:dyDescent="0.2">
      <c r="A1407" s="2"/>
    </row>
    <row r="1408" spans="1:1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2"/>
    </row>
    <row r="1421" spans="1:1" x14ac:dyDescent="0.2">
      <c r="A1421" s="2"/>
    </row>
    <row r="1422" spans="1:1" x14ac:dyDescent="0.2">
      <c r="A1422" s="2"/>
    </row>
    <row r="1423" spans="1:1" x14ac:dyDescent="0.2">
      <c r="A1423" s="2"/>
    </row>
    <row r="1424" spans="1:1" x14ac:dyDescent="0.2">
      <c r="A1424" s="2"/>
    </row>
    <row r="1425" spans="1:1" x14ac:dyDescent="0.2">
      <c r="A1425" s="2"/>
    </row>
    <row r="1426" spans="1:1" x14ac:dyDescent="0.2">
      <c r="A1426" s="2"/>
    </row>
    <row r="1427" spans="1:1" x14ac:dyDescent="0.2">
      <c r="A1427" s="2"/>
    </row>
    <row r="1428" spans="1:1" x14ac:dyDescent="0.2">
      <c r="A1428" s="2"/>
    </row>
    <row r="1429" spans="1:1" x14ac:dyDescent="0.2">
      <c r="A1429" s="2"/>
    </row>
    <row r="1430" spans="1:1" x14ac:dyDescent="0.2">
      <c r="A1430" s="2"/>
    </row>
    <row r="1431" spans="1:1" x14ac:dyDescent="0.2">
      <c r="A1431" s="2"/>
    </row>
    <row r="1432" spans="1:1" x14ac:dyDescent="0.2">
      <c r="A1432" s="2"/>
    </row>
    <row r="1433" spans="1:1" x14ac:dyDescent="0.2">
      <c r="A1433" s="2"/>
    </row>
    <row r="1434" spans="1:1" x14ac:dyDescent="0.2">
      <c r="A1434" s="2"/>
    </row>
    <row r="1435" spans="1:1" x14ac:dyDescent="0.2">
      <c r="A1435" s="2"/>
    </row>
    <row r="1436" spans="1:1" x14ac:dyDescent="0.2">
      <c r="A1436" s="2"/>
    </row>
    <row r="1437" spans="1:1" x14ac:dyDescent="0.2">
      <c r="A1437" s="2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1" x14ac:dyDescent="0.2">
      <c r="A1441" s="2"/>
    </row>
    <row r="1442" spans="1:1" x14ac:dyDescent="0.2">
      <c r="A1442" s="2"/>
    </row>
    <row r="1443" spans="1:1" x14ac:dyDescent="0.2">
      <c r="A1443" s="2"/>
    </row>
    <row r="1444" spans="1:1" x14ac:dyDescent="0.2">
      <c r="A1444" s="2"/>
    </row>
    <row r="1445" spans="1:1" x14ac:dyDescent="0.2">
      <c r="A1445" s="2"/>
    </row>
    <row r="1446" spans="1:1" x14ac:dyDescent="0.2">
      <c r="A1446" s="2"/>
    </row>
    <row r="1447" spans="1:1" x14ac:dyDescent="0.2">
      <c r="A1447" s="2"/>
    </row>
    <row r="1448" spans="1:1" x14ac:dyDescent="0.2">
      <c r="A1448" s="2"/>
    </row>
    <row r="1449" spans="1:1" x14ac:dyDescent="0.2">
      <c r="A1449" s="2"/>
    </row>
    <row r="1450" spans="1:1" x14ac:dyDescent="0.2">
      <c r="A1450" s="2"/>
    </row>
    <row r="1451" spans="1:1" x14ac:dyDescent="0.2">
      <c r="A1451" s="2"/>
    </row>
    <row r="1452" spans="1:1" x14ac:dyDescent="0.2">
      <c r="A1452" s="2"/>
    </row>
    <row r="1453" spans="1:1" x14ac:dyDescent="0.2">
      <c r="A1453" s="2"/>
    </row>
    <row r="1454" spans="1:1" x14ac:dyDescent="0.2">
      <c r="A1454" s="2"/>
    </row>
    <row r="1455" spans="1:1" x14ac:dyDescent="0.2">
      <c r="A1455" s="3"/>
    </row>
    <row r="1456" spans="1:1" x14ac:dyDescent="0.2">
      <c r="A1456" s="2"/>
    </row>
    <row r="1457" spans="1:1" x14ac:dyDescent="0.2">
      <c r="A1457" s="2"/>
    </row>
    <row r="1458" spans="1:1" x14ac:dyDescent="0.2">
      <c r="A1458" s="2"/>
    </row>
    <row r="1459" spans="1:1" x14ac:dyDescent="0.2">
      <c r="A1459" s="2"/>
    </row>
    <row r="1460" spans="1:1" x14ac:dyDescent="0.2">
      <c r="A1460" s="2"/>
    </row>
    <row r="1461" spans="1:1" x14ac:dyDescent="0.2">
      <c r="A1461" s="2"/>
    </row>
    <row r="1462" spans="1:1" x14ac:dyDescent="0.2">
      <c r="A1462" s="2"/>
    </row>
    <row r="1463" spans="1:1" x14ac:dyDescent="0.2">
      <c r="A1463" s="2"/>
    </row>
    <row r="1464" spans="1:1" x14ac:dyDescent="0.2">
      <c r="A1464" s="2"/>
    </row>
    <row r="1465" spans="1:1" x14ac:dyDescent="0.2">
      <c r="A1465" s="2"/>
    </row>
    <row r="1466" spans="1:1" x14ac:dyDescent="0.2">
      <c r="A1466" s="2"/>
    </row>
    <row r="1467" spans="1:1" x14ac:dyDescent="0.2">
      <c r="A1467" s="2"/>
    </row>
    <row r="1468" spans="1:1" x14ac:dyDescent="0.2">
      <c r="A1468" s="2"/>
    </row>
    <row r="1469" spans="1:1" x14ac:dyDescent="0.2">
      <c r="A1469" s="2"/>
    </row>
    <row r="1470" spans="1:1" x14ac:dyDescent="0.2">
      <c r="A1470" s="2"/>
    </row>
    <row r="1471" spans="1:1" x14ac:dyDescent="0.2">
      <c r="A1471" s="2"/>
    </row>
    <row r="1472" spans="1:1" x14ac:dyDescent="0.2">
      <c r="A1472" s="2"/>
    </row>
    <row r="1473" spans="1:1" x14ac:dyDescent="0.2">
      <c r="A1473" s="2"/>
    </row>
    <row r="1474" spans="1:1" x14ac:dyDescent="0.2">
      <c r="A1474" s="2"/>
    </row>
    <row r="1475" spans="1:1" x14ac:dyDescent="0.2">
      <c r="A1475" s="2"/>
    </row>
    <row r="1476" spans="1:1" x14ac:dyDescent="0.2">
      <c r="A1476" s="2"/>
    </row>
    <row r="1477" spans="1:1" x14ac:dyDescent="0.2">
      <c r="A1477" s="2"/>
    </row>
    <row r="1478" spans="1:1" x14ac:dyDescent="0.2">
      <c r="A1478" s="2"/>
    </row>
    <row r="1479" spans="1:1" x14ac:dyDescent="0.2">
      <c r="A1479" s="2"/>
    </row>
    <row r="1480" spans="1:1" x14ac:dyDescent="0.2">
      <c r="A1480" s="2"/>
    </row>
    <row r="1481" spans="1:1" x14ac:dyDescent="0.2">
      <c r="A1481" s="2"/>
    </row>
    <row r="1482" spans="1:1" x14ac:dyDescent="0.2">
      <c r="A1482" s="2"/>
    </row>
    <row r="1483" spans="1:1" x14ac:dyDescent="0.2">
      <c r="A1483" s="2"/>
    </row>
    <row r="1484" spans="1:1" x14ac:dyDescent="0.2">
      <c r="A1484" s="2"/>
    </row>
    <row r="1485" spans="1:1" x14ac:dyDescent="0.2">
      <c r="A1485" s="2"/>
    </row>
    <row r="1486" spans="1:1" x14ac:dyDescent="0.2">
      <c r="A1486" s="2"/>
    </row>
    <row r="1487" spans="1:1" x14ac:dyDescent="0.2">
      <c r="A1487" s="2"/>
    </row>
    <row r="1488" spans="1:1" x14ac:dyDescent="0.2">
      <c r="A1488" s="2"/>
    </row>
    <row r="1489" spans="1:1" x14ac:dyDescent="0.2">
      <c r="A1489" s="2"/>
    </row>
    <row r="1490" spans="1:1" x14ac:dyDescent="0.2">
      <c r="A1490" s="2"/>
    </row>
    <row r="1491" spans="1:1" x14ac:dyDescent="0.2">
      <c r="A1491" s="2"/>
    </row>
    <row r="1492" spans="1:1" x14ac:dyDescent="0.2">
      <c r="A1492" s="2"/>
    </row>
    <row r="1493" spans="1:1" x14ac:dyDescent="0.2">
      <c r="A1493" s="2"/>
    </row>
    <row r="1494" spans="1:1" x14ac:dyDescent="0.2">
      <c r="A1494" s="2"/>
    </row>
    <row r="1495" spans="1:1" x14ac:dyDescent="0.2">
      <c r="A1495" s="2"/>
    </row>
    <row r="1496" spans="1:1" x14ac:dyDescent="0.2">
      <c r="A1496" s="2"/>
    </row>
    <row r="1497" spans="1:1" x14ac:dyDescent="0.2">
      <c r="A1497" s="2"/>
    </row>
    <row r="1498" spans="1:1" x14ac:dyDescent="0.2">
      <c r="A1498" s="2"/>
    </row>
    <row r="1499" spans="1:1" x14ac:dyDescent="0.2">
      <c r="A1499" s="2"/>
    </row>
    <row r="1500" spans="1:1" x14ac:dyDescent="0.2">
      <c r="A1500" s="2"/>
    </row>
    <row r="1501" spans="1:1" x14ac:dyDescent="0.2">
      <c r="A1501" s="3"/>
    </row>
    <row r="1502" spans="1:1" x14ac:dyDescent="0.2">
      <c r="A1502" s="2"/>
    </row>
    <row r="1503" spans="1:1" x14ac:dyDescent="0.2">
      <c r="A1503" s="2"/>
    </row>
    <row r="1504" spans="1:1" x14ac:dyDescent="0.2">
      <c r="A1504" s="2"/>
    </row>
    <row r="1505" spans="1:1" x14ac:dyDescent="0.2">
      <c r="A1505" s="2"/>
    </row>
    <row r="1506" spans="1:1" x14ac:dyDescent="0.2">
      <c r="A1506" s="2"/>
    </row>
    <row r="1507" spans="1:1" x14ac:dyDescent="0.2">
      <c r="A1507" s="2"/>
    </row>
    <row r="1508" spans="1:1" x14ac:dyDescent="0.2">
      <c r="A1508" s="2"/>
    </row>
    <row r="1509" spans="1:1" x14ac:dyDescent="0.2">
      <c r="A1509" s="2"/>
    </row>
    <row r="1510" spans="1:1" x14ac:dyDescent="0.2">
      <c r="A1510" s="2"/>
    </row>
    <row r="1511" spans="1:1" x14ac:dyDescent="0.2">
      <c r="A1511" s="2"/>
    </row>
    <row r="1512" spans="1:1" x14ac:dyDescent="0.2">
      <c r="A1512" s="2"/>
    </row>
    <row r="1513" spans="1:1" x14ac:dyDescent="0.2">
      <c r="A1513" s="2"/>
    </row>
    <row r="1514" spans="1:1" x14ac:dyDescent="0.2">
      <c r="A1514" s="2"/>
    </row>
    <row r="1515" spans="1:1" x14ac:dyDescent="0.2">
      <c r="A1515" s="2"/>
    </row>
    <row r="1516" spans="1:1" x14ac:dyDescent="0.2">
      <c r="A1516" s="2"/>
    </row>
    <row r="1517" spans="1:1" x14ac:dyDescent="0.2">
      <c r="A1517" s="2"/>
    </row>
    <row r="1518" spans="1:1" x14ac:dyDescent="0.2">
      <c r="A1518" s="2"/>
    </row>
    <row r="1519" spans="1:1" x14ac:dyDescent="0.2">
      <c r="A1519" s="2"/>
    </row>
    <row r="1520" spans="1:1" x14ac:dyDescent="0.2">
      <c r="A1520" s="2"/>
    </row>
    <row r="1521" spans="1:1" x14ac:dyDescent="0.2">
      <c r="A1521" s="2"/>
    </row>
    <row r="1522" spans="1:1" x14ac:dyDescent="0.2">
      <c r="A1522" s="2"/>
    </row>
    <row r="1523" spans="1:1" x14ac:dyDescent="0.2">
      <c r="A1523" s="2"/>
    </row>
    <row r="1524" spans="1:1" x14ac:dyDescent="0.2">
      <c r="A1524" s="2"/>
    </row>
    <row r="1525" spans="1:1" x14ac:dyDescent="0.2">
      <c r="A1525" s="2"/>
    </row>
    <row r="1526" spans="1:1" x14ac:dyDescent="0.2">
      <c r="A1526" s="2"/>
    </row>
    <row r="1527" spans="1:1" x14ac:dyDescent="0.2">
      <c r="A1527" s="2"/>
    </row>
    <row r="1528" spans="1:1" x14ac:dyDescent="0.2">
      <c r="A1528" s="2"/>
    </row>
    <row r="1529" spans="1:1" x14ac:dyDescent="0.2">
      <c r="A1529" s="2"/>
    </row>
    <row r="1530" spans="1:1" x14ac:dyDescent="0.2">
      <c r="A1530" s="2"/>
    </row>
    <row r="1531" spans="1:1" x14ac:dyDescent="0.2">
      <c r="A1531" s="2"/>
    </row>
    <row r="1532" spans="1:1" x14ac:dyDescent="0.2">
      <c r="A1532" s="2"/>
    </row>
    <row r="1533" spans="1:1" x14ac:dyDescent="0.2">
      <c r="A1533" s="2"/>
    </row>
    <row r="1534" spans="1:1" x14ac:dyDescent="0.2">
      <c r="A1534" s="2"/>
    </row>
    <row r="1535" spans="1:1" x14ac:dyDescent="0.2">
      <c r="A1535" s="2"/>
    </row>
    <row r="1536" spans="1:1" x14ac:dyDescent="0.2">
      <c r="A1536" s="2"/>
    </row>
    <row r="1537" spans="1:1" x14ac:dyDescent="0.2">
      <c r="A1537" s="2"/>
    </row>
    <row r="1538" spans="1:1" x14ac:dyDescent="0.2">
      <c r="A1538" s="2"/>
    </row>
    <row r="1539" spans="1:1" x14ac:dyDescent="0.2">
      <c r="A1539" s="2"/>
    </row>
    <row r="1540" spans="1:1" x14ac:dyDescent="0.2">
      <c r="A1540" s="2"/>
    </row>
    <row r="1541" spans="1:1" x14ac:dyDescent="0.2">
      <c r="A1541" s="2"/>
    </row>
    <row r="1542" spans="1:1" x14ac:dyDescent="0.2">
      <c r="A1542" s="2"/>
    </row>
    <row r="1543" spans="1:1" x14ac:dyDescent="0.2">
      <c r="A1543" s="2"/>
    </row>
    <row r="1544" spans="1:1" x14ac:dyDescent="0.2">
      <c r="A1544" s="2"/>
    </row>
    <row r="1545" spans="1:1" x14ac:dyDescent="0.2">
      <c r="A1545" s="2"/>
    </row>
    <row r="1546" spans="1:1" x14ac:dyDescent="0.2">
      <c r="A1546" s="2"/>
    </row>
    <row r="1547" spans="1:1" x14ac:dyDescent="0.2">
      <c r="A1547" s="2"/>
    </row>
    <row r="1548" spans="1:1" x14ac:dyDescent="0.2">
      <c r="A1548" s="2"/>
    </row>
    <row r="1549" spans="1:1" x14ac:dyDescent="0.2">
      <c r="A1549" s="2"/>
    </row>
    <row r="1550" spans="1:1" x14ac:dyDescent="0.2">
      <c r="A1550" s="2"/>
    </row>
    <row r="1551" spans="1:1" x14ac:dyDescent="0.2">
      <c r="A1551" s="2"/>
    </row>
    <row r="1552" spans="1:1" x14ac:dyDescent="0.2">
      <c r="A1552" s="2"/>
    </row>
    <row r="1553" spans="1:1" x14ac:dyDescent="0.2">
      <c r="A1553" s="2"/>
    </row>
    <row r="1554" spans="1:1" x14ac:dyDescent="0.2">
      <c r="A1554" s="2"/>
    </row>
    <row r="1555" spans="1:1" x14ac:dyDescent="0.2">
      <c r="A1555" s="2"/>
    </row>
    <row r="1556" spans="1:1" x14ac:dyDescent="0.2">
      <c r="A1556" s="2"/>
    </row>
    <row r="1557" spans="1:1" x14ac:dyDescent="0.2">
      <c r="A1557" s="2"/>
    </row>
    <row r="1558" spans="1:1" x14ac:dyDescent="0.2">
      <c r="A1558" s="2"/>
    </row>
    <row r="1559" spans="1:1" x14ac:dyDescent="0.2">
      <c r="A1559" s="2"/>
    </row>
    <row r="1560" spans="1:1" x14ac:dyDescent="0.2">
      <c r="A1560" s="2"/>
    </row>
    <row r="1561" spans="1:1" x14ac:dyDescent="0.2">
      <c r="A1561" s="2"/>
    </row>
    <row r="1562" spans="1:1" x14ac:dyDescent="0.2">
      <c r="A1562" s="2"/>
    </row>
    <row r="1563" spans="1:1" x14ac:dyDescent="0.2">
      <c r="A1563" s="2"/>
    </row>
    <row r="1564" spans="1:1" x14ac:dyDescent="0.2">
      <c r="A1564" s="2"/>
    </row>
    <row r="1565" spans="1:1" x14ac:dyDescent="0.2">
      <c r="A1565" s="2"/>
    </row>
    <row r="1566" spans="1:1" x14ac:dyDescent="0.2">
      <c r="A1566" s="2"/>
    </row>
    <row r="1567" spans="1:1" x14ac:dyDescent="0.2">
      <c r="A1567" s="2"/>
    </row>
    <row r="1568" spans="1:1" x14ac:dyDescent="0.2">
      <c r="A1568" s="2"/>
    </row>
    <row r="1569" spans="1:1" x14ac:dyDescent="0.2">
      <c r="A1569" s="2"/>
    </row>
    <row r="1570" spans="1:1" x14ac:dyDescent="0.2">
      <c r="A1570" s="2"/>
    </row>
    <row r="1571" spans="1:1" x14ac:dyDescent="0.2">
      <c r="A1571" s="2"/>
    </row>
    <row r="1572" spans="1:1" x14ac:dyDescent="0.2">
      <c r="A1572" s="2"/>
    </row>
    <row r="1573" spans="1:1" x14ac:dyDescent="0.2">
      <c r="A1573" s="2"/>
    </row>
    <row r="1574" spans="1:1" x14ac:dyDescent="0.2">
      <c r="A1574" s="2"/>
    </row>
    <row r="1575" spans="1:1" x14ac:dyDescent="0.2">
      <c r="A1575" s="2"/>
    </row>
    <row r="1576" spans="1:1" x14ac:dyDescent="0.2">
      <c r="A1576" s="2"/>
    </row>
    <row r="1577" spans="1:1" x14ac:dyDescent="0.2">
      <c r="A1577" s="2"/>
    </row>
    <row r="1578" spans="1:1" x14ac:dyDescent="0.2">
      <c r="A1578" s="2"/>
    </row>
    <row r="1579" spans="1:1" x14ac:dyDescent="0.2">
      <c r="A1579" s="2"/>
    </row>
    <row r="1580" spans="1:1" x14ac:dyDescent="0.2">
      <c r="A1580" s="2"/>
    </row>
    <row r="1581" spans="1:1" x14ac:dyDescent="0.2">
      <c r="A1581" s="2"/>
    </row>
    <row r="1582" spans="1:1" x14ac:dyDescent="0.2">
      <c r="A1582" s="2"/>
    </row>
    <row r="1583" spans="1:1" x14ac:dyDescent="0.2">
      <c r="A1583" s="2"/>
    </row>
    <row r="1584" spans="1:1" x14ac:dyDescent="0.2">
      <c r="A1584" s="2"/>
    </row>
    <row r="1585" spans="1:1" x14ac:dyDescent="0.2">
      <c r="A1585" s="2"/>
    </row>
    <row r="1586" spans="1:1" x14ac:dyDescent="0.2">
      <c r="A1586" s="2"/>
    </row>
    <row r="1587" spans="1:1" x14ac:dyDescent="0.2">
      <c r="A1587" s="2"/>
    </row>
    <row r="1588" spans="1:1" x14ac:dyDescent="0.2">
      <c r="A1588" s="2"/>
    </row>
    <row r="1589" spans="1:1" x14ac:dyDescent="0.2">
      <c r="A1589" s="2"/>
    </row>
    <row r="1590" spans="1:1" x14ac:dyDescent="0.2">
      <c r="A1590" s="2"/>
    </row>
    <row r="1591" spans="1:1" x14ac:dyDescent="0.2">
      <c r="A1591" s="2"/>
    </row>
    <row r="1592" spans="1:1" x14ac:dyDescent="0.2">
      <c r="A1592" s="2"/>
    </row>
    <row r="1593" spans="1:1" x14ac:dyDescent="0.2">
      <c r="A1593" s="2"/>
    </row>
    <row r="1594" spans="1:1" x14ac:dyDescent="0.2">
      <c r="A1594" s="2"/>
    </row>
    <row r="1595" spans="1:1" x14ac:dyDescent="0.2">
      <c r="A1595" s="2"/>
    </row>
    <row r="1596" spans="1:1" x14ac:dyDescent="0.2">
      <c r="A1596" s="2"/>
    </row>
    <row r="1597" spans="1:1" x14ac:dyDescent="0.2">
      <c r="A1597" s="2"/>
    </row>
    <row r="1598" spans="1:1" x14ac:dyDescent="0.2">
      <c r="A1598" s="2"/>
    </row>
    <row r="1599" spans="1:1" x14ac:dyDescent="0.2">
      <c r="A1599" s="2"/>
    </row>
    <row r="1600" spans="1:1" x14ac:dyDescent="0.2">
      <c r="A1600" s="2"/>
    </row>
    <row r="1601" spans="1:1" x14ac:dyDescent="0.2">
      <c r="A1601" s="2"/>
    </row>
    <row r="1602" spans="1:1" x14ac:dyDescent="0.2">
      <c r="A1602" s="2"/>
    </row>
    <row r="1603" spans="1:1" x14ac:dyDescent="0.2">
      <c r="A1603" s="2"/>
    </row>
    <row r="1604" spans="1:1" x14ac:dyDescent="0.2">
      <c r="A1604" s="2"/>
    </row>
    <row r="1605" spans="1:1" x14ac:dyDescent="0.2">
      <c r="A1605" s="2"/>
    </row>
    <row r="1606" spans="1:1" x14ac:dyDescent="0.2">
      <c r="A1606" s="2"/>
    </row>
    <row r="1607" spans="1:1" x14ac:dyDescent="0.2">
      <c r="A1607" s="2"/>
    </row>
    <row r="1608" spans="1:1" x14ac:dyDescent="0.2">
      <c r="A1608" s="2"/>
    </row>
    <row r="1609" spans="1:1" x14ac:dyDescent="0.2">
      <c r="A1609" s="2"/>
    </row>
    <row r="1610" spans="1:1" x14ac:dyDescent="0.2">
      <c r="A1610" s="2"/>
    </row>
    <row r="1611" spans="1:1" x14ac:dyDescent="0.2">
      <c r="A1611" s="2"/>
    </row>
    <row r="1612" spans="1:1" x14ac:dyDescent="0.2">
      <c r="A1612" s="2"/>
    </row>
    <row r="1613" spans="1:1" x14ac:dyDescent="0.2">
      <c r="A1613" s="2"/>
    </row>
    <row r="1614" spans="1:1" x14ac:dyDescent="0.2">
      <c r="A1614" s="2"/>
    </row>
    <row r="1615" spans="1:1" x14ac:dyDescent="0.2">
      <c r="A1615" s="2"/>
    </row>
    <row r="1616" spans="1:1" x14ac:dyDescent="0.2">
      <c r="A1616" s="2"/>
    </row>
    <row r="1617" spans="1:1" x14ac:dyDescent="0.2">
      <c r="A1617" s="2"/>
    </row>
    <row r="1618" spans="1:1" x14ac:dyDescent="0.2">
      <c r="A1618" s="2"/>
    </row>
    <row r="1619" spans="1:1" x14ac:dyDescent="0.2">
      <c r="A1619" s="2"/>
    </row>
    <row r="1620" spans="1:1" x14ac:dyDescent="0.2">
      <c r="A1620" s="2"/>
    </row>
    <row r="1621" spans="1:1" x14ac:dyDescent="0.2">
      <c r="A1621" s="2"/>
    </row>
    <row r="1622" spans="1:1" x14ac:dyDescent="0.2">
      <c r="A1622" s="2"/>
    </row>
    <row r="1623" spans="1:1" x14ac:dyDescent="0.2">
      <c r="A1623" s="2"/>
    </row>
    <row r="1624" spans="1:1" x14ac:dyDescent="0.2">
      <c r="A1624" s="2"/>
    </row>
    <row r="1625" spans="1:1" x14ac:dyDescent="0.2">
      <c r="A1625" s="2"/>
    </row>
    <row r="1626" spans="1:1" x14ac:dyDescent="0.2">
      <c r="A1626" s="2"/>
    </row>
    <row r="1627" spans="1:1" x14ac:dyDescent="0.2">
      <c r="A1627" s="2"/>
    </row>
    <row r="1628" spans="1:1" x14ac:dyDescent="0.2">
      <c r="A1628" s="2"/>
    </row>
    <row r="1629" spans="1:1" x14ac:dyDescent="0.2">
      <c r="A1629" s="2"/>
    </row>
    <row r="1630" spans="1:1" x14ac:dyDescent="0.2">
      <c r="A1630" s="2"/>
    </row>
    <row r="1631" spans="1:1" x14ac:dyDescent="0.2">
      <c r="A1631" s="2"/>
    </row>
  </sheetData>
  <sortState xmlns:xlrd2="http://schemas.microsoft.com/office/spreadsheetml/2017/richdata2" ref="B2:G142">
    <sortCondition sortBy="cellColor" ref="B2:B142" dxfId="50"/>
  </sortState>
  <mergeCells count="1">
    <mergeCell ref="A2:A62"/>
  </mergeCells>
  <conditionalFormatting sqref="A1:A2">
    <cfRule type="duplicateValues" dxfId="46" priority="24"/>
  </conditionalFormatting>
  <conditionalFormatting sqref="A63:A1631">
    <cfRule type="duplicateValues" dxfId="45" priority="25"/>
  </conditionalFormatting>
  <conditionalFormatting sqref="A1632:A1048576">
    <cfRule type="duplicateValues" dxfId="44" priority="21"/>
    <cfRule type="duplicateValues" dxfId="43" priority="22"/>
    <cfRule type="duplicateValues" dxfId="42" priority="23"/>
  </conditionalFormatting>
  <conditionalFormatting sqref="B1:B1048576">
    <cfRule type="duplicateValues" dxfId="41" priority="7"/>
  </conditionalFormatting>
  <conditionalFormatting sqref="B3:B62 A1:B2 A63:B1048576">
    <cfRule type="duplicateValues" dxfId="4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DE403-2EAE-6D4E-AB51-3A0BE8438FEA}">
  <dimension ref="A1:G1631"/>
  <sheetViews>
    <sheetView workbookViewId="0">
      <selection activeCell="B1" sqref="B1:B1048576"/>
    </sheetView>
  </sheetViews>
  <sheetFormatPr baseColWidth="10" defaultRowHeight="16" x14ac:dyDescent="0.2"/>
  <cols>
    <col min="1" max="1" width="15.1640625" style="5" bestFit="1" customWidth="1"/>
    <col min="2" max="2" width="14.1640625" bestFit="1" customWidth="1"/>
    <col min="3" max="5" width="11" bestFit="1" customWidth="1"/>
    <col min="6" max="7" width="13.6640625" bestFit="1" customWidth="1"/>
  </cols>
  <sheetData>
    <row r="1" spans="1:7" x14ac:dyDescent="0.2">
      <c r="A1" s="2"/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346</v>
      </c>
    </row>
    <row r="2" spans="1:7" x14ac:dyDescent="0.2">
      <c r="A2" s="9" t="s">
        <v>414</v>
      </c>
      <c r="B2" t="s">
        <v>218</v>
      </c>
      <c r="C2" s="1">
        <v>6.1544709857061299</v>
      </c>
      <c r="D2" s="1">
        <v>8.3098473885970005E-31</v>
      </c>
      <c r="E2" s="1">
        <v>1.50659719957208E-28</v>
      </c>
      <c r="F2" s="1">
        <v>10.9236279466041</v>
      </c>
      <c r="G2" s="1">
        <v>792.34505344255501</v>
      </c>
    </row>
    <row r="3" spans="1:7" x14ac:dyDescent="0.2">
      <c r="A3" s="9"/>
      <c r="B3" t="s">
        <v>280</v>
      </c>
      <c r="C3" s="1">
        <v>6.1222348920207796</v>
      </c>
      <c r="D3" s="1">
        <v>9.7168716206551396E-17</v>
      </c>
      <c r="E3" s="1">
        <v>4.1451632836225099E-15</v>
      </c>
      <c r="F3" s="1">
        <v>3.76018355456111</v>
      </c>
      <c r="G3" s="1">
        <v>259.48008734930301</v>
      </c>
    </row>
    <row r="4" spans="1:7" x14ac:dyDescent="0.2">
      <c r="A4" s="9"/>
      <c r="B4" t="s">
        <v>271</v>
      </c>
      <c r="C4" s="1">
        <v>5.9570203946047497</v>
      </c>
      <c r="D4" s="1">
        <v>1.39531425714799E-9</v>
      </c>
      <c r="E4" s="1">
        <v>1.9016849801426399E-8</v>
      </c>
      <c r="F4" s="1">
        <v>1.0273882398527101</v>
      </c>
      <c r="G4" s="1">
        <v>60.120307614810301</v>
      </c>
    </row>
    <row r="5" spans="1:7" x14ac:dyDescent="0.2">
      <c r="A5" s="9"/>
      <c r="B5" t="s">
        <v>289</v>
      </c>
      <c r="C5" s="1">
        <v>5.8197417310041004</v>
      </c>
      <c r="D5" s="1">
        <v>2.7888447719000299E-130</v>
      </c>
      <c r="E5" s="1">
        <v>1.28091640373368E-126</v>
      </c>
      <c r="F5" s="1">
        <v>176.42713666013699</v>
      </c>
      <c r="G5" s="1">
        <v>9778.89877465877</v>
      </c>
    </row>
    <row r="6" spans="1:7" x14ac:dyDescent="0.2">
      <c r="A6" s="9"/>
      <c r="B6" t="s">
        <v>63</v>
      </c>
      <c r="C6" s="1">
        <v>5.4527345658725599</v>
      </c>
      <c r="D6" s="1">
        <v>3.1983235773115301E-10</v>
      </c>
      <c r="E6" s="1">
        <v>4.9239888907011901E-9</v>
      </c>
      <c r="F6" s="1">
        <v>1.7504342239072199</v>
      </c>
      <c r="G6" s="1">
        <v>69.706475910967598</v>
      </c>
    </row>
    <row r="7" spans="1:7" x14ac:dyDescent="0.2">
      <c r="A7" s="9"/>
      <c r="B7" t="s">
        <v>178</v>
      </c>
      <c r="C7" s="1">
        <v>5.2292160207626699</v>
      </c>
      <c r="D7" s="1">
        <v>1.06088425445361E-143</v>
      </c>
      <c r="E7" s="1">
        <v>7.30896207105817E-140</v>
      </c>
      <c r="F7" s="1">
        <v>35.0419744277917</v>
      </c>
      <c r="G7" s="1">
        <v>1354.0725535996</v>
      </c>
    </row>
    <row r="8" spans="1:7" x14ac:dyDescent="0.2">
      <c r="A8" s="9"/>
      <c r="B8" t="s">
        <v>56</v>
      </c>
      <c r="C8" s="1">
        <v>5.2176586587901301</v>
      </c>
      <c r="D8" s="1">
        <v>1.13835018598526E-9</v>
      </c>
      <c r="E8" s="1">
        <v>1.57483204946696E-8</v>
      </c>
      <c r="F8" s="1">
        <v>3.7434296924355799</v>
      </c>
      <c r="G8" s="1">
        <v>136.49116404286701</v>
      </c>
    </row>
    <row r="9" spans="1:7" x14ac:dyDescent="0.2">
      <c r="A9" s="9"/>
      <c r="B9" t="s">
        <v>249</v>
      </c>
      <c r="C9" s="1">
        <v>4.6339365352422597</v>
      </c>
      <c r="D9" s="1">
        <v>1.8089632590111402E-30</v>
      </c>
      <c r="E9" s="1">
        <v>3.1551524994828401E-28</v>
      </c>
      <c r="F9" s="1">
        <v>9.0541945004298103</v>
      </c>
      <c r="G9" s="1">
        <v>214.17982043976201</v>
      </c>
    </row>
    <row r="10" spans="1:7" x14ac:dyDescent="0.2">
      <c r="A10" s="9"/>
      <c r="B10" t="s">
        <v>84</v>
      </c>
      <c r="C10" s="1">
        <v>4.49426380359355</v>
      </c>
      <c r="D10" s="1">
        <v>4.4910724483928803E-37</v>
      </c>
      <c r="E10" s="1">
        <v>1.2892184847167801E-34</v>
      </c>
      <c r="F10" s="1">
        <v>13.2163279211217</v>
      </c>
      <c r="G10" s="1">
        <v>306.89012999181699</v>
      </c>
    </row>
    <row r="11" spans="1:7" x14ac:dyDescent="0.2">
      <c r="A11" s="9"/>
      <c r="B11" t="s">
        <v>193</v>
      </c>
      <c r="C11" s="1">
        <v>4.2735895913900803</v>
      </c>
      <c r="D11" s="1">
        <v>1.3491801131444999E-43</v>
      </c>
      <c r="E11" s="1">
        <v>4.8921980997415997E-41</v>
      </c>
      <c r="F11" s="1">
        <v>506.26027655197203</v>
      </c>
      <c r="G11" s="1">
        <v>10278.659108018101</v>
      </c>
    </row>
    <row r="12" spans="1:7" x14ac:dyDescent="0.2">
      <c r="A12" s="9"/>
      <c r="B12" t="s">
        <v>314</v>
      </c>
      <c r="C12" s="1">
        <v>4.1805330996096002</v>
      </c>
      <c r="D12" s="1">
        <v>1.1755153380604E-9</v>
      </c>
      <c r="E12" s="1">
        <v>1.6229885614362999E-8</v>
      </c>
      <c r="F12" s="1">
        <v>3.9195721760707301</v>
      </c>
      <c r="G12" s="1">
        <v>62.294154927645202</v>
      </c>
    </row>
    <row r="13" spans="1:7" x14ac:dyDescent="0.2">
      <c r="A13" s="9"/>
      <c r="B13" t="s">
        <v>59</v>
      </c>
      <c r="C13" s="1">
        <v>3.9362206632323402</v>
      </c>
      <c r="D13" s="1">
        <v>9.4079916375750996E-49</v>
      </c>
      <c r="E13" s="1">
        <v>4.0510223991921003E-46</v>
      </c>
      <c r="F13" s="1">
        <v>758.90002066741397</v>
      </c>
      <c r="G13" s="1">
        <v>11037.574026336701</v>
      </c>
    </row>
    <row r="14" spans="1:7" x14ac:dyDescent="0.2">
      <c r="A14" s="9"/>
      <c r="B14" t="s">
        <v>111</v>
      </c>
      <c r="C14" s="1">
        <v>3.5626778786466802</v>
      </c>
      <c r="D14" s="1">
        <v>1.8821579555929798E-15</v>
      </c>
      <c r="E14" s="1">
        <v>6.6328016547610299E-14</v>
      </c>
      <c r="F14" s="1">
        <v>9.6264557253545995</v>
      </c>
      <c r="G14" s="1">
        <v>117.088809640828</v>
      </c>
    </row>
    <row r="15" spans="1:7" x14ac:dyDescent="0.2">
      <c r="A15" s="9"/>
      <c r="B15" t="s">
        <v>118</v>
      </c>
      <c r="C15" s="1">
        <v>3.4016042505531301</v>
      </c>
      <c r="D15" s="1">
        <v>8.2792368492345298E-9</v>
      </c>
      <c r="E15" s="1">
        <v>9.7420669979165296E-8</v>
      </c>
      <c r="F15" s="1">
        <v>6.8896942980752396</v>
      </c>
      <c r="G15" s="1">
        <v>73.526421534347094</v>
      </c>
    </row>
    <row r="16" spans="1:7" x14ac:dyDescent="0.2">
      <c r="A16" s="9"/>
      <c r="B16" t="s">
        <v>220</v>
      </c>
      <c r="C16" s="1">
        <v>3.3794258111704001</v>
      </c>
      <c r="D16" s="1">
        <v>2.3476666225578398E-56</v>
      </c>
      <c r="E16" s="1">
        <v>1.79713879956802E-53</v>
      </c>
      <c r="F16" s="1">
        <v>109.02282428389201</v>
      </c>
      <c r="G16" s="1">
        <v>1133.51029760389</v>
      </c>
    </row>
    <row r="17" spans="1:7" x14ac:dyDescent="0.2">
      <c r="A17" s="9"/>
      <c r="B17" t="s">
        <v>191</v>
      </c>
      <c r="C17" s="1">
        <v>3.1954167479417102</v>
      </c>
      <c r="D17" s="1">
        <v>1.2048448977348201E-18</v>
      </c>
      <c r="E17" s="1">
        <v>6.7486007503609906E-17</v>
      </c>
      <c r="F17" s="1">
        <v>98.038229788230893</v>
      </c>
      <c r="G17" s="1">
        <v>851.35532797776898</v>
      </c>
    </row>
    <row r="18" spans="1:7" x14ac:dyDescent="0.2">
      <c r="A18" s="9"/>
      <c r="B18" t="s">
        <v>279</v>
      </c>
      <c r="C18" s="1">
        <v>3.0663255480501501</v>
      </c>
      <c r="D18" s="1">
        <v>1.0518992673012301E-24</v>
      </c>
      <c r="E18" s="1">
        <v>1.14126929166486E-22</v>
      </c>
      <c r="F18" s="1">
        <v>18.847592159523501</v>
      </c>
      <c r="G18" s="1">
        <v>158.76243593897701</v>
      </c>
    </row>
    <row r="19" spans="1:7" x14ac:dyDescent="0.2">
      <c r="A19" s="9"/>
      <c r="B19" t="s">
        <v>277</v>
      </c>
      <c r="C19" s="1">
        <v>3.0568888313681999</v>
      </c>
      <c r="D19" s="1">
        <v>7.1976741004778197E-13</v>
      </c>
      <c r="E19" s="1">
        <v>1.6982320450425299E-11</v>
      </c>
      <c r="F19" s="1">
        <v>8.5096098749149292</v>
      </c>
      <c r="G19" s="1">
        <v>68.367268431271498</v>
      </c>
    </row>
    <row r="20" spans="1:7" x14ac:dyDescent="0.2">
      <c r="A20" s="9"/>
      <c r="B20" t="s">
        <v>92</v>
      </c>
      <c r="C20" s="1">
        <v>3.0027236528302099</v>
      </c>
      <c r="D20" s="1">
        <v>2.1861735816683799E-17</v>
      </c>
      <c r="E20" s="1">
        <v>1.0316193760893401E-15</v>
      </c>
      <c r="F20" s="1">
        <v>107.514876354884</v>
      </c>
      <c r="G20" s="1">
        <v>885.19856103463098</v>
      </c>
    </row>
    <row r="21" spans="1:7" x14ac:dyDescent="0.2">
      <c r="A21" s="9"/>
      <c r="B21" t="s">
        <v>324</v>
      </c>
      <c r="C21" s="1">
        <v>2.9617204416018499</v>
      </c>
      <c r="D21" s="1">
        <v>1.7935872860187701E-33</v>
      </c>
      <c r="E21" s="1">
        <v>4.1887863074665599E-31</v>
      </c>
      <c r="F21" s="1">
        <v>332.25096293778603</v>
      </c>
      <c r="G21" s="1">
        <v>2575.7155678190302</v>
      </c>
    </row>
    <row r="22" spans="1:7" x14ac:dyDescent="0.2">
      <c r="A22" s="9"/>
      <c r="B22" t="s">
        <v>167</v>
      </c>
      <c r="C22" s="1">
        <v>2.9616880255390301</v>
      </c>
      <c r="D22" s="1">
        <v>3.8250552252303299E-49</v>
      </c>
      <c r="E22" s="1">
        <v>1.7568478649482898E-46</v>
      </c>
      <c r="F22" s="1">
        <v>6937.5502651794404</v>
      </c>
      <c r="G22" s="1">
        <v>54322.101332421902</v>
      </c>
    </row>
    <row r="23" spans="1:7" x14ac:dyDescent="0.2">
      <c r="A23" s="9"/>
      <c r="B23" t="s">
        <v>110</v>
      </c>
      <c r="C23" s="1">
        <v>2.9047372152231099</v>
      </c>
      <c r="D23" s="1">
        <v>7.9771486136967497E-68</v>
      </c>
      <c r="E23" s="1">
        <v>1.09917130748127E-64</v>
      </c>
      <c r="F23" s="1">
        <v>103.198370975404</v>
      </c>
      <c r="G23" s="1">
        <v>766.04687372563103</v>
      </c>
    </row>
    <row r="24" spans="1:7" x14ac:dyDescent="0.2">
      <c r="A24" s="9"/>
      <c r="B24" t="s">
        <v>310</v>
      </c>
      <c r="C24" s="1">
        <v>2.8959601482106998</v>
      </c>
      <c r="D24" s="1">
        <v>7.6028746733124999E-5</v>
      </c>
      <c r="E24" s="1">
        <v>3.7697016957025098E-4</v>
      </c>
      <c r="F24" s="1">
        <v>478.43256399895898</v>
      </c>
      <c r="G24" s="1">
        <v>3012.7362297007699</v>
      </c>
    </row>
    <row r="25" spans="1:7" x14ac:dyDescent="0.2">
      <c r="A25" s="9"/>
      <c r="B25" t="s">
        <v>179</v>
      </c>
      <c r="C25" s="1">
        <v>2.8686109493179202</v>
      </c>
      <c r="D25" s="1">
        <v>7.5823066145315199E-116</v>
      </c>
      <c r="E25" s="1">
        <v>2.0895320568325999E-112</v>
      </c>
      <c r="F25" s="1">
        <v>241.89384339352799</v>
      </c>
      <c r="G25" s="1">
        <v>1796.6123002515101</v>
      </c>
    </row>
    <row r="26" spans="1:7" x14ac:dyDescent="0.2">
      <c r="A26" s="9"/>
      <c r="B26" t="s">
        <v>288</v>
      </c>
      <c r="C26" s="1">
        <v>2.8466670882965599</v>
      </c>
      <c r="D26" s="1">
        <v>1.1143523012693699E-33</v>
      </c>
      <c r="E26" s="1">
        <v>2.6938000630158999E-31</v>
      </c>
      <c r="F26" s="1">
        <v>499.01743912309098</v>
      </c>
      <c r="G26" s="1">
        <v>3479.5958251335701</v>
      </c>
    </row>
    <row r="27" spans="1:7" x14ac:dyDescent="0.2">
      <c r="A27" s="9"/>
      <c r="B27" t="s">
        <v>137</v>
      </c>
      <c r="C27" s="1">
        <v>2.8334014697747998</v>
      </c>
      <c r="D27" s="1">
        <v>3.5673597807273099E-40</v>
      </c>
      <c r="E27" s="1">
        <v>1.1988939126498001E-37</v>
      </c>
      <c r="F27" s="1">
        <v>55.741195621213599</v>
      </c>
      <c r="G27" s="1">
        <v>400.42280548494301</v>
      </c>
    </row>
    <row r="28" spans="1:7" x14ac:dyDescent="0.2">
      <c r="A28" s="9"/>
      <c r="B28" t="s">
        <v>62</v>
      </c>
      <c r="C28" s="1">
        <v>2.81286873088525</v>
      </c>
      <c r="D28" s="1">
        <v>3.7858853364962897E-70</v>
      </c>
      <c r="E28" s="1">
        <v>5.7961904501758303E-67</v>
      </c>
      <c r="F28" s="1">
        <v>675.08143009351602</v>
      </c>
      <c r="G28" s="1">
        <v>4846.9548317424697</v>
      </c>
    </row>
    <row r="29" spans="1:7" x14ac:dyDescent="0.2">
      <c r="A29" s="9"/>
      <c r="B29" t="s">
        <v>16</v>
      </c>
      <c r="C29" s="1">
        <v>2.78159773369745</v>
      </c>
      <c r="D29" s="1">
        <v>3.11605675678282E-4</v>
      </c>
      <c r="E29" s="1">
        <v>1.3154456510940701E-3</v>
      </c>
      <c r="F29" s="1">
        <v>4.6899641840812398</v>
      </c>
      <c r="G29" s="1">
        <v>35.284673837769503</v>
      </c>
    </row>
    <row r="30" spans="1:7" x14ac:dyDescent="0.2">
      <c r="A30" s="9"/>
      <c r="B30" t="s">
        <v>138</v>
      </c>
      <c r="C30" s="1">
        <v>2.6978328531232401</v>
      </c>
      <c r="D30" s="1">
        <v>9.3466187537960192E-31</v>
      </c>
      <c r="E30" s="1">
        <v>1.67255921829293E-28</v>
      </c>
      <c r="F30" s="1">
        <v>518.80845075066304</v>
      </c>
      <c r="G30" s="1">
        <v>3343.5794854320102</v>
      </c>
    </row>
    <row r="31" spans="1:7" x14ac:dyDescent="0.2">
      <c r="A31" s="9"/>
      <c r="B31" t="s">
        <v>26</v>
      </c>
      <c r="C31" s="1">
        <v>2.6647360710016201</v>
      </c>
      <c r="D31" s="1">
        <v>2.0984729784795202E-9</v>
      </c>
      <c r="E31" s="1">
        <v>2.7433452723405402E-8</v>
      </c>
      <c r="F31" s="1">
        <v>148.30454804154499</v>
      </c>
      <c r="G31" s="1">
        <v>733.76056259651398</v>
      </c>
    </row>
    <row r="32" spans="1:7" x14ac:dyDescent="0.2">
      <c r="A32" s="9"/>
      <c r="B32" t="s">
        <v>351</v>
      </c>
      <c r="C32" s="1">
        <v>2.4729030619380499</v>
      </c>
      <c r="D32" s="1">
        <v>6.2223249028786802E-3</v>
      </c>
      <c r="E32" s="1">
        <v>1.8057585264693601E-2</v>
      </c>
      <c r="F32" s="1">
        <v>3.4032608374818598</v>
      </c>
      <c r="G32" s="1">
        <v>18.711561371141901</v>
      </c>
    </row>
    <row r="33" spans="1:7" x14ac:dyDescent="0.2">
      <c r="A33" s="9"/>
      <c r="B33" t="s">
        <v>292</v>
      </c>
      <c r="C33" s="1">
        <v>2.4638749607191399</v>
      </c>
      <c r="D33" s="1">
        <v>6.9643062817474898E-7</v>
      </c>
      <c r="E33" s="1">
        <v>5.5118424041469598E-6</v>
      </c>
      <c r="F33" s="1">
        <v>11.965451173677801</v>
      </c>
      <c r="G33" s="1">
        <v>63.546905642875998</v>
      </c>
    </row>
    <row r="34" spans="1:7" x14ac:dyDescent="0.2">
      <c r="A34" s="9"/>
      <c r="B34" t="s">
        <v>245</v>
      </c>
      <c r="C34" s="1">
        <v>2.4576582372763398</v>
      </c>
      <c r="D34" s="1">
        <v>1.70312210930318E-15</v>
      </c>
      <c r="E34" s="1">
        <v>6.0796164621991E-14</v>
      </c>
      <c r="F34" s="1">
        <v>960.94996487579999</v>
      </c>
      <c r="G34" s="1">
        <v>5139.7878270628198</v>
      </c>
    </row>
    <row r="35" spans="1:7" x14ac:dyDescent="0.2">
      <c r="A35" s="9"/>
      <c r="B35" t="s">
        <v>267</v>
      </c>
      <c r="C35" s="1">
        <v>2.4345637289832198</v>
      </c>
      <c r="D35" s="1">
        <v>1.42289709626334E-52</v>
      </c>
      <c r="E35" s="1">
        <v>7.54080734208176E-50</v>
      </c>
      <c r="F35" s="1">
        <v>215.39401096447401</v>
      </c>
      <c r="G35" s="1">
        <v>1177.5200799021</v>
      </c>
    </row>
    <row r="36" spans="1:7" x14ac:dyDescent="0.2">
      <c r="A36" s="9"/>
      <c r="B36" t="s">
        <v>94</v>
      </c>
      <c r="C36" s="1">
        <v>2.4274428751820598</v>
      </c>
      <c r="D36" s="1">
        <v>8.5798888267461695E-8</v>
      </c>
      <c r="E36" s="1">
        <v>8.1701650410321702E-7</v>
      </c>
      <c r="F36" s="1">
        <v>13.297181669328699</v>
      </c>
      <c r="G36" s="1">
        <v>68.0132980330024</v>
      </c>
    </row>
    <row r="37" spans="1:7" x14ac:dyDescent="0.2">
      <c r="A37" s="9"/>
      <c r="B37" t="s">
        <v>131</v>
      </c>
      <c r="C37" s="1">
        <v>2.40965626180048</v>
      </c>
      <c r="D37" s="1">
        <v>4.1453497738526702E-56</v>
      </c>
      <c r="E37" s="1">
        <v>2.8559387266958E-53</v>
      </c>
      <c r="F37" s="1">
        <v>89.209257221645601</v>
      </c>
      <c r="G37" s="1">
        <v>472.548962219494</v>
      </c>
    </row>
    <row r="38" spans="1:7" x14ac:dyDescent="0.2">
      <c r="A38" s="9"/>
      <c r="B38" t="s">
        <v>263</v>
      </c>
      <c r="C38" s="1">
        <v>2.4054292680432101</v>
      </c>
      <c r="D38" s="1">
        <v>2.98175833899705E-21</v>
      </c>
      <c r="E38" s="1">
        <v>2.2451173854120398E-19</v>
      </c>
      <c r="F38" s="1">
        <v>107.87299244699599</v>
      </c>
      <c r="G38" s="1">
        <v>573.29299500827301</v>
      </c>
    </row>
    <row r="39" spans="1:7" x14ac:dyDescent="0.2">
      <c r="A39" s="9"/>
      <c r="B39" t="s">
        <v>156</v>
      </c>
      <c r="C39" s="1">
        <v>2.3040220344783502</v>
      </c>
      <c r="D39" s="1">
        <v>3.2743837901960601E-12</v>
      </c>
      <c r="E39" s="1">
        <v>7.0058593548309798E-11</v>
      </c>
      <c r="F39" s="1">
        <v>19.5538842814525</v>
      </c>
      <c r="G39" s="1">
        <v>95.779866622761205</v>
      </c>
    </row>
    <row r="40" spans="1:7" x14ac:dyDescent="0.2">
      <c r="A40" s="9"/>
      <c r="B40" t="s">
        <v>290</v>
      </c>
      <c r="C40" s="1">
        <v>2.2928457493371401</v>
      </c>
      <c r="D40" s="1">
        <v>7.6482674480973903E-7</v>
      </c>
      <c r="E40" s="1">
        <v>5.9969926105456997E-6</v>
      </c>
      <c r="F40" s="1">
        <v>201.946386822074</v>
      </c>
      <c r="G40" s="1">
        <v>890.84235347685603</v>
      </c>
    </row>
    <row r="41" spans="1:7" x14ac:dyDescent="0.2">
      <c r="A41" s="9"/>
      <c r="B41" t="s">
        <v>8</v>
      </c>
      <c r="C41" s="1">
        <v>2.2423184241893699</v>
      </c>
      <c r="D41" s="1">
        <v>8.42675131960902E-10</v>
      </c>
      <c r="E41" s="1">
        <v>1.1933423066073301E-8</v>
      </c>
      <c r="F41" s="1">
        <v>155.82411192741199</v>
      </c>
      <c r="G41" s="1">
        <v>763.58403183375799</v>
      </c>
    </row>
    <row r="42" spans="1:7" x14ac:dyDescent="0.2">
      <c r="A42" s="9"/>
      <c r="B42" t="s">
        <v>269</v>
      </c>
      <c r="C42" s="1">
        <v>2.1161698004518898</v>
      </c>
      <c r="D42" s="1">
        <v>7.2576274427036899E-4</v>
      </c>
      <c r="E42" s="1">
        <v>2.7648008994474401E-3</v>
      </c>
      <c r="F42" s="1">
        <v>153.056851601451</v>
      </c>
      <c r="G42" s="1">
        <v>661.880190877524</v>
      </c>
    </row>
    <row r="43" spans="1:7" x14ac:dyDescent="0.2">
      <c r="A43" s="9"/>
      <c r="B43" t="s">
        <v>268</v>
      </c>
      <c r="C43" s="1">
        <v>2.1004900742264301</v>
      </c>
      <c r="D43" s="1">
        <v>1.76015114729329E-58</v>
      </c>
      <c r="E43" s="1">
        <v>1.5158201661596401E-55</v>
      </c>
      <c r="F43" s="1">
        <v>761.98474572845498</v>
      </c>
      <c r="G43" s="1">
        <v>3279.44597621717</v>
      </c>
    </row>
    <row r="44" spans="1:7" x14ac:dyDescent="0.2">
      <c r="A44" s="9"/>
      <c r="B44" t="s">
        <v>122</v>
      </c>
      <c r="C44" s="1">
        <v>2.0727662279077701</v>
      </c>
      <c r="D44" s="1">
        <v>8.7028003460014299E-6</v>
      </c>
      <c r="E44" s="1">
        <v>5.3703664622370299E-5</v>
      </c>
      <c r="F44" s="1">
        <v>14.3574809459164</v>
      </c>
      <c r="G44" s="1">
        <v>56.8666533955099</v>
      </c>
    </row>
    <row r="45" spans="1:7" x14ac:dyDescent="0.2">
      <c r="A45" s="9"/>
      <c r="B45" t="s">
        <v>130</v>
      </c>
      <c r="C45" s="1">
        <v>2.0609652524873598</v>
      </c>
      <c r="D45" s="1">
        <v>3.1703773863952398E-31</v>
      </c>
      <c r="E45" s="1">
        <v>5.90332837934324E-29</v>
      </c>
      <c r="F45" s="1">
        <v>116.37026843499</v>
      </c>
      <c r="G45" s="1">
        <v>496.57044737040201</v>
      </c>
    </row>
    <row r="46" spans="1:7" x14ac:dyDescent="0.2">
      <c r="A46" s="9"/>
      <c r="B46" t="s">
        <v>98</v>
      </c>
      <c r="C46" s="1">
        <v>2.0521681125154698</v>
      </c>
      <c r="D46" s="1">
        <v>4.2989369452080701E-4</v>
      </c>
      <c r="E46" s="1">
        <v>1.75251633633201E-3</v>
      </c>
      <c r="F46" s="1">
        <v>13.6899309855635</v>
      </c>
      <c r="G46" s="1">
        <v>46.581479283934598</v>
      </c>
    </row>
    <row r="47" spans="1:7" x14ac:dyDescent="0.2">
      <c r="A47" s="9"/>
      <c r="B47" t="s">
        <v>184</v>
      </c>
      <c r="C47" s="1">
        <v>2.0413991778048</v>
      </c>
      <c r="D47" s="1">
        <v>9.8294509676089494E-59</v>
      </c>
      <c r="E47" s="1">
        <v>9.0293336588455809E-56</v>
      </c>
      <c r="F47" s="1">
        <v>998.13762824493494</v>
      </c>
      <c r="G47" s="1">
        <v>4057.70788858583</v>
      </c>
    </row>
    <row r="48" spans="1:7" x14ac:dyDescent="0.2">
      <c r="A48" s="9"/>
      <c r="B48" t="s">
        <v>211</v>
      </c>
      <c r="C48" s="1">
        <v>2.0318755842162002</v>
      </c>
      <c r="D48" s="1">
        <v>3.0284244563053499E-3</v>
      </c>
      <c r="E48" s="1">
        <v>9.7542451106665401E-3</v>
      </c>
      <c r="F48" s="1">
        <v>9.0114862262827504</v>
      </c>
      <c r="G48" s="1">
        <v>37.645481336175799</v>
      </c>
    </row>
    <row r="49" spans="1:7" x14ac:dyDescent="0.2">
      <c r="A49" s="9"/>
      <c r="B49" t="s">
        <v>104</v>
      </c>
      <c r="C49" s="1">
        <v>1.98051985451836</v>
      </c>
      <c r="D49" s="1">
        <v>4.1899923353042998E-5</v>
      </c>
      <c r="E49" s="1">
        <v>2.2019032947428701E-4</v>
      </c>
      <c r="F49" s="1">
        <v>14.5838850159281</v>
      </c>
      <c r="G49" s="1">
        <v>51.770495014751802</v>
      </c>
    </row>
    <row r="50" spans="1:7" x14ac:dyDescent="0.2">
      <c r="A50" s="9"/>
      <c r="B50" t="s">
        <v>61</v>
      </c>
      <c r="C50" s="1">
        <v>1.9784302265284499</v>
      </c>
      <c r="D50" s="1">
        <v>1.04027266823534E-3</v>
      </c>
      <c r="E50" s="1">
        <v>3.7860319851069201E-3</v>
      </c>
      <c r="F50" s="1">
        <v>12.567254010282699</v>
      </c>
      <c r="G50" s="1">
        <v>40.959894513959497</v>
      </c>
    </row>
    <row r="51" spans="1:7" x14ac:dyDescent="0.2">
      <c r="A51" s="9"/>
      <c r="B51" t="s">
        <v>236</v>
      </c>
      <c r="C51" s="1">
        <v>1.9504107350842701</v>
      </c>
      <c r="D51" s="1">
        <v>2.9197525020206399E-35</v>
      </c>
      <c r="E51" s="1">
        <v>7.4502351343226607E-33</v>
      </c>
      <c r="F51" s="1">
        <v>263.31460615821999</v>
      </c>
      <c r="G51" s="1">
        <v>1021.8998100494</v>
      </c>
    </row>
    <row r="52" spans="1:7" x14ac:dyDescent="0.2">
      <c r="A52" s="9"/>
      <c r="B52" t="s">
        <v>109</v>
      </c>
      <c r="C52" s="1">
        <v>1.90255133961644</v>
      </c>
      <c r="D52" s="1">
        <v>5.6979153038398604E-9</v>
      </c>
      <c r="E52" s="1">
        <v>6.8749189992652694E-8</v>
      </c>
      <c r="F52" s="1">
        <v>211.56808028616501</v>
      </c>
      <c r="G52" s="1">
        <v>789.23182026530901</v>
      </c>
    </row>
    <row r="53" spans="1:7" x14ac:dyDescent="0.2">
      <c r="A53" s="9"/>
      <c r="B53" t="s">
        <v>225</v>
      </c>
      <c r="C53" s="1">
        <v>1.8576121243278301</v>
      </c>
      <c r="D53" s="1">
        <v>4.7572396613494002E-39</v>
      </c>
      <c r="E53" s="1">
        <v>1.45666678430519E-36</v>
      </c>
      <c r="F53" s="1">
        <v>3263.1156805174201</v>
      </c>
      <c r="G53" s="1">
        <v>11777.2586589067</v>
      </c>
    </row>
    <row r="54" spans="1:7" x14ac:dyDescent="0.2">
      <c r="A54" s="9"/>
      <c r="B54" t="s">
        <v>60</v>
      </c>
      <c r="C54" s="1">
        <v>1.85649842035621</v>
      </c>
      <c r="D54" s="1">
        <v>5.1077577009963703E-83</v>
      </c>
      <c r="E54" s="1">
        <v>1.00542561945756E-79</v>
      </c>
      <c r="F54" s="1">
        <v>308.17092723326999</v>
      </c>
      <c r="G54" s="1">
        <v>1120.52548252469</v>
      </c>
    </row>
    <row r="55" spans="1:7" x14ac:dyDescent="0.2">
      <c r="A55" s="9"/>
      <c r="B55" t="s">
        <v>50</v>
      </c>
      <c r="C55" s="1">
        <v>1.8455104223182801</v>
      </c>
      <c r="D55" s="1">
        <v>3.5465608214794299E-7</v>
      </c>
      <c r="E55" s="1">
        <v>2.9725098271998198E-6</v>
      </c>
      <c r="F55" s="1">
        <v>459.96667390693102</v>
      </c>
      <c r="G55" s="1">
        <v>1492.8784695817801</v>
      </c>
    </row>
    <row r="56" spans="1:7" x14ac:dyDescent="0.2">
      <c r="A56" s="9"/>
      <c r="B56" t="s">
        <v>124</v>
      </c>
      <c r="C56" s="1">
        <v>1.8412333843156199</v>
      </c>
      <c r="D56" s="1">
        <v>8.5660262658257398E-5</v>
      </c>
      <c r="E56" s="1">
        <v>4.18550623818485E-4</v>
      </c>
      <c r="F56" s="1">
        <v>19.920679185665801</v>
      </c>
      <c r="G56" s="1">
        <v>65.681220005465306</v>
      </c>
    </row>
    <row r="57" spans="1:7" x14ac:dyDescent="0.2">
      <c r="A57" s="9"/>
      <c r="B57" t="s">
        <v>68</v>
      </c>
      <c r="C57" s="1">
        <v>1.7941030948211301</v>
      </c>
      <c r="D57" s="1">
        <v>1.6403717137448201E-42</v>
      </c>
      <c r="E57" s="1">
        <v>5.79555944709996E-40</v>
      </c>
      <c r="F57" s="1">
        <v>267.21624941055899</v>
      </c>
      <c r="G57" s="1">
        <v>922.87121457974501</v>
      </c>
    </row>
    <row r="58" spans="1:7" x14ac:dyDescent="0.2">
      <c r="A58" s="9"/>
      <c r="B58" t="s">
        <v>162</v>
      </c>
      <c r="C58" s="1">
        <v>1.7698433032052501</v>
      </c>
      <c r="D58" s="1">
        <v>2.3087903993847798E-34</v>
      </c>
      <c r="E58" s="1">
        <v>5.6808612344862402E-32</v>
      </c>
      <c r="F58" s="1">
        <v>414.65643875945602</v>
      </c>
      <c r="G58" s="1">
        <v>1386.4530492492099</v>
      </c>
    </row>
    <row r="59" spans="1:7" x14ac:dyDescent="0.2">
      <c r="A59" s="9"/>
      <c r="B59" t="s">
        <v>338</v>
      </c>
      <c r="C59" s="1">
        <v>1.75168111602342</v>
      </c>
      <c r="D59" s="1">
        <v>9.3082382801768702E-49</v>
      </c>
      <c r="E59" s="1">
        <v>4.0510223991921003E-46</v>
      </c>
      <c r="F59" s="1">
        <v>2232.6859870994399</v>
      </c>
      <c r="G59" s="1">
        <v>7600.7502061578198</v>
      </c>
    </row>
    <row r="60" spans="1:7" x14ac:dyDescent="0.2">
      <c r="A60" s="9"/>
      <c r="B60" t="s">
        <v>52</v>
      </c>
      <c r="C60" s="1">
        <v>1.7421719788749299</v>
      </c>
      <c r="D60" s="1">
        <v>1.2893758676278799E-32</v>
      </c>
      <c r="E60" s="1">
        <v>2.8200492190546999E-30</v>
      </c>
      <c r="F60" s="1">
        <v>1234.49233110819</v>
      </c>
      <c r="G60" s="1">
        <v>4016.7660652289601</v>
      </c>
    </row>
    <row r="61" spans="1:7" x14ac:dyDescent="0.2">
      <c r="A61" s="9"/>
      <c r="B61" t="s">
        <v>160</v>
      </c>
      <c r="C61" s="1">
        <v>1.7374411558594001</v>
      </c>
      <c r="D61" s="1">
        <v>3.3724744164542601E-49</v>
      </c>
      <c r="E61" s="1">
        <v>1.6023905167008001E-46</v>
      </c>
      <c r="F61" s="1">
        <v>413.18967759262802</v>
      </c>
      <c r="G61" s="1">
        <v>1371.7643348614099</v>
      </c>
    </row>
    <row r="62" spans="1:7" x14ac:dyDescent="0.2">
      <c r="A62" s="9"/>
      <c r="B62" t="s">
        <v>105</v>
      </c>
      <c r="C62" s="1">
        <v>1.7280774888819499</v>
      </c>
      <c r="D62" s="1">
        <v>1.4911180539555101E-4</v>
      </c>
      <c r="E62" s="1">
        <v>6.8412738403136398E-4</v>
      </c>
      <c r="F62" s="1">
        <v>85.484285265297004</v>
      </c>
      <c r="G62" s="1">
        <v>289.28490005416199</v>
      </c>
    </row>
    <row r="63" spans="1:7" x14ac:dyDescent="0.2">
      <c r="A63" s="9"/>
      <c r="B63" t="s">
        <v>256</v>
      </c>
      <c r="C63" s="1">
        <v>1.7198628104760001</v>
      </c>
      <c r="D63" s="1">
        <v>1.27990350708091E-51</v>
      </c>
      <c r="E63" s="1">
        <v>6.2984965800242402E-49</v>
      </c>
      <c r="F63" s="1">
        <v>375.38532253703198</v>
      </c>
      <c r="G63" s="1">
        <v>1219.3300969547399</v>
      </c>
    </row>
    <row r="64" spans="1:7" x14ac:dyDescent="0.2">
      <c r="A64" s="9"/>
      <c r="B64" t="s">
        <v>164</v>
      </c>
      <c r="C64" s="1">
        <v>1.71560352859299</v>
      </c>
      <c r="D64" s="1">
        <v>3.9892178835187602E-5</v>
      </c>
      <c r="E64" s="1">
        <v>2.10603192402318E-4</v>
      </c>
      <c r="F64" s="1">
        <v>277.86614727263702</v>
      </c>
      <c r="G64" s="1">
        <v>843.55463779714603</v>
      </c>
    </row>
    <row r="65" spans="1:7" x14ac:dyDescent="0.2">
      <c r="A65" s="9"/>
      <c r="B65" t="s">
        <v>119</v>
      </c>
      <c r="C65" s="1">
        <v>1.7055395461057801</v>
      </c>
      <c r="D65" s="1">
        <v>2.7140016652159699E-6</v>
      </c>
      <c r="E65" s="1">
        <v>1.87732073017123E-5</v>
      </c>
      <c r="F65" s="1">
        <v>384.850674528051</v>
      </c>
      <c r="G65" s="1">
        <v>1234.7144826010399</v>
      </c>
    </row>
    <row r="66" spans="1:7" x14ac:dyDescent="0.2">
      <c r="A66" s="9"/>
      <c r="B66" t="s">
        <v>185</v>
      </c>
      <c r="C66" s="1">
        <v>1.6359672610354301</v>
      </c>
      <c r="D66" s="1">
        <v>2.3562991142961699E-6</v>
      </c>
      <c r="E66" s="1">
        <v>1.6548137357740499E-5</v>
      </c>
      <c r="F66" s="1">
        <v>24.9109445632524</v>
      </c>
      <c r="G66" s="1">
        <v>71.901916767694203</v>
      </c>
    </row>
    <row r="67" spans="1:7" x14ac:dyDescent="0.2">
      <c r="A67" s="9"/>
      <c r="B67" t="s">
        <v>201</v>
      </c>
      <c r="C67" s="1">
        <v>1.62720947008691</v>
      </c>
      <c r="D67" s="1">
        <v>1.6066381731340801E-27</v>
      </c>
      <c r="E67" s="1">
        <v>2.1493075133606299E-25</v>
      </c>
      <c r="F67" s="1">
        <v>203.06969711172499</v>
      </c>
      <c r="G67" s="1">
        <v>625.29985184893906</v>
      </c>
    </row>
    <row r="68" spans="1:7" x14ac:dyDescent="0.2">
      <c r="A68" s="9"/>
      <c r="B68" t="s">
        <v>317</v>
      </c>
      <c r="C68" s="1">
        <v>1.6249251308872401</v>
      </c>
      <c r="D68" s="1">
        <v>1.5382219522708301E-3</v>
      </c>
      <c r="E68" s="1">
        <v>5.3685816312917401E-3</v>
      </c>
      <c r="F68" s="1">
        <v>8.6354907721734993</v>
      </c>
      <c r="G68" s="1">
        <v>26.820821033957799</v>
      </c>
    </row>
    <row r="69" spans="1:7" x14ac:dyDescent="0.2">
      <c r="A69" s="9"/>
      <c r="B69" t="s">
        <v>217</v>
      </c>
      <c r="C69" s="1">
        <v>1.61309632937867</v>
      </c>
      <c r="D69" s="1">
        <v>1.9380265292202398E-2</v>
      </c>
      <c r="E69" s="1">
        <v>4.7694351752323103E-2</v>
      </c>
      <c r="F69" s="1">
        <v>12.7289615066968</v>
      </c>
      <c r="G69" s="1">
        <v>30.317125876335801</v>
      </c>
    </row>
    <row r="70" spans="1:7" x14ac:dyDescent="0.2">
      <c r="A70" s="9"/>
      <c r="B70" t="s">
        <v>190</v>
      </c>
      <c r="C70" s="1">
        <v>1.6070366145946</v>
      </c>
      <c r="D70" s="1">
        <v>7.7154376179496698E-17</v>
      </c>
      <c r="E70" s="1">
        <v>3.3664753994785001E-15</v>
      </c>
      <c r="F70" s="1">
        <v>305.90716094405099</v>
      </c>
      <c r="G70" s="1">
        <v>962.56292362796398</v>
      </c>
    </row>
    <row r="71" spans="1:7" x14ac:dyDescent="0.2">
      <c r="A71" s="9"/>
      <c r="B71" t="s">
        <v>158</v>
      </c>
      <c r="C71" s="1">
        <v>1.5853891442046899</v>
      </c>
      <c r="D71" s="1">
        <v>2.0326176208377701E-5</v>
      </c>
      <c r="E71" s="1">
        <v>1.1510068949956999E-4</v>
      </c>
      <c r="F71" s="1">
        <v>168.85665078951999</v>
      </c>
      <c r="G71" s="1">
        <v>472.63543638908499</v>
      </c>
    </row>
    <row r="72" spans="1:7" x14ac:dyDescent="0.2">
      <c r="A72" s="9"/>
      <c r="B72" t="s">
        <v>206</v>
      </c>
      <c r="C72" s="1">
        <v>1.5551813189974399</v>
      </c>
      <c r="D72" s="1">
        <v>6.4347240537457899E-15</v>
      </c>
      <c r="E72" s="1">
        <v>2.09607713325208E-13</v>
      </c>
      <c r="F72" s="1">
        <v>189.15926813071201</v>
      </c>
      <c r="G72" s="1">
        <v>560.65754825573504</v>
      </c>
    </row>
    <row r="73" spans="1:7" x14ac:dyDescent="0.2">
      <c r="A73" s="9"/>
      <c r="B73" t="s">
        <v>261</v>
      </c>
      <c r="C73" s="1">
        <v>1.5510509351725901</v>
      </c>
      <c r="D73" s="1">
        <v>1.5593830909717299E-36</v>
      </c>
      <c r="E73" s="1">
        <v>4.2973479220998796E-34</v>
      </c>
      <c r="F73" s="1">
        <v>1100.67319567611</v>
      </c>
      <c r="G73" s="1">
        <v>3233.9216463129801</v>
      </c>
    </row>
    <row r="74" spans="1:7" x14ac:dyDescent="0.2">
      <c r="A74" s="9"/>
      <c r="B74" t="s">
        <v>173</v>
      </c>
      <c r="C74" s="1">
        <v>1.5425241067501601</v>
      </c>
      <c r="D74" s="1">
        <v>1.18185896326287E-4</v>
      </c>
      <c r="E74" s="1">
        <v>5.5769981694517605E-4</v>
      </c>
      <c r="F74" s="1">
        <v>2671.8474279130801</v>
      </c>
      <c r="G74" s="1">
        <v>6479.1775061430399</v>
      </c>
    </row>
    <row r="75" spans="1:7" x14ac:dyDescent="0.2">
      <c r="A75" s="9"/>
      <c r="B75" t="s">
        <v>12</v>
      </c>
      <c r="C75" s="1">
        <v>1.51996348609693</v>
      </c>
      <c r="D75" s="1">
        <v>2.1421947517996201E-25</v>
      </c>
      <c r="E75" s="1">
        <v>2.5014662275463599E-23</v>
      </c>
      <c r="F75" s="1">
        <v>979.20045812767296</v>
      </c>
      <c r="G75" s="1">
        <v>2847.9501500859301</v>
      </c>
    </row>
    <row r="76" spans="1:7" x14ac:dyDescent="0.2">
      <c r="A76" s="9"/>
      <c r="B76" t="s">
        <v>210</v>
      </c>
      <c r="C76" s="1">
        <v>1.47857504788218</v>
      </c>
      <c r="D76" s="1">
        <v>1.3628569735540699E-38</v>
      </c>
      <c r="E76" s="1">
        <v>4.0823491823046701E-36</v>
      </c>
      <c r="F76" s="1">
        <v>1014.64383529581</v>
      </c>
      <c r="G76" s="1">
        <v>2818.87233459241</v>
      </c>
    </row>
    <row r="77" spans="1:7" x14ac:dyDescent="0.2">
      <c r="A77" s="9"/>
      <c r="B77" t="s">
        <v>121</v>
      </c>
      <c r="C77" s="1">
        <v>1.4630562060383301</v>
      </c>
      <c r="D77" s="1">
        <v>1.2847303295949899E-7</v>
      </c>
      <c r="E77" s="1">
        <v>1.18251831740076E-6</v>
      </c>
      <c r="F77" s="1">
        <v>38.783756882560802</v>
      </c>
      <c r="G77" s="1">
        <v>106.77732785525301</v>
      </c>
    </row>
    <row r="78" spans="1:7" x14ac:dyDescent="0.2">
      <c r="A78" s="9"/>
      <c r="B78" t="s">
        <v>71</v>
      </c>
      <c r="C78" s="1">
        <v>1.4630154907281701</v>
      </c>
      <c r="D78" s="1">
        <v>6.9229970355644596E-45</v>
      </c>
      <c r="E78" s="1">
        <v>2.6497771153622999E-42</v>
      </c>
      <c r="F78" s="1">
        <v>1345.19518982103</v>
      </c>
      <c r="G78" s="1">
        <v>3661.0778305895201</v>
      </c>
    </row>
    <row r="79" spans="1:7" x14ac:dyDescent="0.2">
      <c r="A79" s="9"/>
      <c r="B79" t="s">
        <v>169</v>
      </c>
      <c r="C79" s="1">
        <v>1.4549237779586499</v>
      </c>
      <c r="D79" s="1">
        <v>1.7048415745028299E-11</v>
      </c>
      <c r="E79" s="1">
        <v>3.29005771079475E-10</v>
      </c>
      <c r="F79" s="1">
        <v>3193.9835383920999</v>
      </c>
      <c r="G79" s="1">
        <v>8806.8404309073594</v>
      </c>
    </row>
    <row r="80" spans="1:7" x14ac:dyDescent="0.2">
      <c r="A80" s="9"/>
      <c r="B80" t="s">
        <v>219</v>
      </c>
      <c r="C80" s="1">
        <v>1.44029095552682</v>
      </c>
      <c r="D80" s="1">
        <v>1.29681238314444E-13</v>
      </c>
      <c r="E80" s="1">
        <v>3.4035767290185101E-12</v>
      </c>
      <c r="F80" s="1">
        <v>147.834611290786</v>
      </c>
      <c r="G80" s="1">
        <v>375.12972651323298</v>
      </c>
    </row>
    <row r="81" spans="1:7" x14ac:dyDescent="0.2">
      <c r="A81" s="9"/>
      <c r="B81" t="s">
        <v>365</v>
      </c>
      <c r="C81" s="1">
        <v>1.3760096900013401</v>
      </c>
      <c r="D81" s="1">
        <v>3.0345482720717798E-6</v>
      </c>
      <c r="E81" s="1">
        <v>2.07097774348079E-5</v>
      </c>
      <c r="F81" s="1">
        <v>36.648126654648301</v>
      </c>
      <c r="G81" s="1">
        <v>95.307353943160194</v>
      </c>
    </row>
    <row r="82" spans="1:7" x14ac:dyDescent="0.2">
      <c r="A82" s="9"/>
      <c r="B82" t="s">
        <v>163</v>
      </c>
      <c r="C82" s="1">
        <v>1.3374460645434401</v>
      </c>
      <c r="D82" s="1">
        <v>1.03856761898267E-9</v>
      </c>
      <c r="E82" s="1">
        <v>1.4454972951477E-8</v>
      </c>
      <c r="F82" s="1">
        <v>228.61196780983499</v>
      </c>
      <c r="G82" s="1">
        <v>560.539715296292</v>
      </c>
    </row>
    <row r="83" spans="1:7" x14ac:dyDescent="0.2">
      <c r="A83" s="9"/>
      <c r="B83" t="s">
        <v>264</v>
      </c>
      <c r="C83" s="1">
        <v>1.3332497692246299</v>
      </c>
      <c r="D83" s="1">
        <v>1.2987182484672999E-26</v>
      </c>
      <c r="E83" s="1">
        <v>1.6724335276290599E-24</v>
      </c>
      <c r="F83" s="1">
        <v>2019.0535767405199</v>
      </c>
      <c r="G83" s="1">
        <v>5048.63972664216</v>
      </c>
    </row>
    <row r="84" spans="1:7" x14ac:dyDescent="0.2">
      <c r="A84" s="9"/>
      <c r="B84" t="s">
        <v>272</v>
      </c>
      <c r="C84" s="1">
        <v>1.32428075723108</v>
      </c>
      <c r="D84" s="1">
        <v>1.5989880629727901E-18</v>
      </c>
      <c r="E84" s="1">
        <v>8.8129826078808095E-17</v>
      </c>
      <c r="F84" s="1">
        <v>323.14453442643702</v>
      </c>
      <c r="G84" s="1">
        <v>777.91417429183798</v>
      </c>
    </row>
    <row r="85" spans="1:7" x14ac:dyDescent="0.2">
      <c r="A85" s="9"/>
      <c r="B85" t="s">
        <v>257</v>
      </c>
      <c r="C85" s="1">
        <v>1.3237479796662499</v>
      </c>
      <c r="D85" s="1">
        <v>5.3884095126780104E-7</v>
      </c>
      <c r="E85" s="1">
        <v>4.3623322370852103E-6</v>
      </c>
      <c r="F85" s="1">
        <v>118.49736267568299</v>
      </c>
      <c r="G85" s="1">
        <v>287.68556926448503</v>
      </c>
    </row>
    <row r="86" spans="1:7" x14ac:dyDescent="0.2">
      <c r="A86" s="9"/>
      <c r="B86" t="s">
        <v>208</v>
      </c>
      <c r="C86" s="1">
        <v>1.28969075830207</v>
      </c>
      <c r="D86" s="1">
        <v>4.0142554181820202E-48</v>
      </c>
      <c r="E86" s="1">
        <v>1.6761341032463599E-45</v>
      </c>
      <c r="F86" s="1">
        <v>4672.6726425337902</v>
      </c>
      <c r="G86" s="1">
        <v>11148.356956022701</v>
      </c>
    </row>
    <row r="87" spans="1:7" x14ac:dyDescent="0.2">
      <c r="A87" s="9"/>
      <c r="B87" t="s">
        <v>214</v>
      </c>
      <c r="C87" s="1">
        <v>1.2827976238954</v>
      </c>
      <c r="D87" s="1">
        <v>7.8639712312008401E-21</v>
      </c>
      <c r="E87" s="1">
        <v>5.6143865074982604E-19</v>
      </c>
      <c r="F87" s="1">
        <v>3360.0234001490899</v>
      </c>
      <c r="G87" s="1">
        <v>8034.0144111669497</v>
      </c>
    </row>
    <row r="88" spans="1:7" x14ac:dyDescent="0.2">
      <c r="A88" s="9"/>
      <c r="B88" t="s">
        <v>187</v>
      </c>
      <c r="C88" s="1">
        <v>1.2810882286785901</v>
      </c>
      <c r="D88" s="1">
        <v>6.9732885214760897E-21</v>
      </c>
      <c r="E88" s="1">
        <v>5.0306252637392199E-19</v>
      </c>
      <c r="F88" s="1">
        <v>215.49529196305201</v>
      </c>
      <c r="G88" s="1">
        <v>524.99136373495196</v>
      </c>
    </row>
    <row r="89" spans="1:7" x14ac:dyDescent="0.2">
      <c r="A89" s="9"/>
      <c r="B89" t="s">
        <v>368</v>
      </c>
      <c r="C89" s="1">
        <v>1.27205431843517</v>
      </c>
      <c r="D89" s="1">
        <v>7.9771681579804399E-4</v>
      </c>
      <c r="E89" s="1">
        <v>2.9999290406335301E-3</v>
      </c>
      <c r="F89" s="1">
        <v>17.0047847626088</v>
      </c>
      <c r="G89" s="1">
        <v>40.860779186722603</v>
      </c>
    </row>
    <row r="90" spans="1:7" x14ac:dyDescent="0.2">
      <c r="A90" s="9"/>
      <c r="B90" t="s">
        <v>308</v>
      </c>
      <c r="C90" s="1">
        <v>1.26806399557355</v>
      </c>
      <c r="D90" s="1">
        <v>5.3303975674356703E-21</v>
      </c>
      <c r="E90" s="1">
        <v>3.9067844724306398E-19</v>
      </c>
      <c r="F90" s="1">
        <v>269.34954245014097</v>
      </c>
      <c r="G90" s="1">
        <v>644.49145964214699</v>
      </c>
    </row>
    <row r="91" spans="1:7" x14ac:dyDescent="0.2">
      <c r="A91" s="9"/>
      <c r="B91" t="s">
        <v>183</v>
      </c>
      <c r="C91" s="1">
        <v>1.2654004985692899</v>
      </c>
      <c r="D91" s="1">
        <v>5.4582976680367496E-62</v>
      </c>
      <c r="E91" s="1">
        <v>5.7853756590675603E-59</v>
      </c>
      <c r="F91" s="1">
        <v>2056.2946079888502</v>
      </c>
      <c r="G91" s="1">
        <v>4893.3198620760104</v>
      </c>
    </row>
    <row r="92" spans="1:7" x14ac:dyDescent="0.2">
      <c r="A92" s="9"/>
      <c r="B92" t="s">
        <v>285</v>
      </c>
      <c r="C92" s="1">
        <v>1.2423872645160501</v>
      </c>
      <c r="D92" s="1">
        <v>1.35021828586288E-23</v>
      </c>
      <c r="E92" s="1">
        <v>1.2919901222850399E-21</v>
      </c>
      <c r="F92" s="1">
        <v>883.47048880105297</v>
      </c>
      <c r="G92" s="1">
        <v>2086.6371480204498</v>
      </c>
    </row>
    <row r="93" spans="1:7" x14ac:dyDescent="0.2">
      <c r="A93" s="9"/>
      <c r="B93" t="s">
        <v>371</v>
      </c>
      <c r="C93" s="1">
        <v>1.2352562047304301</v>
      </c>
      <c r="D93" s="1">
        <v>4.3294321168235598E-3</v>
      </c>
      <c r="E93" s="1">
        <v>1.3230260620472801E-2</v>
      </c>
      <c r="F93" s="1">
        <v>27.225490012338799</v>
      </c>
      <c r="G93" s="1">
        <v>64.287965659280999</v>
      </c>
    </row>
    <row r="94" spans="1:7" x14ac:dyDescent="0.2">
      <c r="A94" s="9"/>
      <c r="B94" t="s">
        <v>89</v>
      </c>
      <c r="C94" s="1">
        <v>1.2269126574790801</v>
      </c>
      <c r="D94" s="1">
        <v>4.4782041088269297E-8</v>
      </c>
      <c r="E94" s="1">
        <v>4.51391180801216E-7</v>
      </c>
      <c r="F94" s="1">
        <v>73.778006373484004</v>
      </c>
      <c r="G94" s="1">
        <v>169.152403766784</v>
      </c>
    </row>
    <row r="95" spans="1:7" x14ac:dyDescent="0.2">
      <c r="A95" s="9"/>
      <c r="B95" t="s">
        <v>42</v>
      </c>
      <c r="C95" s="1">
        <v>1.2188065422574601</v>
      </c>
      <c r="D95" s="1">
        <v>9.1279675035185297E-14</v>
      </c>
      <c r="E95" s="1">
        <v>2.4469701212253302E-12</v>
      </c>
      <c r="F95" s="1">
        <v>240.99659488783001</v>
      </c>
      <c r="G95" s="1">
        <v>566.06624557650196</v>
      </c>
    </row>
    <row r="96" spans="1:7" x14ac:dyDescent="0.2">
      <c r="A96" s="9"/>
      <c r="B96" t="s">
        <v>86</v>
      </c>
      <c r="C96" s="1">
        <v>1.2098290800132201</v>
      </c>
      <c r="D96" s="1">
        <v>1.5209565918523399E-17</v>
      </c>
      <c r="E96" s="1">
        <v>7.3391340038761904E-16</v>
      </c>
      <c r="F96" s="1">
        <v>811.53200537377097</v>
      </c>
      <c r="G96" s="1">
        <v>1844.4538060525001</v>
      </c>
    </row>
    <row r="97" spans="1:7" x14ac:dyDescent="0.2">
      <c r="A97" s="9"/>
      <c r="B97" t="s">
        <v>241</v>
      </c>
      <c r="C97" s="1">
        <v>1.2071206860665999</v>
      </c>
      <c r="D97" s="1">
        <v>8.56866288299883E-29</v>
      </c>
      <c r="E97" s="1">
        <v>1.3416773393731899E-26</v>
      </c>
      <c r="F97" s="1">
        <v>3001.328743261</v>
      </c>
      <c r="G97" s="1">
        <v>6917.8034285139502</v>
      </c>
    </row>
    <row r="98" spans="1:7" x14ac:dyDescent="0.2">
      <c r="A98" s="9"/>
      <c r="B98" t="s">
        <v>325</v>
      </c>
      <c r="C98" s="1">
        <v>1.20511682858008</v>
      </c>
      <c r="D98" s="1">
        <v>8.6180522379858904E-30</v>
      </c>
      <c r="E98" s="1">
        <v>1.43070050346033E-27</v>
      </c>
      <c r="F98" s="1">
        <v>889.21753690041396</v>
      </c>
      <c r="G98" s="1">
        <v>2045.7339773769199</v>
      </c>
    </row>
    <row r="99" spans="1:7" x14ac:dyDescent="0.2">
      <c r="A99" s="9"/>
      <c r="B99" t="s">
        <v>51</v>
      </c>
      <c r="C99" s="1">
        <v>1.1944029720984799</v>
      </c>
      <c r="D99" s="1">
        <v>3.7526253038407999E-6</v>
      </c>
      <c r="E99" s="1">
        <v>2.50520465414837E-5</v>
      </c>
      <c r="F99" s="1">
        <v>569.67485256345196</v>
      </c>
      <c r="G99" s="1">
        <v>1203.1993916674601</v>
      </c>
    </row>
    <row r="100" spans="1:7" x14ac:dyDescent="0.2">
      <c r="A100" s="9"/>
      <c r="B100" t="s">
        <v>319</v>
      </c>
      <c r="C100" s="1">
        <v>1.1903240199307299</v>
      </c>
      <c r="D100" s="1">
        <v>5.4090417752606496E-25</v>
      </c>
      <c r="E100" s="1">
        <v>6.1596022001087997E-23</v>
      </c>
      <c r="F100" s="1">
        <v>318.265919798612</v>
      </c>
      <c r="G100" s="1">
        <v>719.19666107185697</v>
      </c>
    </row>
    <row r="101" spans="1:7" x14ac:dyDescent="0.2">
      <c r="A101" s="9"/>
      <c r="B101" t="s">
        <v>34</v>
      </c>
      <c r="C101" s="1">
        <v>1.18829286324723</v>
      </c>
      <c r="D101" s="1">
        <v>1.1562760576308401E-31</v>
      </c>
      <c r="E101" s="1">
        <v>2.2439898307176501E-29</v>
      </c>
      <c r="F101" s="1">
        <v>4966.2640212169499</v>
      </c>
      <c r="G101" s="1">
        <v>11305.8602660465</v>
      </c>
    </row>
    <row r="102" spans="1:7" x14ac:dyDescent="0.2">
      <c r="A102" s="9"/>
      <c r="B102" t="s">
        <v>378</v>
      </c>
      <c r="C102" s="1">
        <v>1.1602690372064699</v>
      </c>
      <c r="D102" s="1">
        <v>6.7512451339029498E-21</v>
      </c>
      <c r="E102" s="1">
        <v>4.8960740368446696E-19</v>
      </c>
      <c r="F102" s="1">
        <v>1218.5396594773399</v>
      </c>
      <c r="G102" s="1">
        <v>2684.71806624501</v>
      </c>
    </row>
    <row r="103" spans="1:7" x14ac:dyDescent="0.2">
      <c r="A103" s="9"/>
      <c r="B103" t="s">
        <v>380</v>
      </c>
      <c r="C103" s="1">
        <v>1.1450421083140301</v>
      </c>
      <c r="D103" s="1">
        <v>5.3516019130191098E-14</v>
      </c>
      <c r="E103" s="1">
        <v>1.5018273474437899E-12</v>
      </c>
      <c r="F103" s="1">
        <v>306.45092403288498</v>
      </c>
      <c r="G103" s="1">
        <v>678.21045888389801</v>
      </c>
    </row>
    <row r="104" spans="1:7" x14ac:dyDescent="0.2">
      <c r="A104" s="9"/>
      <c r="B104" t="s">
        <v>383</v>
      </c>
      <c r="C104" s="1">
        <v>1.1334887270673999</v>
      </c>
      <c r="D104" s="1">
        <v>6.81501136654216E-17</v>
      </c>
      <c r="E104" s="1">
        <v>3.0001291252263398E-15</v>
      </c>
      <c r="F104" s="1">
        <v>723.090053434786</v>
      </c>
      <c r="G104" s="1">
        <v>1582.5560999449699</v>
      </c>
    </row>
    <row r="105" spans="1:7" x14ac:dyDescent="0.2">
      <c r="A105" s="9"/>
      <c r="B105" t="s">
        <v>293</v>
      </c>
      <c r="C105" s="1">
        <v>1.1276658573848299</v>
      </c>
      <c r="D105" s="1">
        <v>1.174538388767E-6</v>
      </c>
      <c r="E105" s="1">
        <v>8.8533722422431397E-6</v>
      </c>
      <c r="F105" s="1">
        <v>82.314621210570905</v>
      </c>
      <c r="G105" s="1">
        <v>180.63932653677401</v>
      </c>
    </row>
    <row r="106" spans="1:7" x14ac:dyDescent="0.2">
      <c r="A106" s="9"/>
      <c r="B106" t="s">
        <v>340</v>
      </c>
      <c r="C106" s="1">
        <v>1.1148144873211101</v>
      </c>
      <c r="D106" s="1">
        <v>1.2507620685743901E-4</v>
      </c>
      <c r="E106" s="1">
        <v>5.8599967843884896E-4</v>
      </c>
      <c r="F106" s="1">
        <v>43.385314006205398</v>
      </c>
      <c r="G106" s="1">
        <v>94.436636929721402</v>
      </c>
    </row>
    <row r="107" spans="1:7" x14ac:dyDescent="0.2">
      <c r="A107" s="9"/>
      <c r="B107" t="s">
        <v>386</v>
      </c>
      <c r="C107" s="1">
        <v>1.11271502510114</v>
      </c>
      <c r="D107" s="1">
        <v>6.9281687373413504E-10</v>
      </c>
      <c r="E107" s="1">
        <v>9.9246851438272996E-9</v>
      </c>
      <c r="F107" s="1">
        <v>501.37349656103299</v>
      </c>
      <c r="G107" s="1">
        <v>1058.3213009612</v>
      </c>
    </row>
    <row r="108" spans="1:7" x14ac:dyDescent="0.2">
      <c r="A108" s="9"/>
      <c r="B108" t="s">
        <v>387</v>
      </c>
      <c r="C108" s="1">
        <v>1.1115973292660299</v>
      </c>
      <c r="D108" s="1">
        <v>3.5253259044708599E-23</v>
      </c>
      <c r="E108" s="1">
        <v>3.2383643758469302E-21</v>
      </c>
      <c r="F108" s="1">
        <v>2856.5578264607798</v>
      </c>
      <c r="G108" s="1">
        <v>6200.06183005804</v>
      </c>
    </row>
    <row r="109" spans="1:7" x14ac:dyDescent="0.2">
      <c r="A109" s="9"/>
      <c r="B109" t="s">
        <v>343</v>
      </c>
      <c r="C109" s="1">
        <v>1.1066097024666099</v>
      </c>
      <c r="D109" s="1">
        <v>7.0944033592924498E-19</v>
      </c>
      <c r="E109" s="1">
        <v>4.12463223154813E-17</v>
      </c>
      <c r="F109" s="1">
        <v>765.50630168841496</v>
      </c>
      <c r="G109" s="1">
        <v>1663.9576556202101</v>
      </c>
    </row>
    <row r="110" spans="1:7" x14ac:dyDescent="0.2">
      <c r="A110" s="9"/>
      <c r="B110" t="s">
        <v>180</v>
      </c>
      <c r="C110" s="1">
        <v>1.1039212144168999</v>
      </c>
      <c r="D110" s="1">
        <v>9.8090845877608795E-23</v>
      </c>
      <c r="E110" s="1">
        <v>8.3949923313513806E-21</v>
      </c>
      <c r="F110" s="1">
        <v>3262.9387730538001</v>
      </c>
      <c r="G110" s="1">
        <v>6874.1225224314903</v>
      </c>
    </row>
    <row r="111" spans="1:7" x14ac:dyDescent="0.2">
      <c r="A111" s="9"/>
      <c r="B111" t="s">
        <v>123</v>
      </c>
      <c r="C111" s="1">
        <v>1.0979491257667799</v>
      </c>
      <c r="D111" s="1">
        <v>7.2036547777641196E-19</v>
      </c>
      <c r="E111" s="1">
        <v>4.1705529068408298E-17</v>
      </c>
      <c r="F111" s="1">
        <v>2159.2827200179199</v>
      </c>
      <c r="G111" s="1">
        <v>4515.7752501905197</v>
      </c>
    </row>
    <row r="112" spans="1:7" x14ac:dyDescent="0.2">
      <c r="A112" s="9"/>
      <c r="B112" t="s">
        <v>391</v>
      </c>
      <c r="C112" s="1">
        <v>1.0882914759559601</v>
      </c>
      <c r="D112" s="1">
        <v>1.4229750385898001E-14</v>
      </c>
      <c r="E112" s="1">
        <v>4.3668536874674402E-13</v>
      </c>
      <c r="F112" s="1">
        <v>300.31860914409998</v>
      </c>
      <c r="G112" s="1">
        <v>627.87517323252098</v>
      </c>
    </row>
    <row r="113" spans="1:7" x14ac:dyDescent="0.2">
      <c r="A113" s="9"/>
      <c r="B113" t="s">
        <v>335</v>
      </c>
      <c r="C113" s="1">
        <v>1.08809450431348</v>
      </c>
      <c r="D113" s="1">
        <v>2.8668099381551002E-19</v>
      </c>
      <c r="E113" s="1">
        <v>1.7174684407756101E-17</v>
      </c>
      <c r="F113" s="1">
        <v>21727.332752882699</v>
      </c>
      <c r="G113" s="1">
        <v>46231.835094284797</v>
      </c>
    </row>
    <row r="114" spans="1:7" x14ac:dyDescent="0.2">
      <c r="A114" s="9"/>
      <c r="B114" t="s">
        <v>392</v>
      </c>
      <c r="C114" s="1">
        <v>1.0853939907529699</v>
      </c>
      <c r="D114" s="1">
        <v>3.2998101466327799E-39</v>
      </c>
      <c r="E114" s="1">
        <v>1.0333655456921199E-36</v>
      </c>
      <c r="F114" s="1">
        <v>2247.1437864181898</v>
      </c>
      <c r="G114" s="1">
        <v>4738.1331542744201</v>
      </c>
    </row>
    <row r="115" spans="1:7" x14ac:dyDescent="0.2">
      <c r="A115" s="9"/>
      <c r="B115" t="s">
        <v>394</v>
      </c>
      <c r="C115" s="1">
        <v>1.08067914587562</v>
      </c>
      <c r="D115" s="1">
        <v>1.5737768712821401E-17</v>
      </c>
      <c r="E115" s="1">
        <v>7.5557740450859105E-16</v>
      </c>
      <c r="F115" s="1">
        <v>654.77092131833899</v>
      </c>
      <c r="G115" s="1">
        <v>1387.6098069652001</v>
      </c>
    </row>
    <row r="116" spans="1:7" x14ac:dyDescent="0.2">
      <c r="A116" s="9"/>
      <c r="B116" t="s">
        <v>395</v>
      </c>
      <c r="C116" s="1">
        <v>1.07799963960887</v>
      </c>
      <c r="D116" s="1">
        <v>2.6230787085815402E-4</v>
      </c>
      <c r="E116" s="1">
        <v>1.1334436646742399E-3</v>
      </c>
      <c r="F116" s="1">
        <v>2570.5491436765801</v>
      </c>
      <c r="G116" s="1">
        <v>5217.5480045726899</v>
      </c>
    </row>
    <row r="117" spans="1:7" x14ac:dyDescent="0.2">
      <c r="A117" s="9"/>
      <c r="B117" t="s">
        <v>312</v>
      </c>
      <c r="C117" s="1">
        <v>1.07331930942659</v>
      </c>
      <c r="D117" s="1">
        <v>1.5988742755524901E-19</v>
      </c>
      <c r="E117" s="1">
        <v>9.9238237129899896E-18</v>
      </c>
      <c r="F117" s="1">
        <v>4891.8281771859802</v>
      </c>
      <c r="G117" s="1">
        <v>10256.989047266001</v>
      </c>
    </row>
    <row r="118" spans="1:7" x14ac:dyDescent="0.2">
      <c r="A118" s="9"/>
      <c r="B118" t="s">
        <v>224</v>
      </c>
      <c r="C118" s="1">
        <v>1.04682211418037</v>
      </c>
      <c r="D118" s="1">
        <v>6.9092100020781901E-26</v>
      </c>
      <c r="E118" s="1">
        <v>8.3510530367223997E-24</v>
      </c>
      <c r="F118" s="1">
        <v>2092.9529615300098</v>
      </c>
      <c r="G118" s="1">
        <v>4364.8200049290799</v>
      </c>
    </row>
    <row r="119" spans="1:7" x14ac:dyDescent="0.2">
      <c r="A119" s="9"/>
      <c r="B119" t="s">
        <v>333</v>
      </c>
      <c r="C119" s="1">
        <v>1.0464461915201499</v>
      </c>
      <c r="D119" s="1">
        <v>2.37890688474576E-24</v>
      </c>
      <c r="E119" s="1">
        <v>2.4645833056324698E-22</v>
      </c>
      <c r="F119" s="1">
        <v>3229.2034070432101</v>
      </c>
      <c r="G119" s="1">
        <v>6708.2989558231402</v>
      </c>
    </row>
    <row r="120" spans="1:7" x14ac:dyDescent="0.2">
      <c r="A120" s="9"/>
      <c r="B120" t="s">
        <v>400</v>
      </c>
      <c r="C120" s="1">
        <v>1.0447698855077601</v>
      </c>
      <c r="D120" s="1">
        <v>2.4752945173584901E-3</v>
      </c>
      <c r="E120" s="1">
        <v>8.1478937302156499E-3</v>
      </c>
      <c r="F120" s="1">
        <v>28.7691895907803</v>
      </c>
      <c r="G120" s="1">
        <v>60.477988720021798</v>
      </c>
    </row>
    <row r="121" spans="1:7" x14ac:dyDescent="0.2">
      <c r="A121" s="9"/>
      <c r="B121" t="s">
        <v>401</v>
      </c>
      <c r="C121" s="1">
        <v>1.0437314032428</v>
      </c>
      <c r="D121" s="1">
        <v>7.8776143674985001E-19</v>
      </c>
      <c r="E121" s="1">
        <v>4.5227353487400801E-17</v>
      </c>
      <c r="F121" s="1">
        <v>442.06791219425799</v>
      </c>
      <c r="G121" s="1">
        <v>917.73454638522196</v>
      </c>
    </row>
    <row r="122" spans="1:7" x14ac:dyDescent="0.2">
      <c r="A122" s="9"/>
      <c r="B122" t="s">
        <v>323</v>
      </c>
      <c r="C122" s="1">
        <v>1.0393794322860599</v>
      </c>
      <c r="D122" s="1">
        <v>2.1479058694628098E-28</v>
      </c>
      <c r="E122" s="1">
        <v>3.3253926938570901E-26</v>
      </c>
      <c r="F122" s="1">
        <v>1527.8829710321199</v>
      </c>
      <c r="G122" s="1">
        <v>3121.6458383362501</v>
      </c>
    </row>
    <row r="123" spans="1:7" x14ac:dyDescent="0.2">
      <c r="A123" s="9"/>
      <c r="B123" t="s">
        <v>222</v>
      </c>
      <c r="C123" s="1">
        <v>1.03508952522404</v>
      </c>
      <c r="D123" s="1">
        <v>1.9625120258397799E-11</v>
      </c>
      <c r="E123" s="1">
        <v>3.7662191091986498E-10</v>
      </c>
      <c r="F123" s="1">
        <v>571.85645138228006</v>
      </c>
      <c r="G123" s="1">
        <v>1172.9895641631999</v>
      </c>
    </row>
    <row r="124" spans="1:7" x14ac:dyDescent="0.2">
      <c r="A124" s="9"/>
      <c r="B124" t="s">
        <v>405</v>
      </c>
      <c r="C124" s="1">
        <v>1.03059623572171</v>
      </c>
      <c r="D124" s="1">
        <v>4.43153112051773E-28</v>
      </c>
      <c r="E124" s="1">
        <v>6.29505848552719E-26</v>
      </c>
      <c r="F124" s="1">
        <v>9665.4880803308006</v>
      </c>
      <c r="G124" s="1">
        <v>19370.3235669272</v>
      </c>
    </row>
    <row r="125" spans="1:7" x14ac:dyDescent="0.2">
      <c r="A125" s="9"/>
      <c r="B125" t="s">
        <v>406</v>
      </c>
      <c r="C125" s="1">
        <v>1.02280882341627</v>
      </c>
      <c r="D125" s="1">
        <v>1.51008756925789E-2</v>
      </c>
      <c r="E125" s="1">
        <v>3.8532401142230603E-2</v>
      </c>
      <c r="F125" s="1">
        <v>19.532492669518099</v>
      </c>
      <c r="G125" s="1">
        <v>39.270440217645799</v>
      </c>
    </row>
    <row r="126" spans="1:7" x14ac:dyDescent="0.2">
      <c r="A126" s="9"/>
      <c r="B126" t="s">
        <v>411</v>
      </c>
      <c r="C126" s="1">
        <v>1.00832681998406</v>
      </c>
      <c r="D126" s="1">
        <v>1.3459261057951801E-16</v>
      </c>
      <c r="E126" s="1">
        <v>5.5859987384794602E-15</v>
      </c>
      <c r="F126" s="1">
        <v>4465.8302853268096</v>
      </c>
      <c r="G126" s="1">
        <v>9016.7254909834101</v>
      </c>
    </row>
    <row r="127" spans="1:7" x14ac:dyDescent="0.2">
      <c r="A127" s="9"/>
      <c r="B127" t="s">
        <v>413</v>
      </c>
      <c r="C127" s="1">
        <v>1.0042570738852401</v>
      </c>
      <c r="D127" s="1">
        <v>9.8358152186876303E-15</v>
      </c>
      <c r="E127" s="1">
        <v>3.1013203180388302E-13</v>
      </c>
      <c r="F127" s="1">
        <v>289.50328960620601</v>
      </c>
      <c r="G127" s="1">
        <v>580.73400203784604</v>
      </c>
    </row>
    <row r="128" spans="1:7" x14ac:dyDescent="0.2">
      <c r="A128" s="2"/>
      <c r="B128" t="s">
        <v>136</v>
      </c>
      <c r="C128" s="1">
        <v>7.8663708607731504</v>
      </c>
      <c r="D128" s="1">
        <v>4.1697987870598098E-12</v>
      </c>
      <c r="E128" s="1">
        <v>8.7718561048697995E-11</v>
      </c>
      <c r="F128" s="1">
        <v>2.2950188494221</v>
      </c>
      <c r="G128" s="1">
        <v>480.91588669463903</v>
      </c>
    </row>
    <row r="129" spans="1:7" x14ac:dyDescent="0.2">
      <c r="A129" s="2"/>
      <c r="B129" t="s">
        <v>15</v>
      </c>
      <c r="C129" s="1">
        <v>6.0727644214804899</v>
      </c>
      <c r="D129" s="1">
        <v>3.0419551039703701E-66</v>
      </c>
      <c r="E129" s="1">
        <v>3.81046357978252E-63</v>
      </c>
      <c r="F129" s="1">
        <v>9.3105940447559092</v>
      </c>
      <c r="G129" s="1">
        <v>614.24058562040602</v>
      </c>
    </row>
    <row r="130" spans="1:7" x14ac:dyDescent="0.2">
      <c r="A130" s="2"/>
      <c r="B130" t="s">
        <v>306</v>
      </c>
      <c r="C130" s="1">
        <v>5.8596765441700702</v>
      </c>
      <c r="D130" s="1">
        <v>1.5814771821640499E-53</v>
      </c>
      <c r="E130" s="1">
        <v>9.0796558720993397E-51</v>
      </c>
      <c r="F130" s="1">
        <v>19.1288955657208</v>
      </c>
      <c r="G130" s="1">
        <v>1092.29145744175</v>
      </c>
    </row>
    <row r="131" spans="1:7" x14ac:dyDescent="0.2">
      <c r="A131" s="2"/>
      <c r="B131" t="s">
        <v>305</v>
      </c>
      <c r="C131" s="1">
        <v>5.7801057262870001</v>
      </c>
      <c r="D131" s="1">
        <v>2.0774945579257101E-34</v>
      </c>
      <c r="E131" s="1">
        <v>5.2046904570287903E-32</v>
      </c>
      <c r="F131" s="1">
        <v>4.7990912192142998</v>
      </c>
      <c r="G131" s="1">
        <v>256.555198461234</v>
      </c>
    </row>
    <row r="132" spans="1:7" x14ac:dyDescent="0.2">
      <c r="A132" s="2"/>
      <c r="B132" t="s">
        <v>216</v>
      </c>
      <c r="C132" s="1">
        <v>5.5787372883840503</v>
      </c>
      <c r="D132" s="1">
        <v>2.05116920648264E-32</v>
      </c>
      <c r="E132" s="1">
        <v>4.2822818933521602E-30</v>
      </c>
      <c r="F132" s="1">
        <v>6.5997870294980796</v>
      </c>
      <c r="G132" s="1">
        <v>319.35494213380298</v>
      </c>
    </row>
    <row r="133" spans="1:7" x14ac:dyDescent="0.2">
      <c r="A133" s="2"/>
      <c r="B133" t="s">
        <v>229</v>
      </c>
      <c r="C133" s="1">
        <v>5.40979396756134</v>
      </c>
      <c r="D133" s="1">
        <v>1.7913326427306199E-10</v>
      </c>
      <c r="E133" s="1">
        <v>2.8868739747585001E-9</v>
      </c>
      <c r="F133" s="1">
        <v>1.8312879721142701</v>
      </c>
      <c r="G133" s="1">
        <v>76.121991252420102</v>
      </c>
    </row>
    <row r="134" spans="1:7" x14ac:dyDescent="0.2">
      <c r="A134"/>
      <c r="B134" t="s">
        <v>301</v>
      </c>
      <c r="C134" s="1">
        <v>5.2591940806200297</v>
      </c>
      <c r="D134" s="1">
        <v>1.2336052226047299E-54</v>
      </c>
      <c r="E134" s="1">
        <v>7.7262938010320802E-52</v>
      </c>
      <c r="F134" s="1">
        <v>200.035370601625</v>
      </c>
      <c r="G134" s="1">
        <v>7278.2505305288096</v>
      </c>
    </row>
    <row r="135" spans="1:7" x14ac:dyDescent="0.2">
      <c r="A135" s="2"/>
      <c r="B135" t="s">
        <v>7</v>
      </c>
      <c r="C135" s="1">
        <v>5.0820207979151997</v>
      </c>
      <c r="D135" s="1">
        <v>3.71917151353192E-40</v>
      </c>
      <c r="E135" s="1">
        <v>1.22015391154658E-37</v>
      </c>
      <c r="F135" s="1">
        <v>13.3162544063587</v>
      </c>
      <c r="G135" s="1">
        <v>439.48273689570601</v>
      </c>
    </row>
    <row r="136" spans="1:7" x14ac:dyDescent="0.2">
      <c r="A136" s="2"/>
      <c r="B136" t="s">
        <v>247</v>
      </c>
      <c r="C136" s="1">
        <v>4.9630667866978504</v>
      </c>
      <c r="D136" s="1">
        <v>3.4242953184421898E-33</v>
      </c>
      <c r="E136" s="1">
        <v>7.7349779004614697E-31</v>
      </c>
      <c r="F136" s="1">
        <v>6.6783219028006604</v>
      </c>
      <c r="G136" s="1">
        <v>203.76943537948</v>
      </c>
    </row>
    <row r="137" spans="1:7" x14ac:dyDescent="0.2">
      <c r="A137" s="2"/>
      <c r="B137" t="s">
        <v>120</v>
      </c>
      <c r="C137" s="1">
        <v>4.9236194123450403</v>
      </c>
      <c r="D137" s="1">
        <v>6.3840457039432199E-11</v>
      </c>
      <c r="E137" s="1">
        <v>1.11490197407647E-9</v>
      </c>
      <c r="F137" s="1">
        <v>2.4567263458361999</v>
      </c>
      <c r="G137" s="1">
        <v>77.449984562542397</v>
      </c>
    </row>
    <row r="138" spans="1:7" x14ac:dyDescent="0.2">
      <c r="A138" s="2"/>
      <c r="B138" t="s">
        <v>234</v>
      </c>
      <c r="C138" s="1">
        <v>4.6509299537624598</v>
      </c>
      <c r="D138" s="1">
        <v>8.8376106168797901E-10</v>
      </c>
      <c r="E138" s="1">
        <v>1.24640160378697E-8</v>
      </c>
      <c r="F138" s="1">
        <v>13.696215973038999</v>
      </c>
      <c r="G138" s="1">
        <v>385.27566903895399</v>
      </c>
    </row>
    <row r="139" spans="1:7" x14ac:dyDescent="0.2">
      <c r="A139" s="2"/>
      <c r="B139" t="s">
        <v>212</v>
      </c>
      <c r="C139" s="1">
        <v>4.5083892371195802</v>
      </c>
      <c r="D139" s="1">
        <v>3.76242614539002E-32</v>
      </c>
      <c r="E139" s="1">
        <v>7.7376820682580602E-30</v>
      </c>
      <c r="F139" s="1">
        <v>44.042395091908197</v>
      </c>
      <c r="G139" s="1">
        <v>1074.67055768521</v>
      </c>
    </row>
    <row r="140" spans="1:7" x14ac:dyDescent="0.2">
      <c r="A140" s="2"/>
      <c r="B140" t="s">
        <v>228</v>
      </c>
      <c r="C140" s="1">
        <v>4.4528822076887096</v>
      </c>
      <c r="D140" s="1">
        <v>2.2686882431132599E-54</v>
      </c>
      <c r="E140" s="1">
        <v>1.3591415348633799E-51</v>
      </c>
      <c r="F140" s="1">
        <v>27.5281850304705</v>
      </c>
      <c r="G140" s="1">
        <v>570.82092349385198</v>
      </c>
    </row>
    <row r="141" spans="1:7" x14ac:dyDescent="0.2">
      <c r="A141" s="2"/>
      <c r="B141" t="s">
        <v>168</v>
      </c>
      <c r="C141" s="1">
        <v>4.4511064497308501</v>
      </c>
      <c r="D141" s="1">
        <v>1.8545388083130699E-7</v>
      </c>
      <c r="E141" s="1">
        <v>1.6518222520844001E-6</v>
      </c>
      <c r="F141" s="1">
        <v>9.0420783881132305</v>
      </c>
      <c r="G141" s="1">
        <v>200.22337369566301</v>
      </c>
    </row>
    <row r="142" spans="1:7" x14ac:dyDescent="0.2">
      <c r="A142" s="2"/>
      <c r="B142" t="s">
        <v>31</v>
      </c>
      <c r="C142" s="1">
        <v>4.3744955193225596</v>
      </c>
      <c r="D142" s="1">
        <v>1.0038155072955901E-9</v>
      </c>
      <c r="E142" s="1">
        <v>1.39854134226754E-8</v>
      </c>
      <c r="F142" s="1">
        <v>22.299467345715499</v>
      </c>
      <c r="G142" s="1">
        <v>359.86829411626599</v>
      </c>
    </row>
    <row r="143" spans="1:7" x14ac:dyDescent="0.2">
      <c r="A143" s="2"/>
      <c r="B143" t="s">
        <v>287</v>
      </c>
      <c r="C143" s="1">
        <v>4.3381737450842</v>
      </c>
      <c r="D143" s="1">
        <v>7.8267775201145102E-12</v>
      </c>
      <c r="E143" s="1">
        <v>1.6024541968745599E-10</v>
      </c>
      <c r="F143" s="1">
        <v>2.7443147395088801</v>
      </c>
      <c r="G143" s="1">
        <v>53.497570608511197</v>
      </c>
    </row>
    <row r="144" spans="1:7" x14ac:dyDescent="0.2">
      <c r="A144" s="2"/>
      <c r="B144" t="s">
        <v>182</v>
      </c>
      <c r="C144" s="1">
        <v>4.2612240610545999</v>
      </c>
      <c r="D144" s="1">
        <v>1.1781267793385801E-14</v>
      </c>
      <c r="E144" s="1">
        <v>3.6810451003415601E-13</v>
      </c>
      <c r="F144" s="1">
        <v>52.160741749946197</v>
      </c>
      <c r="G144" s="1">
        <v>993.11821092450703</v>
      </c>
    </row>
    <row r="145" spans="1:7" x14ac:dyDescent="0.2">
      <c r="A145" s="2"/>
      <c r="B145" t="s">
        <v>327</v>
      </c>
      <c r="C145" s="1">
        <v>3.9289177790881</v>
      </c>
      <c r="D145" s="1">
        <v>7.5929960528935299E-4</v>
      </c>
      <c r="E145" s="1">
        <v>2.8742827640884602E-3</v>
      </c>
      <c r="F145" s="1">
        <v>1.42933810598349</v>
      </c>
      <c r="G145" s="1">
        <v>21.1161918448433</v>
      </c>
    </row>
    <row r="146" spans="1:7" x14ac:dyDescent="0.2">
      <c r="A146" s="2"/>
      <c r="B146" t="s">
        <v>93</v>
      </c>
      <c r="C146" s="1">
        <v>3.8590916895151399</v>
      </c>
      <c r="D146" s="1">
        <v>7.7449212688488699E-17</v>
      </c>
      <c r="E146" s="1">
        <v>3.3664753994785001E-15</v>
      </c>
      <c r="F146" s="1">
        <v>13.3300927060637</v>
      </c>
      <c r="G146" s="1">
        <v>187.618823543942</v>
      </c>
    </row>
    <row r="147" spans="1:7" x14ac:dyDescent="0.2">
      <c r="A147" s="2"/>
      <c r="B147" t="s">
        <v>155</v>
      </c>
      <c r="C147" s="1">
        <v>3.7083416000562601</v>
      </c>
      <c r="D147" s="1">
        <v>2.7659298052545199E-53</v>
      </c>
      <c r="E147" s="1">
        <v>1.52446987146408E-50</v>
      </c>
      <c r="F147" s="1">
        <v>24.6306917072055</v>
      </c>
      <c r="G147" s="1">
        <v>330.80176551014898</v>
      </c>
    </row>
    <row r="148" spans="1:7" x14ac:dyDescent="0.2">
      <c r="A148" s="2"/>
      <c r="B148" t="s">
        <v>28</v>
      </c>
      <c r="C148" s="1">
        <v>3.6368163530838298</v>
      </c>
      <c r="D148" s="1">
        <v>5.8627347989089198E-15</v>
      </c>
      <c r="E148" s="1">
        <v>1.9279862242044401E-13</v>
      </c>
      <c r="F148" s="1">
        <v>9.1564398605713304</v>
      </c>
      <c r="G148" s="1">
        <v>106.892047101061</v>
      </c>
    </row>
    <row r="149" spans="1:7" x14ac:dyDescent="0.2">
      <c r="A149" s="2"/>
      <c r="B149" t="s">
        <v>196</v>
      </c>
      <c r="C149" s="1">
        <v>3.6321861752743101</v>
      </c>
      <c r="D149" s="1">
        <v>3.2486735555176301E-12</v>
      </c>
      <c r="E149" s="1">
        <v>6.9616598633712801E-11</v>
      </c>
      <c r="F149" s="1">
        <v>5.7600606980810003</v>
      </c>
      <c r="G149" s="1">
        <v>71.173571613389299</v>
      </c>
    </row>
    <row r="150" spans="1:7" x14ac:dyDescent="0.2">
      <c r="A150" s="2"/>
      <c r="B150" t="s">
        <v>329</v>
      </c>
      <c r="C150" s="1">
        <v>3.6041768154447902</v>
      </c>
      <c r="D150" s="1">
        <v>1.47415232788017E-4</v>
      </c>
      <c r="E150" s="1">
        <v>6.7820851171488902E-4</v>
      </c>
      <c r="F150" s="1">
        <v>1.8312879721142701</v>
      </c>
      <c r="G150" s="1">
        <v>21.481999155413</v>
      </c>
    </row>
    <row r="151" spans="1:7" x14ac:dyDescent="0.2">
      <c r="A151" s="2"/>
      <c r="B151" t="s">
        <v>304</v>
      </c>
      <c r="C151" s="1">
        <v>3.5769823450004199</v>
      </c>
      <c r="D151" s="1">
        <v>5.04274779702576E-7</v>
      </c>
      <c r="E151" s="1">
        <v>4.1139148546606201E-6</v>
      </c>
      <c r="F151" s="1">
        <v>6.5968714670775102</v>
      </c>
      <c r="G151" s="1">
        <v>75.137021982698997</v>
      </c>
    </row>
    <row r="152" spans="1:7" x14ac:dyDescent="0.2">
      <c r="A152" s="2"/>
      <c r="B152" t="s">
        <v>243</v>
      </c>
      <c r="C152" s="1">
        <v>3.55422288284554</v>
      </c>
      <c r="D152" s="1">
        <v>3.9237950393234499E-17</v>
      </c>
      <c r="E152" s="1">
        <v>1.7784859160144E-15</v>
      </c>
      <c r="F152" s="1">
        <v>8.4784210255683501</v>
      </c>
      <c r="G152" s="1">
        <v>95.994267639204807</v>
      </c>
    </row>
    <row r="153" spans="1:7" x14ac:dyDescent="0.2">
      <c r="A153" s="2"/>
      <c r="B153" t="s">
        <v>239</v>
      </c>
      <c r="C153" s="1">
        <v>3.4250522001061601</v>
      </c>
      <c r="D153" s="1">
        <v>3.5038899438351298E-21</v>
      </c>
      <c r="E153" s="1">
        <v>2.5989120113313998E-19</v>
      </c>
      <c r="F153" s="1">
        <v>32.144177141336201</v>
      </c>
      <c r="G153" s="1">
        <v>382.58227290371701</v>
      </c>
    </row>
    <row r="154" spans="1:7" x14ac:dyDescent="0.2">
      <c r="A154" s="2"/>
      <c r="B154" t="s">
        <v>282</v>
      </c>
      <c r="C154" s="1">
        <v>3.3751527905756902</v>
      </c>
      <c r="D154" s="1">
        <v>1.68038475923234E-5</v>
      </c>
      <c r="E154" s="1">
        <v>9.6838233364543899E-5</v>
      </c>
      <c r="F154" s="1">
        <v>3.5649683338959601</v>
      </c>
      <c r="G154" s="1">
        <v>38.495270702993203</v>
      </c>
    </row>
    <row r="155" spans="1:7" x14ac:dyDescent="0.2">
      <c r="A155" s="2"/>
      <c r="B155" t="s">
        <v>58</v>
      </c>
      <c r="C155" s="1">
        <v>3.3009313131075002</v>
      </c>
      <c r="D155" s="1">
        <v>1.6438869546408899E-39</v>
      </c>
      <c r="E155" s="1">
        <v>5.2677019413946198E-37</v>
      </c>
      <c r="F155" s="1">
        <v>53.331597524729702</v>
      </c>
      <c r="G155" s="1">
        <v>546.71616500630296</v>
      </c>
    </row>
    <row r="156" spans="1:7" x14ac:dyDescent="0.2">
      <c r="A156" s="2"/>
      <c r="B156" t="s">
        <v>116</v>
      </c>
      <c r="C156" s="1">
        <v>3.19882897178082</v>
      </c>
      <c r="D156" s="1">
        <v>1.07319276930767E-55</v>
      </c>
      <c r="E156" s="1">
        <v>7.04167769918588E-53</v>
      </c>
      <c r="F156" s="1">
        <v>189.14856316803201</v>
      </c>
      <c r="G156" s="1">
        <v>1777.06193875589</v>
      </c>
    </row>
    <row r="157" spans="1:7" x14ac:dyDescent="0.2">
      <c r="A157" s="2"/>
      <c r="B157" t="s">
        <v>74</v>
      </c>
      <c r="C157" s="1">
        <v>3.1918030789561098</v>
      </c>
      <c r="D157" s="1">
        <v>1.8736305913594E-10</v>
      </c>
      <c r="E157" s="1">
        <v>2.9984617791337E-9</v>
      </c>
      <c r="F157" s="1">
        <v>8.2976407921242501</v>
      </c>
      <c r="G157" s="1">
        <v>76.060808458954398</v>
      </c>
    </row>
    <row r="158" spans="1:7" x14ac:dyDescent="0.2">
      <c r="A158" s="2"/>
      <c r="B158" t="s">
        <v>302</v>
      </c>
      <c r="C158" s="1">
        <v>3.1515944163434999</v>
      </c>
      <c r="D158" s="1">
        <v>1.6728464083410301E-15</v>
      </c>
      <c r="E158" s="1">
        <v>5.9870521196184699E-14</v>
      </c>
      <c r="F158" s="1">
        <v>10.561470792199801</v>
      </c>
      <c r="G158" s="1">
        <v>94.556212914053603</v>
      </c>
    </row>
    <row r="159" spans="1:7" x14ac:dyDescent="0.2">
      <c r="A159" s="2"/>
      <c r="B159" t="s">
        <v>36</v>
      </c>
      <c r="C159" s="1">
        <v>3.1201239537362202</v>
      </c>
      <c r="D159" s="1">
        <v>1.00840210520526E-4</v>
      </c>
      <c r="E159" s="1">
        <v>4.8549170536768901E-4</v>
      </c>
      <c r="F159" s="1">
        <v>2.4399724837106702</v>
      </c>
      <c r="G159" s="1">
        <v>21.0328922186313</v>
      </c>
    </row>
    <row r="160" spans="1:7" x14ac:dyDescent="0.2">
      <c r="A160" s="2"/>
      <c r="B160" t="s">
        <v>157</v>
      </c>
      <c r="C160" s="1">
        <v>3.11277133558389</v>
      </c>
      <c r="D160" s="1">
        <v>3.68237864812669E-6</v>
      </c>
      <c r="E160" s="1">
        <v>2.4637828835855598E-5</v>
      </c>
      <c r="F160" s="1">
        <v>3.9195721760707301</v>
      </c>
      <c r="G160" s="1">
        <v>34.020553199764301</v>
      </c>
    </row>
    <row r="161" spans="1:7" x14ac:dyDescent="0.2">
      <c r="A161" s="2"/>
      <c r="B161" t="s">
        <v>11</v>
      </c>
      <c r="C161" s="1">
        <v>3.0554941805330902</v>
      </c>
      <c r="D161" s="1">
        <v>1.4122015815036799E-23</v>
      </c>
      <c r="E161" s="1">
        <v>1.3419810752785701E-21</v>
      </c>
      <c r="F161" s="1">
        <v>33.864615890929002</v>
      </c>
      <c r="G161" s="1">
        <v>273.85266441873301</v>
      </c>
    </row>
    <row r="162" spans="1:7" x14ac:dyDescent="0.2">
      <c r="A162" s="2"/>
      <c r="B162" t="s">
        <v>13</v>
      </c>
      <c r="C162" s="1">
        <v>3.0337996792874402</v>
      </c>
      <c r="D162" s="1">
        <v>9.6618696663265104E-63</v>
      </c>
      <c r="E162" s="1">
        <v>1.1094241844359399E-59</v>
      </c>
      <c r="F162" s="1">
        <v>84.135440308035001</v>
      </c>
      <c r="G162" s="1">
        <v>686.60358884559798</v>
      </c>
    </row>
    <row r="163" spans="1:7" x14ac:dyDescent="0.2">
      <c r="A163" s="2"/>
      <c r="B163" t="s">
        <v>331</v>
      </c>
      <c r="C163" s="1">
        <v>2.9623629420434399</v>
      </c>
      <c r="D163" s="1">
        <v>2.0426511063781098E-6</v>
      </c>
      <c r="E163" s="1">
        <v>1.45455760179762E-5</v>
      </c>
      <c r="F163" s="1">
        <v>4.2856954430459897</v>
      </c>
      <c r="G163" s="1">
        <v>32.680212563195802</v>
      </c>
    </row>
    <row r="164" spans="1:7" x14ac:dyDescent="0.2">
      <c r="A164" s="3"/>
      <c r="B164" t="s">
        <v>188</v>
      </c>
      <c r="C164" s="1">
        <v>2.9570196515960498</v>
      </c>
      <c r="D164" s="1">
        <v>5.6268885958886198E-18</v>
      </c>
      <c r="E164" s="1">
        <v>2.8822638647862201E-16</v>
      </c>
      <c r="F164" s="1">
        <v>36.4552303088876</v>
      </c>
      <c r="G164" s="1">
        <v>286.84720611977099</v>
      </c>
    </row>
    <row r="165" spans="1:7" x14ac:dyDescent="0.2">
      <c r="A165" s="2"/>
      <c r="B165" t="s">
        <v>103</v>
      </c>
      <c r="C165" s="1">
        <v>2.9363437944774899</v>
      </c>
      <c r="D165" s="1">
        <v>2.2308491752555399E-10</v>
      </c>
      <c r="E165" s="1">
        <v>3.5577396742877401E-9</v>
      </c>
      <c r="F165" s="1">
        <v>10.687351689458399</v>
      </c>
      <c r="G165" s="1">
        <v>83.2770785223845</v>
      </c>
    </row>
    <row r="166" spans="1:7" x14ac:dyDescent="0.2">
      <c r="A166" s="2"/>
      <c r="B166" t="s">
        <v>99</v>
      </c>
      <c r="C166" s="1">
        <v>2.9137349308498699</v>
      </c>
      <c r="D166" s="1">
        <v>1.07723152506129E-8</v>
      </c>
      <c r="E166" s="1">
        <v>1.2410679919581501E-7</v>
      </c>
      <c r="F166" s="1">
        <v>6.8538676989197196</v>
      </c>
      <c r="G166" s="1">
        <v>53.655334333687399</v>
      </c>
    </row>
    <row r="167" spans="1:7" x14ac:dyDescent="0.2">
      <c r="A167" s="2"/>
      <c r="B167" t="s">
        <v>70</v>
      </c>
      <c r="C167" s="1">
        <v>2.9067670037540498</v>
      </c>
      <c r="D167" s="1">
        <v>1.2340450667696701E-21</v>
      </c>
      <c r="E167" s="1">
        <v>9.6613107812609299E-20</v>
      </c>
      <c r="F167" s="1">
        <v>55.604466936392498</v>
      </c>
      <c r="G167" s="1">
        <v>387.70633829464498</v>
      </c>
    </row>
    <row r="168" spans="1:7" x14ac:dyDescent="0.2">
      <c r="A168" s="2"/>
      <c r="B168" t="s">
        <v>27</v>
      </c>
      <c r="C168" s="1">
        <v>2.7639246017798502</v>
      </c>
      <c r="D168" s="1">
        <v>3.3823944944567401E-46</v>
      </c>
      <c r="E168" s="1">
        <v>1.3707651099741E-43</v>
      </c>
      <c r="F168" s="1">
        <v>195.22008388493299</v>
      </c>
      <c r="G168" s="1">
        <v>1425.9654664822101</v>
      </c>
    </row>
    <row r="169" spans="1:7" x14ac:dyDescent="0.2">
      <c r="A169" s="2"/>
      <c r="B169" t="s">
        <v>175</v>
      </c>
      <c r="C169" s="1">
        <v>2.6122950831477798</v>
      </c>
      <c r="D169" s="1">
        <v>6.6137106124471101E-238</v>
      </c>
      <c r="E169" s="1">
        <v>9.1130318528908705E-234</v>
      </c>
      <c r="F169" s="1">
        <v>1245.58401524954</v>
      </c>
      <c r="G169" s="1">
        <v>7596.9802085731699</v>
      </c>
    </row>
    <row r="170" spans="1:7" x14ac:dyDescent="0.2">
      <c r="A170" s="2"/>
      <c r="B170" t="s">
        <v>254</v>
      </c>
      <c r="C170" s="1">
        <v>2.6040853649905702</v>
      </c>
      <c r="D170" s="1">
        <v>1.3856719008271101E-8</v>
      </c>
      <c r="E170" s="1">
        <v>1.55862637726504E-7</v>
      </c>
      <c r="F170" s="1">
        <v>21.582706349136402</v>
      </c>
      <c r="G170" s="1">
        <v>128.20444561899799</v>
      </c>
    </row>
    <row r="171" spans="1:7" x14ac:dyDescent="0.2">
      <c r="A171" s="2"/>
      <c r="B171" t="s">
        <v>347</v>
      </c>
      <c r="C171" s="1">
        <v>2.5978600480315301</v>
      </c>
      <c r="D171" s="1">
        <v>3.0996070540687099E-3</v>
      </c>
      <c r="E171" s="1">
        <v>9.9463170931561994E-3</v>
      </c>
      <c r="F171" s="1">
        <v>3.9836720621522601</v>
      </c>
      <c r="G171" s="1">
        <v>22.8715299199459</v>
      </c>
    </row>
    <row r="172" spans="1:7" x14ac:dyDescent="0.2">
      <c r="A172" s="2"/>
      <c r="B172" t="s">
        <v>90</v>
      </c>
      <c r="C172" s="1">
        <v>2.5860454384109999</v>
      </c>
      <c r="D172" s="1">
        <v>4.8224904215541498E-4</v>
      </c>
      <c r="E172" s="1">
        <v>1.9339084842431499E-3</v>
      </c>
      <c r="F172" s="1">
        <v>904.30696376931996</v>
      </c>
      <c r="G172" s="1">
        <v>4703.2807993392998</v>
      </c>
    </row>
    <row r="173" spans="1:7" x14ac:dyDescent="0.2">
      <c r="A173" s="2"/>
      <c r="B173" t="s">
        <v>139</v>
      </c>
      <c r="C173" s="1">
        <v>2.5841580462640401</v>
      </c>
      <c r="D173" s="1">
        <v>3.7958826288278499E-8</v>
      </c>
      <c r="E173" s="1">
        <v>3.8945247016097501E-7</v>
      </c>
      <c r="F173" s="1">
        <v>13.730774247440401</v>
      </c>
      <c r="G173" s="1">
        <v>88.070580068091104</v>
      </c>
    </row>
    <row r="174" spans="1:7" x14ac:dyDescent="0.2">
      <c r="A174" s="2"/>
      <c r="B174" t="s">
        <v>348</v>
      </c>
      <c r="C174" s="1">
        <v>2.5726787960375002</v>
      </c>
      <c r="D174" s="1">
        <v>7.6043623815537998E-3</v>
      </c>
      <c r="E174" s="1">
        <v>2.13576252049388E-2</v>
      </c>
      <c r="F174" s="1">
        <v>5.4557184422827998</v>
      </c>
      <c r="G174" s="1">
        <v>32.673798832817198</v>
      </c>
    </row>
    <row r="175" spans="1:7" x14ac:dyDescent="0.2">
      <c r="A175" s="2"/>
      <c r="B175" t="s">
        <v>67</v>
      </c>
      <c r="C175" s="1">
        <v>2.5346103769241002</v>
      </c>
      <c r="D175" s="1">
        <v>1.29536709066928E-12</v>
      </c>
      <c r="E175" s="1">
        <v>2.95510979177683E-11</v>
      </c>
      <c r="F175" s="1">
        <v>119.580943964464</v>
      </c>
      <c r="G175" s="1">
        <v>697.95290511532301</v>
      </c>
    </row>
    <row r="176" spans="1:7" x14ac:dyDescent="0.2">
      <c r="A176" s="2"/>
      <c r="B176" t="s">
        <v>260</v>
      </c>
      <c r="C176" s="1">
        <v>2.5071348606868602</v>
      </c>
      <c r="D176" s="1">
        <v>8.9184745591011394E-5</v>
      </c>
      <c r="E176" s="1">
        <v>4.3453911226964102E-4</v>
      </c>
      <c r="F176" s="1">
        <v>6.5945525921730397</v>
      </c>
      <c r="G176" s="1">
        <v>37.149039624900801</v>
      </c>
    </row>
    <row r="177" spans="1:7" x14ac:dyDescent="0.2">
      <c r="A177" s="2"/>
      <c r="B177" t="s">
        <v>349</v>
      </c>
      <c r="C177" s="1">
        <v>2.4935541250790401</v>
      </c>
      <c r="D177" s="1">
        <v>6.5310920443729997E-3</v>
      </c>
      <c r="E177" s="1">
        <v>1.8803158645928901E-2</v>
      </c>
      <c r="F177" s="1">
        <v>2.9395299601740299</v>
      </c>
      <c r="G177" s="1">
        <v>15.3875341701828</v>
      </c>
    </row>
    <row r="178" spans="1:7" x14ac:dyDescent="0.2">
      <c r="A178" s="2"/>
      <c r="B178" t="s">
        <v>350</v>
      </c>
      <c r="C178" s="1">
        <v>2.4903103352557499</v>
      </c>
      <c r="D178" s="1">
        <v>2.36503251322442E-3</v>
      </c>
      <c r="E178" s="1">
        <v>7.8619500602458894E-3</v>
      </c>
      <c r="F178" s="1">
        <v>3.9501643379012101</v>
      </c>
      <c r="G178" s="1">
        <v>19.914187979356001</v>
      </c>
    </row>
    <row r="179" spans="1:7" x14ac:dyDescent="0.2">
      <c r="A179" s="2"/>
      <c r="B179" t="s">
        <v>189</v>
      </c>
      <c r="C179" s="1">
        <v>2.4793248156552798</v>
      </c>
      <c r="D179" s="1">
        <v>2.0179487856937801E-11</v>
      </c>
      <c r="E179" s="1">
        <v>3.8618494886214698E-10</v>
      </c>
      <c r="F179" s="1">
        <v>21.605745198737399</v>
      </c>
      <c r="G179" s="1">
        <v>122.259531574422</v>
      </c>
    </row>
    <row r="180" spans="1:7" x14ac:dyDescent="0.2">
      <c r="A180" s="2"/>
      <c r="B180" t="s">
        <v>202</v>
      </c>
      <c r="C180" s="1">
        <v>2.4394833195500101</v>
      </c>
      <c r="D180" s="1">
        <v>2.8137889794900502E-4</v>
      </c>
      <c r="E180" s="1">
        <v>1.2044485352094899E-3</v>
      </c>
      <c r="F180" s="1">
        <v>4.6426181601252399</v>
      </c>
      <c r="G180" s="1">
        <v>23.476999343249599</v>
      </c>
    </row>
    <row r="181" spans="1:7" x14ac:dyDescent="0.2">
      <c r="A181" s="2"/>
      <c r="B181" t="s">
        <v>270</v>
      </c>
      <c r="C181" s="1">
        <v>2.3750466061633602</v>
      </c>
      <c r="D181" s="1">
        <v>2.26735197572545E-3</v>
      </c>
      <c r="E181" s="1">
        <v>7.5774540076451501E-3</v>
      </c>
      <c r="F181" s="1">
        <v>4.8684255426208702</v>
      </c>
      <c r="G181" s="1">
        <v>29.247257104080202</v>
      </c>
    </row>
    <row r="182" spans="1:7" x14ac:dyDescent="0.2">
      <c r="A182" s="2"/>
      <c r="B182" t="s">
        <v>101</v>
      </c>
      <c r="C182" s="1">
        <v>2.3730413678691602</v>
      </c>
      <c r="D182" s="1">
        <v>1.5119277025313401E-8</v>
      </c>
      <c r="E182" s="1">
        <v>1.68224569925953E-7</v>
      </c>
      <c r="F182" s="1">
        <v>11.175389741121201</v>
      </c>
      <c r="G182" s="1">
        <v>56.627090736647901</v>
      </c>
    </row>
    <row r="183" spans="1:7" x14ac:dyDescent="0.2">
      <c r="A183" s="2"/>
      <c r="B183" t="s">
        <v>240</v>
      </c>
      <c r="C183" s="1">
        <v>2.3707029989061801</v>
      </c>
      <c r="D183" s="1">
        <v>1.7514547205370199E-32</v>
      </c>
      <c r="E183" s="1">
        <v>3.7708272803561803E-30</v>
      </c>
      <c r="F183" s="1">
        <v>202.25366711802201</v>
      </c>
      <c r="G183" s="1">
        <v>995.10654271504495</v>
      </c>
    </row>
    <row r="184" spans="1:7" x14ac:dyDescent="0.2">
      <c r="A184" s="2"/>
      <c r="B184" t="s">
        <v>352</v>
      </c>
      <c r="C184" s="1">
        <v>2.36911877160246</v>
      </c>
      <c r="D184" s="1">
        <v>2.4464154713601601E-3</v>
      </c>
      <c r="E184" s="1">
        <v>8.0721165660612194E-3</v>
      </c>
      <c r="F184" s="1">
        <v>8.7429705696400699</v>
      </c>
      <c r="G184" s="1">
        <v>32.465301132606697</v>
      </c>
    </row>
    <row r="185" spans="1:7" x14ac:dyDescent="0.2">
      <c r="A185" s="2"/>
      <c r="B185" t="s">
        <v>298</v>
      </c>
      <c r="C185" s="1">
        <v>2.36655502461856</v>
      </c>
      <c r="D185" s="1">
        <v>7.1607328547385203E-9</v>
      </c>
      <c r="E185" s="1">
        <v>8.5131784301503106E-8</v>
      </c>
      <c r="F185" s="1">
        <v>26.0462664632059</v>
      </c>
      <c r="G185" s="1">
        <v>132.21326308074799</v>
      </c>
    </row>
    <row r="186" spans="1:7" x14ac:dyDescent="0.2">
      <c r="A186" s="2"/>
      <c r="B186" t="s">
        <v>232</v>
      </c>
      <c r="C186" s="1">
        <v>2.3421032838008502</v>
      </c>
      <c r="D186" s="1">
        <v>7.2199314664984002E-7</v>
      </c>
      <c r="E186" s="1">
        <v>5.69452980405732E-6</v>
      </c>
      <c r="F186" s="1">
        <v>10.2600440988221</v>
      </c>
      <c r="G186" s="1">
        <v>49.670900018427702</v>
      </c>
    </row>
    <row r="187" spans="1:7" x14ac:dyDescent="0.2">
      <c r="A187" s="2"/>
      <c r="B187" t="s">
        <v>235</v>
      </c>
      <c r="C187" s="1">
        <v>2.28594727203201</v>
      </c>
      <c r="D187" s="1">
        <v>2.8567108478376899E-6</v>
      </c>
      <c r="E187" s="1">
        <v>1.9622442059997799E-5</v>
      </c>
      <c r="F187" s="1">
        <v>28.509495571121299</v>
      </c>
      <c r="G187" s="1">
        <v>105.3145656025</v>
      </c>
    </row>
    <row r="188" spans="1:7" x14ac:dyDescent="0.2">
      <c r="A188" s="2"/>
      <c r="B188" t="s">
        <v>353</v>
      </c>
      <c r="C188" s="1">
        <v>2.2735758534584201</v>
      </c>
      <c r="D188" s="1">
        <v>5.1084235770734203E-3</v>
      </c>
      <c r="E188" s="1">
        <v>1.52555198241211E-2</v>
      </c>
      <c r="F188" s="1">
        <v>3.3559148135258501</v>
      </c>
      <c r="G188" s="1">
        <v>14.200723262993501</v>
      </c>
    </row>
    <row r="189" spans="1:7" x14ac:dyDescent="0.2">
      <c r="A189" s="2"/>
      <c r="B189" t="s">
        <v>204</v>
      </c>
      <c r="C189" s="1">
        <v>2.2728215032850598</v>
      </c>
      <c r="D189" s="1">
        <v>7.8313799175025994E-3</v>
      </c>
      <c r="E189" s="1">
        <v>2.1901478360720199E-2</v>
      </c>
      <c r="F189" s="1">
        <v>4.0004259242777804</v>
      </c>
      <c r="G189" s="1">
        <v>14.8741999003392</v>
      </c>
    </row>
    <row r="190" spans="1:7" x14ac:dyDescent="0.2">
      <c r="A190" s="2"/>
      <c r="B190" t="s">
        <v>113</v>
      </c>
      <c r="C190" s="1">
        <v>2.2661791056755498</v>
      </c>
      <c r="D190" s="1">
        <v>1.3781948866662E-25</v>
      </c>
      <c r="E190" s="1">
        <v>1.6370816675322001E-23</v>
      </c>
      <c r="F190" s="1">
        <v>77.948668706833899</v>
      </c>
      <c r="G190" s="1">
        <v>372.40684816061702</v>
      </c>
    </row>
    <row r="191" spans="1:7" x14ac:dyDescent="0.2">
      <c r="A191" s="2"/>
      <c r="B191" t="s">
        <v>303</v>
      </c>
      <c r="C191" s="1">
        <v>2.2629485394176001</v>
      </c>
      <c r="D191" s="1">
        <v>1.4704329808077499E-3</v>
      </c>
      <c r="E191" s="1">
        <v>5.154183679102E-3</v>
      </c>
      <c r="F191" s="1">
        <v>11.825135289198199</v>
      </c>
      <c r="G191" s="1">
        <v>49.642270001430603</v>
      </c>
    </row>
    <row r="192" spans="1:7" x14ac:dyDescent="0.2">
      <c r="A192" s="2"/>
      <c r="B192" t="s">
        <v>43</v>
      </c>
      <c r="C192" s="1">
        <v>2.2312088044739902</v>
      </c>
      <c r="D192" s="1">
        <v>1.3891851015305699E-19</v>
      </c>
      <c r="E192" s="1">
        <v>8.6613491013528101E-18</v>
      </c>
      <c r="F192" s="1">
        <v>93.929802328692304</v>
      </c>
      <c r="G192" s="1">
        <v>419.24268923648799</v>
      </c>
    </row>
    <row r="193" spans="1:7" x14ac:dyDescent="0.2">
      <c r="A193" s="2"/>
      <c r="B193" t="s">
        <v>248</v>
      </c>
      <c r="C193" s="1">
        <v>2.2296700225953798</v>
      </c>
      <c r="D193" s="1">
        <v>3.4638947577686899E-6</v>
      </c>
      <c r="E193" s="1">
        <v>2.3282441886485199E-5</v>
      </c>
      <c r="F193" s="1">
        <v>14.310134921960399</v>
      </c>
      <c r="G193" s="1">
        <v>64.926511147908002</v>
      </c>
    </row>
    <row r="194" spans="1:7" x14ac:dyDescent="0.2">
      <c r="A194" s="2"/>
      <c r="B194" t="s">
        <v>215</v>
      </c>
      <c r="C194" s="1">
        <v>2.2284296550421199</v>
      </c>
      <c r="D194" s="1">
        <v>4.9570691424514199E-4</v>
      </c>
      <c r="E194" s="1">
        <v>1.97751753659056E-3</v>
      </c>
      <c r="F194" s="1">
        <v>5.4245295929362296</v>
      </c>
      <c r="G194" s="1">
        <v>29.150265212096301</v>
      </c>
    </row>
    <row r="195" spans="1:7" x14ac:dyDescent="0.2">
      <c r="A195" s="2"/>
      <c r="B195" t="s">
        <v>14</v>
      </c>
      <c r="C195" s="1">
        <v>2.2153716257984302</v>
      </c>
      <c r="D195" s="1">
        <v>1.17929628137012E-57</v>
      </c>
      <c r="E195" s="1">
        <v>9.5585432123522498E-55</v>
      </c>
      <c r="F195" s="1">
        <v>335.07442755154102</v>
      </c>
      <c r="G195" s="1">
        <v>1553.81000240246</v>
      </c>
    </row>
    <row r="196" spans="1:7" x14ac:dyDescent="0.2">
      <c r="A196" s="2"/>
      <c r="B196" t="s">
        <v>274</v>
      </c>
      <c r="C196" s="1">
        <v>2.1997739041755699</v>
      </c>
      <c r="D196" s="1">
        <v>1.7838640913707499E-7</v>
      </c>
      <c r="E196" s="1">
        <v>1.6012940270356701E-6</v>
      </c>
      <c r="F196" s="1">
        <v>42.5377303993683</v>
      </c>
      <c r="G196" s="1">
        <v>155.595393967267</v>
      </c>
    </row>
    <row r="197" spans="1:7" x14ac:dyDescent="0.2">
      <c r="A197" s="2"/>
      <c r="B197" t="s">
        <v>354</v>
      </c>
      <c r="C197" s="1">
        <v>2.1600195034734901</v>
      </c>
      <c r="D197" s="1">
        <v>3.7994467032927601E-3</v>
      </c>
      <c r="E197" s="1">
        <v>1.18417950971886E-2</v>
      </c>
      <c r="F197" s="1">
        <v>7.1825171290729601</v>
      </c>
      <c r="G197" s="1">
        <v>29.1375503499962</v>
      </c>
    </row>
    <row r="198" spans="1:7" x14ac:dyDescent="0.2">
      <c r="A198" s="2"/>
      <c r="B198" t="s">
        <v>226</v>
      </c>
      <c r="C198" s="1">
        <v>2.1466420568907001</v>
      </c>
      <c r="D198" s="1">
        <v>3.08626128451567E-6</v>
      </c>
      <c r="E198" s="1">
        <v>2.1021054987316601E-5</v>
      </c>
      <c r="F198" s="1">
        <v>18.2563331472907</v>
      </c>
      <c r="G198" s="1">
        <v>63.8099734984294</v>
      </c>
    </row>
    <row r="199" spans="1:7" x14ac:dyDescent="0.2">
      <c r="A199"/>
      <c r="B199" t="s">
        <v>213</v>
      </c>
      <c r="C199" s="1">
        <v>2.1360496255269998</v>
      </c>
      <c r="D199" s="1">
        <v>1.63053552909069E-6</v>
      </c>
      <c r="E199" s="1">
        <v>1.18372755823712E-5</v>
      </c>
      <c r="F199" s="1">
        <v>13.5575473262258</v>
      </c>
      <c r="G199" s="1">
        <v>59.862706365798402</v>
      </c>
    </row>
    <row r="200" spans="1:7" x14ac:dyDescent="0.2">
      <c r="A200" s="2"/>
      <c r="B200" t="s">
        <v>262</v>
      </c>
      <c r="C200" s="1">
        <v>2.1343791130707199</v>
      </c>
      <c r="D200" s="1">
        <v>2.1009572238283398E-5</v>
      </c>
      <c r="E200" s="1">
        <v>1.18498115379168E-4</v>
      </c>
      <c r="F200" s="1">
        <v>7.9315175251490002</v>
      </c>
      <c r="G200" s="1">
        <v>34.585201032825402</v>
      </c>
    </row>
    <row r="201" spans="1:7" x14ac:dyDescent="0.2">
      <c r="A201" s="2"/>
      <c r="B201" t="s">
        <v>291</v>
      </c>
      <c r="C201" s="1">
        <v>2.1337640062669299</v>
      </c>
      <c r="D201" s="1">
        <v>2.3146418349484502E-5</v>
      </c>
      <c r="E201" s="1">
        <v>1.29437702287966E-4</v>
      </c>
      <c r="F201" s="1">
        <v>8.8809675792152305</v>
      </c>
      <c r="G201" s="1">
        <v>33.903611064830699</v>
      </c>
    </row>
    <row r="202" spans="1:7" x14ac:dyDescent="0.2">
      <c r="A202" s="2"/>
      <c r="B202" t="s">
        <v>284</v>
      </c>
      <c r="C202" s="1">
        <v>2.1314798830775099</v>
      </c>
      <c r="D202" s="1">
        <v>1.7147674300757799E-5</v>
      </c>
      <c r="E202" s="1">
        <v>9.8572300454793997E-5</v>
      </c>
      <c r="F202" s="1">
        <v>11.085335443018201</v>
      </c>
      <c r="G202" s="1">
        <v>44.865362652676197</v>
      </c>
    </row>
    <row r="203" spans="1:7" x14ac:dyDescent="0.2">
      <c r="A203" s="2"/>
      <c r="B203" t="s">
        <v>299</v>
      </c>
      <c r="C203" s="1">
        <v>2.1258021524627999</v>
      </c>
      <c r="D203" s="1">
        <v>7.8972060930760605E-6</v>
      </c>
      <c r="E203" s="1">
        <v>4.9304758838466301E-5</v>
      </c>
      <c r="F203" s="1">
        <v>7.7027945802328004</v>
      </c>
      <c r="G203" s="1">
        <v>34.789265829494703</v>
      </c>
    </row>
    <row r="204" spans="1:7" x14ac:dyDescent="0.2">
      <c r="A204" s="2"/>
      <c r="B204" t="s">
        <v>135</v>
      </c>
      <c r="C204" s="1">
        <v>2.1073453210656798</v>
      </c>
      <c r="D204" s="1">
        <v>1.36323731249947E-4</v>
      </c>
      <c r="E204" s="1">
        <v>6.3182128923411503E-4</v>
      </c>
      <c r="F204" s="1">
        <v>6.9849830335033403</v>
      </c>
      <c r="G204" s="1">
        <v>28.4920809869209</v>
      </c>
    </row>
    <row r="205" spans="1:7" x14ac:dyDescent="0.2">
      <c r="A205" s="2"/>
      <c r="B205" t="s">
        <v>355</v>
      </c>
      <c r="C205" s="1">
        <v>2.09733165061821</v>
      </c>
      <c r="D205" s="1">
        <v>2.1730286184943599E-3</v>
      </c>
      <c r="E205" s="1">
        <v>7.30474782489237E-3</v>
      </c>
      <c r="F205" s="1">
        <v>4.8325989434653396</v>
      </c>
      <c r="G205" s="1">
        <v>20.308257771268799</v>
      </c>
    </row>
    <row r="206" spans="1:7" x14ac:dyDescent="0.2">
      <c r="A206" s="2"/>
      <c r="B206" t="s">
        <v>45</v>
      </c>
      <c r="C206" s="1">
        <v>2.0831484036780101</v>
      </c>
      <c r="D206" s="1">
        <v>1.1328286611158E-36</v>
      </c>
      <c r="E206" s="1">
        <v>3.18556043296216E-34</v>
      </c>
      <c r="F206" s="1">
        <v>174.877406495678</v>
      </c>
      <c r="G206" s="1">
        <v>752.97868531576</v>
      </c>
    </row>
    <row r="207" spans="1:7" x14ac:dyDescent="0.2">
      <c r="A207" s="2"/>
      <c r="B207" t="s">
        <v>356</v>
      </c>
      <c r="C207" s="1">
        <v>2.0741181696602702</v>
      </c>
      <c r="D207" s="1">
        <v>1.43181809848857E-3</v>
      </c>
      <c r="E207" s="1">
        <v>5.0367683377773899E-3</v>
      </c>
      <c r="F207" s="1">
        <v>6.6113064542985596</v>
      </c>
      <c r="G207" s="1">
        <v>29.670834862789501</v>
      </c>
    </row>
    <row r="208" spans="1:7" x14ac:dyDescent="0.2">
      <c r="A208" s="2"/>
      <c r="B208" t="s">
        <v>76</v>
      </c>
      <c r="C208" s="1">
        <v>2.06314282330943</v>
      </c>
      <c r="D208" s="1">
        <v>2.44664694262886E-24</v>
      </c>
      <c r="E208" s="1">
        <v>2.5158468822748501E-22</v>
      </c>
      <c r="F208" s="1">
        <v>80.894483654483395</v>
      </c>
      <c r="G208" s="1">
        <v>344.58644475689903</v>
      </c>
    </row>
    <row r="209" spans="1:7" x14ac:dyDescent="0.2">
      <c r="A209" s="2"/>
      <c r="B209" t="s">
        <v>244</v>
      </c>
      <c r="C209" s="1">
        <v>2.06207979502953</v>
      </c>
      <c r="D209" s="1">
        <v>5.2743159925929101E-14</v>
      </c>
      <c r="E209" s="1">
        <v>1.4831591849374999E-12</v>
      </c>
      <c r="F209" s="1">
        <v>33.713016669679497</v>
      </c>
      <c r="G209" s="1">
        <v>133.92153446313901</v>
      </c>
    </row>
    <row r="210" spans="1:7" x14ac:dyDescent="0.2">
      <c r="A210" s="3"/>
      <c r="B210" t="s">
        <v>266</v>
      </c>
      <c r="C210" s="1">
        <v>2.0608818882538702</v>
      </c>
      <c r="D210" s="1">
        <v>1.7937510707107E-5</v>
      </c>
      <c r="E210" s="1">
        <v>1.02764236687943E-4</v>
      </c>
      <c r="F210" s="1">
        <v>72.728922558506298</v>
      </c>
      <c r="G210" s="1">
        <v>276.66460283530199</v>
      </c>
    </row>
    <row r="211" spans="1:7" x14ac:dyDescent="0.2">
      <c r="A211" s="2"/>
      <c r="B211" t="s">
        <v>357</v>
      </c>
      <c r="C211" s="1">
        <v>2.0341727606031998</v>
      </c>
      <c r="D211" s="1">
        <v>7.76333747608016E-3</v>
      </c>
      <c r="E211" s="1">
        <v>2.1737660451718901E-2</v>
      </c>
      <c r="F211" s="1">
        <v>5.4488367672912696</v>
      </c>
      <c r="G211" s="1">
        <v>19.658909073341299</v>
      </c>
    </row>
    <row r="212" spans="1:7" x14ac:dyDescent="0.2">
      <c r="A212" s="2"/>
      <c r="B212" t="s">
        <v>358</v>
      </c>
      <c r="C212" s="1">
        <v>2.0246554307507298</v>
      </c>
      <c r="D212" s="1">
        <v>2.0033716449553301E-2</v>
      </c>
      <c r="E212" s="1">
        <v>4.9048432650745301E-2</v>
      </c>
      <c r="F212" s="1">
        <v>3.2773799402232799</v>
      </c>
      <c r="G212" s="1">
        <v>11.624014055617399</v>
      </c>
    </row>
    <row r="213" spans="1:7" x14ac:dyDescent="0.2">
      <c r="A213" s="3"/>
      <c r="B213" t="s">
        <v>80</v>
      </c>
      <c r="C213" s="1">
        <v>1.9958144176655599</v>
      </c>
      <c r="D213" s="1">
        <v>4.6897360129913099E-11</v>
      </c>
      <c r="E213" s="1">
        <v>8.3488207394066097E-10</v>
      </c>
      <c r="F213" s="1">
        <v>55.090778435898599</v>
      </c>
      <c r="G213" s="1">
        <v>218.32397328754101</v>
      </c>
    </row>
    <row r="214" spans="1:7" x14ac:dyDescent="0.2">
      <c r="A214" s="2"/>
      <c r="B214" t="s">
        <v>65</v>
      </c>
      <c r="C214" s="1">
        <v>1.95971418783465</v>
      </c>
      <c r="D214" s="1">
        <v>2.76386121346928E-5</v>
      </c>
      <c r="E214" s="1">
        <v>1.51726070360132E-4</v>
      </c>
      <c r="F214" s="1">
        <v>13.568612888392</v>
      </c>
      <c r="G214" s="1">
        <v>46.784043388077599</v>
      </c>
    </row>
    <row r="215" spans="1:7" x14ac:dyDescent="0.2">
      <c r="A215" s="2"/>
      <c r="B215" t="s">
        <v>223</v>
      </c>
      <c r="C215" s="1">
        <v>1.95883775555287</v>
      </c>
      <c r="D215" s="1">
        <v>3.0296241405722301E-4</v>
      </c>
      <c r="E215" s="1">
        <v>1.28328284761589E-3</v>
      </c>
      <c r="F215" s="1">
        <v>8.7995171434920803</v>
      </c>
      <c r="G215" s="1">
        <v>34.126380618996102</v>
      </c>
    </row>
    <row r="216" spans="1:7" x14ac:dyDescent="0.2">
      <c r="A216" s="2"/>
      <c r="B216" t="s">
        <v>194</v>
      </c>
      <c r="C216" s="1">
        <v>1.9553996620218701</v>
      </c>
      <c r="D216" s="1">
        <v>1.1002830092741601E-8</v>
      </c>
      <c r="E216" s="1">
        <v>1.2655091473112399E-7</v>
      </c>
      <c r="F216" s="1">
        <v>26.432059154727298</v>
      </c>
      <c r="G216" s="1">
        <v>101.69119445794399</v>
      </c>
    </row>
    <row r="217" spans="1:7" x14ac:dyDescent="0.2">
      <c r="A217" s="2"/>
      <c r="B217" t="s">
        <v>115</v>
      </c>
      <c r="C217" s="1">
        <v>1.9478787488645699</v>
      </c>
      <c r="D217" s="1">
        <v>3.0695276736716898E-6</v>
      </c>
      <c r="E217" s="1">
        <v>2.0927769329798199E-5</v>
      </c>
      <c r="F217" s="1">
        <v>194.486679388559</v>
      </c>
      <c r="G217" s="1">
        <v>659.39553504493699</v>
      </c>
    </row>
    <row r="218" spans="1:7" x14ac:dyDescent="0.2">
      <c r="A218" s="2"/>
      <c r="B218" t="s">
        <v>6</v>
      </c>
      <c r="C218" s="1">
        <v>1.9429370198023199</v>
      </c>
      <c r="D218" s="1">
        <v>1.45255134007286E-13</v>
      </c>
      <c r="E218" s="1">
        <v>3.7763594178988701E-12</v>
      </c>
      <c r="F218" s="1">
        <v>56.178375398983803</v>
      </c>
      <c r="G218" s="1">
        <v>216.08598495073201</v>
      </c>
    </row>
    <row r="219" spans="1:7" x14ac:dyDescent="0.2">
      <c r="A219" s="3"/>
      <c r="B219" t="s">
        <v>37</v>
      </c>
      <c r="C219" s="1">
        <v>1.9419560503406501</v>
      </c>
      <c r="D219" s="1">
        <v>3.1333332535007099E-7</v>
      </c>
      <c r="E219" s="1">
        <v>2.6568737784606901E-6</v>
      </c>
      <c r="F219" s="1">
        <v>63.241893305789702</v>
      </c>
      <c r="G219" s="1">
        <v>251.45970651789801</v>
      </c>
    </row>
    <row r="220" spans="1:7" x14ac:dyDescent="0.2">
      <c r="A220" s="2"/>
      <c r="B220" t="s">
        <v>161</v>
      </c>
      <c r="C220" s="1">
        <v>1.9207543064296499</v>
      </c>
      <c r="D220" s="1">
        <v>3.1483936736829699E-15</v>
      </c>
      <c r="E220" s="1">
        <v>1.07380486212074E-13</v>
      </c>
      <c r="F220" s="1">
        <v>1064.95111550194</v>
      </c>
      <c r="G220" s="1">
        <v>3885.0494413840402</v>
      </c>
    </row>
    <row r="221" spans="1:7" x14ac:dyDescent="0.2">
      <c r="A221" s="2"/>
      <c r="B221" t="s">
        <v>54</v>
      </c>
      <c r="C221" s="1">
        <v>1.8957486736503</v>
      </c>
      <c r="D221" s="1">
        <v>2.2610865963280101E-28</v>
      </c>
      <c r="E221" s="1">
        <v>3.4617235789781899E-26</v>
      </c>
      <c r="F221" s="1">
        <v>525.94751592888804</v>
      </c>
      <c r="G221" s="1">
        <v>1887.9968521635899</v>
      </c>
    </row>
    <row r="222" spans="1:7" x14ac:dyDescent="0.2">
      <c r="A222" s="2"/>
      <c r="B222" t="s">
        <v>176</v>
      </c>
      <c r="C222" s="1">
        <v>1.89111853471878</v>
      </c>
      <c r="D222" s="1">
        <v>4.9535644285523296E-3</v>
      </c>
      <c r="E222" s="1">
        <v>1.48574584808495E-2</v>
      </c>
      <c r="F222" s="1">
        <v>6.0690407036881604</v>
      </c>
      <c r="G222" s="1">
        <v>22.343724888403099</v>
      </c>
    </row>
    <row r="223" spans="1:7" x14ac:dyDescent="0.2">
      <c r="A223" s="2"/>
      <c r="B223" t="s">
        <v>69</v>
      </c>
      <c r="C223" s="1">
        <v>1.88741918384982</v>
      </c>
      <c r="D223" s="1">
        <v>5.6782163225347802E-5</v>
      </c>
      <c r="E223" s="1">
        <v>2.8924267174937801E-4</v>
      </c>
      <c r="F223" s="1">
        <v>16.274857103562798</v>
      </c>
      <c r="G223" s="1">
        <v>58.509849774874098</v>
      </c>
    </row>
    <row r="224" spans="1:7" x14ac:dyDescent="0.2">
      <c r="A224" s="2"/>
      <c r="B224" t="s">
        <v>33</v>
      </c>
      <c r="C224" s="1">
        <v>1.8814672689956</v>
      </c>
      <c r="D224" s="1">
        <v>1.06627292703293E-7</v>
      </c>
      <c r="E224" s="1">
        <v>9.981096916838831E-7</v>
      </c>
      <c r="F224" s="1">
        <v>21.196242020377099</v>
      </c>
      <c r="G224" s="1">
        <v>78.009974564824006</v>
      </c>
    </row>
    <row r="225" spans="1:7" x14ac:dyDescent="0.2">
      <c r="A225" s="3"/>
      <c r="B225" t="s">
        <v>273</v>
      </c>
      <c r="C225" s="1">
        <v>1.86379073279504</v>
      </c>
      <c r="D225" s="1">
        <v>3.3499551059960902E-4</v>
      </c>
      <c r="E225" s="1">
        <v>1.40215769761604E-3</v>
      </c>
      <c r="F225" s="1">
        <v>19.6163369298676</v>
      </c>
      <c r="G225" s="1">
        <v>61.547814337733897</v>
      </c>
    </row>
    <row r="226" spans="1:7" x14ac:dyDescent="0.2">
      <c r="A226" s="2"/>
      <c r="B226" t="s">
        <v>203</v>
      </c>
      <c r="C226" s="1">
        <v>1.8553630654387401</v>
      </c>
      <c r="D226" s="1">
        <v>1.8899077768818899E-3</v>
      </c>
      <c r="E226" s="1">
        <v>6.4634001632304702E-3</v>
      </c>
      <c r="F226" s="1">
        <v>11.515558596075</v>
      </c>
      <c r="G226" s="1">
        <v>39.735717516397301</v>
      </c>
    </row>
    <row r="227" spans="1:7" x14ac:dyDescent="0.2">
      <c r="A227" s="2"/>
      <c r="B227" t="s">
        <v>309</v>
      </c>
      <c r="C227" s="1">
        <v>1.83880441867958</v>
      </c>
      <c r="D227" s="1">
        <v>6.8098349966811203E-4</v>
      </c>
      <c r="E227" s="1">
        <v>2.6100894692425401E-3</v>
      </c>
      <c r="F227" s="1">
        <v>22.475013141834498</v>
      </c>
      <c r="G227" s="1">
        <v>72.1330114349621</v>
      </c>
    </row>
    <row r="228" spans="1:7" x14ac:dyDescent="0.2">
      <c r="A228" s="2"/>
      <c r="B228" t="s">
        <v>258</v>
      </c>
      <c r="C228" s="1">
        <v>1.82715973841725</v>
      </c>
      <c r="D228" s="1">
        <v>2.0650073366912601E-22</v>
      </c>
      <c r="E228" s="1">
        <v>1.7456279811207901E-20</v>
      </c>
      <c r="F228" s="1">
        <v>221.44465056837001</v>
      </c>
      <c r="G228" s="1">
        <v>785.70121989164898</v>
      </c>
    </row>
    <row r="229" spans="1:7" x14ac:dyDescent="0.2">
      <c r="A229" s="2"/>
      <c r="B229" t="s">
        <v>73</v>
      </c>
      <c r="C229" s="1">
        <v>1.82478560977997</v>
      </c>
      <c r="D229" s="1">
        <v>1.4609743757927501E-3</v>
      </c>
      <c r="E229" s="1">
        <v>5.1236360203737097E-3</v>
      </c>
      <c r="F229" s="1">
        <v>11.5293968957799</v>
      </c>
      <c r="G229" s="1">
        <v>37.844166105466698</v>
      </c>
    </row>
    <row r="230" spans="1:7" x14ac:dyDescent="0.2">
      <c r="A230" s="3"/>
      <c r="B230" t="s">
        <v>296</v>
      </c>
      <c r="C230" s="1">
        <v>1.8047772277238401</v>
      </c>
      <c r="D230" s="1">
        <v>2.6277936668422401E-3</v>
      </c>
      <c r="E230" s="1">
        <v>8.5903603642750199E-3</v>
      </c>
      <c r="F230" s="1">
        <v>12.0792159586198</v>
      </c>
      <c r="G230" s="1">
        <v>39.539510843304299</v>
      </c>
    </row>
    <row r="231" spans="1:7" x14ac:dyDescent="0.2">
      <c r="A231" s="2"/>
      <c r="B231" t="s">
        <v>359</v>
      </c>
      <c r="C231" s="1">
        <v>1.8043651327568999</v>
      </c>
      <c r="D231" s="1">
        <v>9.1194651830201808E-3</v>
      </c>
      <c r="E231" s="1">
        <v>2.4867823225180101E-2</v>
      </c>
      <c r="F231" s="1">
        <v>4.14306068366189</v>
      </c>
      <c r="G231" s="1">
        <v>13.163817957404101</v>
      </c>
    </row>
    <row r="232" spans="1:7" x14ac:dyDescent="0.2">
      <c r="A232" s="2"/>
      <c r="B232" t="s">
        <v>275</v>
      </c>
      <c r="C232" s="1">
        <v>1.79193585979738</v>
      </c>
      <c r="D232" s="1">
        <v>3.0052774829476699E-5</v>
      </c>
      <c r="E232" s="1">
        <v>1.6296622761722101E-4</v>
      </c>
      <c r="F232" s="1">
        <v>139.39216676381699</v>
      </c>
      <c r="G232" s="1">
        <v>414.24664987620798</v>
      </c>
    </row>
    <row r="233" spans="1:7" x14ac:dyDescent="0.2">
      <c r="A233" s="2"/>
      <c r="B233" t="s">
        <v>91</v>
      </c>
      <c r="C233" s="1">
        <v>1.7904354903767501</v>
      </c>
      <c r="D233" s="1">
        <v>1.2475174219312999E-51</v>
      </c>
      <c r="E233" s="1">
        <v>6.2984965800242402E-49</v>
      </c>
      <c r="F233" s="1">
        <v>1154.76962970915</v>
      </c>
      <c r="G233" s="1">
        <v>3988.7656479898201</v>
      </c>
    </row>
    <row r="234" spans="1:7" x14ac:dyDescent="0.2">
      <c r="A234" s="2"/>
      <c r="B234" t="s">
        <v>360</v>
      </c>
      <c r="C234" s="1">
        <v>1.7862884600098801</v>
      </c>
      <c r="D234" s="1">
        <v>8.4438309910641902E-3</v>
      </c>
      <c r="E234" s="1">
        <v>2.3288139957140401E-2</v>
      </c>
      <c r="F234" s="1">
        <v>6.6188597665280797</v>
      </c>
      <c r="G234" s="1">
        <v>20.598100290348</v>
      </c>
    </row>
    <row r="235" spans="1:7" x14ac:dyDescent="0.2">
      <c r="A235" s="2"/>
      <c r="B235" t="s">
        <v>39</v>
      </c>
      <c r="C235" s="1">
        <v>1.78498745395516</v>
      </c>
      <c r="D235" s="1">
        <v>7.3096759928805897E-5</v>
      </c>
      <c r="E235" s="1">
        <v>3.6308588862978198E-4</v>
      </c>
      <c r="F235" s="1">
        <v>13.7129698351645</v>
      </c>
      <c r="G235" s="1">
        <v>46.883158715314501</v>
      </c>
    </row>
    <row r="236" spans="1:7" x14ac:dyDescent="0.2">
      <c r="A236" s="3"/>
      <c r="B236" t="s">
        <v>209</v>
      </c>
      <c r="C236" s="1">
        <v>1.7813832390909401</v>
      </c>
      <c r="D236" s="1">
        <v>2.0956415574831501E-7</v>
      </c>
      <c r="E236" s="1">
        <v>1.8451019182466701E-6</v>
      </c>
      <c r="F236" s="1">
        <v>27.5714899921336</v>
      </c>
      <c r="G236" s="1">
        <v>92.725433336315305</v>
      </c>
    </row>
    <row r="237" spans="1:7" x14ac:dyDescent="0.2">
      <c r="A237" s="2"/>
      <c r="B237" t="s">
        <v>18</v>
      </c>
      <c r="C237" s="1">
        <v>1.7745114543999401</v>
      </c>
      <c r="D237" s="1">
        <v>2.32131768584039E-4</v>
      </c>
      <c r="E237" s="1">
        <v>1.0160557939388401E-3</v>
      </c>
      <c r="F237" s="1">
        <v>10.687351689458399</v>
      </c>
      <c r="G237" s="1">
        <v>37.535930335292498</v>
      </c>
    </row>
    <row r="238" spans="1:7" x14ac:dyDescent="0.2">
      <c r="A238" s="2"/>
      <c r="B238" t="s">
        <v>166</v>
      </c>
      <c r="C238" s="1">
        <v>1.73276120096077</v>
      </c>
      <c r="D238" s="1">
        <v>4.1583759554000999E-3</v>
      </c>
      <c r="E238" s="1">
        <v>1.2775532283045199E-2</v>
      </c>
      <c r="F238" s="1">
        <v>16.231477192177699</v>
      </c>
      <c r="G238" s="1">
        <v>54.058607188502101</v>
      </c>
    </row>
    <row r="239" spans="1:7" x14ac:dyDescent="0.2">
      <c r="A239" s="2"/>
      <c r="B239" t="s">
        <v>171</v>
      </c>
      <c r="C239" s="1">
        <v>1.72584704723815</v>
      </c>
      <c r="D239" s="1">
        <v>4.0191549706783601E-5</v>
      </c>
      <c r="E239" s="1">
        <v>2.1210239885475701E-4</v>
      </c>
      <c r="F239" s="1">
        <v>21.049641148422001</v>
      </c>
      <c r="G239" s="1">
        <v>68.278757405590696</v>
      </c>
    </row>
    <row r="240" spans="1:7" x14ac:dyDescent="0.2">
      <c r="A240" s="2"/>
      <c r="B240" t="s">
        <v>313</v>
      </c>
      <c r="C240" s="1">
        <v>1.7184610979872701</v>
      </c>
      <c r="D240" s="1">
        <v>1.2911189182899801E-11</v>
      </c>
      <c r="E240" s="1">
        <v>2.5241584524256502E-10</v>
      </c>
      <c r="F240" s="1">
        <v>56.659456825933198</v>
      </c>
      <c r="G240" s="1">
        <v>187.52099712677801</v>
      </c>
    </row>
    <row r="241" spans="1:7" x14ac:dyDescent="0.2">
      <c r="A241" s="2"/>
      <c r="B241" t="s">
        <v>22</v>
      </c>
      <c r="C241" s="1">
        <v>1.7099217742560999</v>
      </c>
      <c r="D241" s="1">
        <v>2.4076535794270601E-6</v>
      </c>
      <c r="E241" s="1">
        <v>1.6882981511921301E-5</v>
      </c>
      <c r="F241" s="1">
        <v>43.7209200610721</v>
      </c>
      <c r="G241" s="1">
        <v>137.66943778442399</v>
      </c>
    </row>
    <row r="242" spans="1:7" x14ac:dyDescent="0.2">
      <c r="A242" s="2"/>
      <c r="B242" t="s">
        <v>32</v>
      </c>
      <c r="C242" s="1">
        <v>1.69709213310666</v>
      </c>
      <c r="D242" s="1">
        <v>1.8862944460837E-8</v>
      </c>
      <c r="E242" s="1">
        <v>2.0677208570077401E-7</v>
      </c>
      <c r="F242" s="1">
        <v>48.529590743094801</v>
      </c>
      <c r="G242" s="1">
        <v>150.384827847102</v>
      </c>
    </row>
    <row r="243" spans="1:7" x14ac:dyDescent="0.2">
      <c r="A243" s="2"/>
      <c r="B243" t="s">
        <v>108</v>
      </c>
      <c r="C243" s="1">
        <v>1.6842309112498599</v>
      </c>
      <c r="D243" s="1">
        <v>3.7286397946797102E-60</v>
      </c>
      <c r="E243" s="1">
        <v>3.66978055220656E-57</v>
      </c>
      <c r="F243" s="1">
        <v>1997.6864620864401</v>
      </c>
      <c r="G243" s="1">
        <v>6326.6246807007701</v>
      </c>
    </row>
    <row r="244" spans="1:7" x14ac:dyDescent="0.2">
      <c r="A244" s="2"/>
      <c r="B244" t="s">
        <v>294</v>
      </c>
      <c r="C244" s="1">
        <v>1.6772116467718099</v>
      </c>
      <c r="D244" s="1">
        <v>4.9029722270334799E-3</v>
      </c>
      <c r="E244" s="1">
        <v>1.47217377023958E-2</v>
      </c>
      <c r="F244" s="1">
        <v>7.5463215211437404</v>
      </c>
      <c r="G244" s="1">
        <v>23.463929820204601</v>
      </c>
    </row>
    <row r="245" spans="1:7" x14ac:dyDescent="0.2">
      <c r="A245" s="2"/>
      <c r="B245" t="s">
        <v>361</v>
      </c>
      <c r="C245" s="1">
        <v>1.67180655531629</v>
      </c>
      <c r="D245" s="1">
        <v>9.6150479042194995E-3</v>
      </c>
      <c r="E245" s="1">
        <v>2.6049104418450701E-2</v>
      </c>
      <c r="F245" s="1">
        <v>5.7508601481849997</v>
      </c>
      <c r="G245" s="1">
        <v>15.827182836989801</v>
      </c>
    </row>
    <row r="246" spans="1:7" x14ac:dyDescent="0.2">
      <c r="A246" s="2"/>
      <c r="B246" t="s">
        <v>10</v>
      </c>
      <c r="C246" s="1">
        <v>1.66531509427379</v>
      </c>
      <c r="D246" s="1">
        <v>8.9066292888068999E-4</v>
      </c>
      <c r="E246" s="1">
        <v>3.2999312979421899E-3</v>
      </c>
      <c r="F246" s="1">
        <v>15.630345992810801</v>
      </c>
      <c r="G246" s="1">
        <v>44.876676276122197</v>
      </c>
    </row>
    <row r="247" spans="1:7" x14ac:dyDescent="0.2">
      <c r="A247" s="3"/>
      <c r="B247" t="s">
        <v>78</v>
      </c>
      <c r="C247" s="1">
        <v>1.6644125660083799</v>
      </c>
      <c r="D247" s="1">
        <v>5.7212172206752305E-4</v>
      </c>
      <c r="E247" s="1">
        <v>2.2406388703182299E-3</v>
      </c>
      <c r="F247" s="1">
        <v>12.337262740612401</v>
      </c>
      <c r="G247" s="1">
        <v>39.529797366256801</v>
      </c>
    </row>
    <row r="248" spans="1:7" x14ac:dyDescent="0.2">
      <c r="A248" s="2"/>
      <c r="B248" t="s">
        <v>19</v>
      </c>
      <c r="C248" s="1">
        <v>1.65669061224452</v>
      </c>
      <c r="D248" s="1">
        <v>3.09525268651378E-3</v>
      </c>
      <c r="E248" s="1">
        <v>9.9369726858046202E-3</v>
      </c>
      <c r="F248" s="1">
        <v>8.94215190287618</v>
      </c>
      <c r="G248" s="1">
        <v>26.337094184782899</v>
      </c>
    </row>
    <row r="249" spans="1:7" x14ac:dyDescent="0.2">
      <c r="A249" s="2"/>
      <c r="B249" t="s">
        <v>29</v>
      </c>
      <c r="C249" s="1">
        <v>1.65569050702619</v>
      </c>
      <c r="D249" s="1">
        <v>2.9330720911460703E-14</v>
      </c>
      <c r="E249" s="1">
        <v>8.6541328359532403E-13</v>
      </c>
      <c r="F249" s="1">
        <v>147.701506432478</v>
      </c>
      <c r="G249" s="1">
        <v>459.57884708956698</v>
      </c>
    </row>
    <row r="250" spans="1:7" x14ac:dyDescent="0.2">
      <c r="A250" s="2"/>
      <c r="B250" t="s">
        <v>96</v>
      </c>
      <c r="C250" s="1">
        <v>1.64589590390785</v>
      </c>
      <c r="D250" s="1">
        <v>1.1821529286962E-2</v>
      </c>
      <c r="E250" s="1">
        <v>3.1139355629349798E-2</v>
      </c>
      <c r="F250" s="1">
        <v>11.239489627202801</v>
      </c>
      <c r="G250" s="1">
        <v>34.2952027605455</v>
      </c>
    </row>
    <row r="251" spans="1:7" x14ac:dyDescent="0.2">
      <c r="A251" s="2"/>
      <c r="B251" t="s">
        <v>177</v>
      </c>
      <c r="C251" s="1">
        <v>1.6299654164653701</v>
      </c>
      <c r="D251" s="1">
        <v>8.7615086847196693E-3</v>
      </c>
      <c r="E251" s="1">
        <v>2.4058355553358401E-2</v>
      </c>
      <c r="F251" s="1">
        <v>4.8493528055908701</v>
      </c>
      <c r="G251" s="1">
        <v>14.273686669431299</v>
      </c>
    </row>
    <row r="252" spans="1:7" x14ac:dyDescent="0.2">
      <c r="A252" s="2"/>
      <c r="B252" t="s">
        <v>24</v>
      </c>
      <c r="C252" s="1">
        <v>1.62498590312394</v>
      </c>
      <c r="D252" s="1">
        <v>8.7255937149429606E-15</v>
      </c>
      <c r="E252" s="1">
        <v>2.7766733440692601E-13</v>
      </c>
      <c r="F252" s="1">
        <v>388.47888288847798</v>
      </c>
      <c r="G252" s="1">
        <v>1237.78268594167</v>
      </c>
    </row>
    <row r="253" spans="1:7" x14ac:dyDescent="0.2">
      <c r="A253" s="2"/>
      <c r="B253" t="s">
        <v>9</v>
      </c>
      <c r="C253" s="1">
        <v>1.62208652995425</v>
      </c>
      <c r="D253" s="1">
        <v>9.0619529021629305E-12</v>
      </c>
      <c r="E253" s="1">
        <v>1.8228415918087999E-10</v>
      </c>
      <c r="F253" s="1">
        <v>72.871500681595407</v>
      </c>
      <c r="G253" s="1">
        <v>219.28358146694799</v>
      </c>
    </row>
    <row r="254" spans="1:7" x14ac:dyDescent="0.2">
      <c r="A254" s="2"/>
      <c r="B254" t="s">
        <v>250</v>
      </c>
      <c r="C254" s="1">
        <v>1.6058590984250201</v>
      </c>
      <c r="D254" s="1">
        <v>1.82445857473701E-4</v>
      </c>
      <c r="E254" s="1">
        <v>8.19667906791693E-4</v>
      </c>
      <c r="F254" s="1">
        <v>16.811888416848099</v>
      </c>
      <c r="G254" s="1">
        <v>50.264800611212699</v>
      </c>
    </row>
    <row r="255" spans="1:7" x14ac:dyDescent="0.2">
      <c r="A255" s="2"/>
      <c r="B255" t="s">
        <v>238</v>
      </c>
      <c r="C255" s="1">
        <v>1.6002453614799199</v>
      </c>
      <c r="D255" s="1">
        <v>1.9103940669200399E-8</v>
      </c>
      <c r="E255" s="1">
        <v>2.08749562633554E-7</v>
      </c>
      <c r="F255" s="1">
        <v>713.87664976458302</v>
      </c>
      <c r="G255" s="1">
        <v>2278.3699733875601</v>
      </c>
    </row>
    <row r="256" spans="1:7" x14ac:dyDescent="0.2">
      <c r="A256" s="2"/>
      <c r="B256" t="s">
        <v>172</v>
      </c>
      <c r="C256" s="1">
        <v>1.5915475967885699</v>
      </c>
      <c r="D256" s="1">
        <v>8.2917104946045398E-16</v>
      </c>
      <c r="E256" s="1">
        <v>3.1301775042508501E-14</v>
      </c>
      <c r="F256" s="1">
        <v>104.53502487062801</v>
      </c>
      <c r="G256" s="1">
        <v>309.33876947384903</v>
      </c>
    </row>
    <row r="257" spans="1:7" x14ac:dyDescent="0.2">
      <c r="A257" s="2"/>
      <c r="B257" t="s">
        <v>251</v>
      </c>
      <c r="C257" s="1">
        <v>1.57884399776601</v>
      </c>
      <c r="D257" s="1">
        <v>5.73579706496332E-5</v>
      </c>
      <c r="E257" s="1">
        <v>2.9185209659575201E-4</v>
      </c>
      <c r="F257" s="1">
        <v>20.3081191148536</v>
      </c>
      <c r="G257" s="1">
        <v>59.809269367327801</v>
      </c>
    </row>
    <row r="258" spans="1:7" x14ac:dyDescent="0.2">
      <c r="A258" s="2"/>
      <c r="B258" t="s">
        <v>132</v>
      </c>
      <c r="C258" s="1">
        <v>1.5478475177455</v>
      </c>
      <c r="D258" s="1">
        <v>7.0403765791070107E-5</v>
      </c>
      <c r="E258" s="1">
        <v>3.51865610749059E-4</v>
      </c>
      <c r="F258" s="1">
        <v>26.305506620230702</v>
      </c>
      <c r="G258" s="1">
        <v>78.815953831055296</v>
      </c>
    </row>
    <row r="259" spans="1:7" x14ac:dyDescent="0.2">
      <c r="A259" s="2"/>
      <c r="B259" t="s">
        <v>126</v>
      </c>
      <c r="C259" s="1">
        <v>1.54216805412137</v>
      </c>
      <c r="D259" s="1">
        <v>2.6444523226605798E-10</v>
      </c>
      <c r="E259" s="1">
        <v>4.1453820880477897E-9</v>
      </c>
      <c r="F259" s="1">
        <v>54.8646670902125</v>
      </c>
      <c r="G259" s="1">
        <v>147.37264766938699</v>
      </c>
    </row>
    <row r="260" spans="1:7" x14ac:dyDescent="0.2">
      <c r="A260" s="2"/>
      <c r="B260" t="s">
        <v>186</v>
      </c>
      <c r="C260" s="1">
        <v>1.5311168287952499</v>
      </c>
      <c r="D260" s="1">
        <v>4.4711949526308999E-16</v>
      </c>
      <c r="E260" s="1">
        <v>1.72573095944821E-14</v>
      </c>
      <c r="F260" s="1">
        <v>79.240824265362093</v>
      </c>
      <c r="G260" s="1">
        <v>218.23502528209301</v>
      </c>
    </row>
    <row r="261" spans="1:7" x14ac:dyDescent="0.2">
      <c r="A261" s="2"/>
      <c r="B261" t="s">
        <v>362</v>
      </c>
      <c r="C261" s="1">
        <v>1.5266624495111201</v>
      </c>
      <c r="D261" s="1">
        <v>1.3164726704210299E-2</v>
      </c>
      <c r="E261" s="1">
        <v>3.4238725794132403E-2</v>
      </c>
      <c r="F261" s="1">
        <v>7.8286754774913803</v>
      </c>
      <c r="G261" s="1">
        <v>23.727620418484801</v>
      </c>
    </row>
    <row r="262" spans="1:7" x14ac:dyDescent="0.2">
      <c r="A262" s="2"/>
      <c r="B262" t="s">
        <v>198</v>
      </c>
      <c r="C262" s="1">
        <v>1.5254673076659799</v>
      </c>
      <c r="D262" s="1">
        <v>1.1269390807632199E-6</v>
      </c>
      <c r="E262" s="1">
        <v>8.5272342635015805E-6</v>
      </c>
      <c r="F262" s="1">
        <v>37.537442935203998</v>
      </c>
      <c r="G262" s="1">
        <v>111.93741520745699</v>
      </c>
    </row>
    <row r="263" spans="1:7" x14ac:dyDescent="0.2">
      <c r="A263" s="2"/>
      <c r="B263" t="s">
        <v>321</v>
      </c>
      <c r="C263" s="1">
        <v>1.5244699522473499</v>
      </c>
      <c r="D263" s="1">
        <v>5.0069889259461997E-5</v>
      </c>
      <c r="E263" s="1">
        <v>2.5858808249854898E-4</v>
      </c>
      <c r="F263" s="1">
        <v>41.2666554150222</v>
      </c>
      <c r="G263" s="1">
        <v>110.763617523984</v>
      </c>
    </row>
    <row r="264" spans="1:7" x14ac:dyDescent="0.2">
      <c r="A264" s="2"/>
      <c r="B264" t="s">
        <v>117</v>
      </c>
      <c r="C264" s="1">
        <v>1.49045867084066</v>
      </c>
      <c r="D264" s="1">
        <v>3.5499294505036899E-13</v>
      </c>
      <c r="E264" s="1">
        <v>8.6574297165469808E-12</v>
      </c>
      <c r="F264" s="1">
        <v>114.493356626308</v>
      </c>
      <c r="G264" s="1">
        <v>325.26764518814599</v>
      </c>
    </row>
    <row r="265" spans="1:7" x14ac:dyDescent="0.2">
      <c r="A265" s="2"/>
      <c r="B265" t="s">
        <v>149</v>
      </c>
      <c r="C265" s="1">
        <v>1.47815102127944</v>
      </c>
      <c r="D265" s="1">
        <v>1.1816111057844501E-2</v>
      </c>
      <c r="E265" s="1">
        <v>3.1136774577555901E-2</v>
      </c>
      <c r="F265" s="1">
        <v>8.0712367221125305</v>
      </c>
      <c r="G265" s="1">
        <v>22.636823999607699</v>
      </c>
    </row>
    <row r="266" spans="1:7" x14ac:dyDescent="0.2">
      <c r="A266" s="2"/>
      <c r="B266" t="s">
        <v>311</v>
      </c>
      <c r="C266" s="1">
        <v>1.4692850391035599</v>
      </c>
      <c r="D266" s="1">
        <v>4.2465812448622803E-5</v>
      </c>
      <c r="E266" s="1">
        <v>2.2273940987041301E-4</v>
      </c>
      <c r="F266" s="1">
        <v>233.81536439693801</v>
      </c>
      <c r="G266" s="1">
        <v>657.70535882210095</v>
      </c>
    </row>
    <row r="267" spans="1:7" x14ac:dyDescent="0.2">
      <c r="A267" s="2"/>
      <c r="B267" t="s">
        <v>192</v>
      </c>
      <c r="C267" s="1">
        <v>1.46359877086835</v>
      </c>
      <c r="D267" s="1">
        <v>6.2780213738940702E-3</v>
      </c>
      <c r="E267" s="1">
        <v>1.8185871554766E-2</v>
      </c>
      <c r="F267" s="1">
        <v>11.8764474257252</v>
      </c>
      <c r="G267" s="1">
        <v>35.427499811720402</v>
      </c>
    </row>
    <row r="268" spans="1:7" x14ac:dyDescent="0.2">
      <c r="A268" s="2"/>
      <c r="B268" t="s">
        <v>363</v>
      </c>
      <c r="C268" s="1">
        <v>1.45352808723057</v>
      </c>
      <c r="D268" s="1">
        <v>7.1835553768841596E-3</v>
      </c>
      <c r="E268" s="1">
        <v>2.0360459553214399E-2</v>
      </c>
      <c r="F268" s="1">
        <v>13.4612080406473</v>
      </c>
      <c r="G268" s="1">
        <v>35.067271436273401</v>
      </c>
    </row>
    <row r="269" spans="1:7" x14ac:dyDescent="0.2">
      <c r="A269" s="2"/>
      <c r="B269" t="s">
        <v>77</v>
      </c>
      <c r="C269" s="1">
        <v>1.4463091193144</v>
      </c>
      <c r="D269" s="1">
        <v>1.24657964049574E-3</v>
      </c>
      <c r="E269" s="1">
        <v>4.4533629417658196E-3</v>
      </c>
      <c r="F269" s="1">
        <v>20.999976249561499</v>
      </c>
      <c r="G269" s="1">
        <v>55.183768312699598</v>
      </c>
    </row>
    <row r="270" spans="1:7" x14ac:dyDescent="0.2">
      <c r="A270" s="2"/>
      <c r="B270" t="s">
        <v>30</v>
      </c>
      <c r="C270" s="1">
        <v>1.4437288051163</v>
      </c>
      <c r="D270" s="1">
        <v>3.7978991922797501E-10</v>
      </c>
      <c r="E270" s="1">
        <v>5.78245889175941E-9</v>
      </c>
      <c r="F270" s="1">
        <v>79.440241686628795</v>
      </c>
      <c r="G270" s="1">
        <v>216.51950111372699</v>
      </c>
    </row>
    <row r="271" spans="1:7" x14ac:dyDescent="0.2">
      <c r="A271" s="2"/>
      <c r="B271" t="s">
        <v>35</v>
      </c>
      <c r="C271" s="1">
        <v>1.4195276351097901</v>
      </c>
      <c r="D271" s="1">
        <v>4.21483512033522E-20</v>
      </c>
      <c r="E271" s="1">
        <v>2.8329860060048302E-18</v>
      </c>
      <c r="F271" s="1">
        <v>324.24524849025602</v>
      </c>
      <c r="G271" s="1">
        <v>874.75531169147803</v>
      </c>
    </row>
    <row r="272" spans="1:7" x14ac:dyDescent="0.2">
      <c r="A272" s="2"/>
      <c r="B272" t="s">
        <v>286</v>
      </c>
      <c r="C272" s="1">
        <v>1.4075129824844801</v>
      </c>
      <c r="D272" s="1">
        <v>5.8215600851435796E-3</v>
      </c>
      <c r="E272" s="1">
        <v>1.7045320104801E-2</v>
      </c>
      <c r="F272" s="1">
        <v>10.9611017834261</v>
      </c>
      <c r="G272" s="1">
        <v>30.6917687141535</v>
      </c>
    </row>
    <row r="273" spans="1:7" x14ac:dyDescent="0.2">
      <c r="A273" s="2"/>
      <c r="B273" t="s">
        <v>127</v>
      </c>
      <c r="C273" s="1">
        <v>1.40454387288294</v>
      </c>
      <c r="D273" s="1">
        <v>4.6977974964288998E-3</v>
      </c>
      <c r="E273" s="1">
        <v>1.4201612923057E-2</v>
      </c>
      <c r="F273" s="1">
        <v>15.242831113901101</v>
      </c>
      <c r="G273" s="1">
        <v>38.253329401805402</v>
      </c>
    </row>
    <row r="274" spans="1:7" x14ac:dyDescent="0.2">
      <c r="A274" s="2"/>
      <c r="B274" t="s">
        <v>364</v>
      </c>
      <c r="C274" s="1">
        <v>1.3876315453185299</v>
      </c>
      <c r="D274" s="1">
        <v>2.4636298619721102E-3</v>
      </c>
      <c r="E274" s="1">
        <v>8.1153133798980807E-3</v>
      </c>
      <c r="F274" s="1">
        <v>16.715331356665899</v>
      </c>
      <c r="G274" s="1">
        <v>43.379973153031798</v>
      </c>
    </row>
    <row r="275" spans="1:7" x14ac:dyDescent="0.2">
      <c r="A275" s="2"/>
      <c r="B275" t="s">
        <v>53</v>
      </c>
      <c r="C275" s="1">
        <v>1.3775758830445299</v>
      </c>
      <c r="D275" s="1">
        <v>1.7575398132208901E-20</v>
      </c>
      <c r="E275" s="1">
        <v>1.21694176313421E-18</v>
      </c>
      <c r="F275" s="1">
        <v>169.799834169538</v>
      </c>
      <c r="G275" s="1">
        <v>439.89367322669301</v>
      </c>
    </row>
    <row r="276" spans="1:7" x14ac:dyDescent="0.2">
      <c r="A276" s="3"/>
      <c r="B276" t="s">
        <v>147</v>
      </c>
      <c r="C276" s="1">
        <v>1.37418534427313</v>
      </c>
      <c r="D276" s="1">
        <v>3.9905534950749897E-3</v>
      </c>
      <c r="E276" s="1">
        <v>1.23258992621919E-2</v>
      </c>
      <c r="F276" s="1">
        <v>11.569786295022499</v>
      </c>
      <c r="G276" s="1">
        <v>30.367306282681</v>
      </c>
    </row>
    <row r="277" spans="1:7" x14ac:dyDescent="0.2">
      <c r="A277" s="2"/>
      <c r="B277" t="s">
        <v>114</v>
      </c>
      <c r="C277" s="1">
        <v>1.35359073889769</v>
      </c>
      <c r="D277" s="1">
        <v>1.069934904836E-2</v>
      </c>
      <c r="E277" s="1">
        <v>2.8598706214811399E-2</v>
      </c>
      <c r="F277" s="1">
        <v>9.2014670096228599</v>
      </c>
      <c r="G277" s="1">
        <v>22.615273610259599</v>
      </c>
    </row>
    <row r="278" spans="1:7" x14ac:dyDescent="0.2">
      <c r="A278" s="2"/>
      <c r="B278" t="s">
        <v>128</v>
      </c>
      <c r="C278" s="1">
        <v>1.34817853072922</v>
      </c>
      <c r="D278" s="1">
        <v>1.1214772625954699E-7</v>
      </c>
      <c r="E278" s="1">
        <v>1.0434054828698899E-6</v>
      </c>
      <c r="F278" s="1">
        <v>52.191258962054697</v>
      </c>
      <c r="G278" s="1">
        <v>130.84538215943601</v>
      </c>
    </row>
    <row r="279" spans="1:7" x14ac:dyDescent="0.2">
      <c r="A279" s="2"/>
      <c r="B279" t="s">
        <v>231</v>
      </c>
      <c r="C279" s="1">
        <v>1.3386078016808001</v>
      </c>
      <c r="D279" s="1">
        <v>2.5919445728897699E-10</v>
      </c>
      <c r="E279" s="1">
        <v>4.0769867887954496E-9</v>
      </c>
      <c r="F279" s="1">
        <v>6196.91579885189</v>
      </c>
      <c r="G279" s="1">
        <v>14126.925635075901</v>
      </c>
    </row>
    <row r="280" spans="1:7" x14ac:dyDescent="0.2">
      <c r="A280" s="2"/>
      <c r="B280" t="s">
        <v>334</v>
      </c>
      <c r="C280" s="1">
        <v>1.33752090974676</v>
      </c>
      <c r="D280" s="1">
        <v>3.51225371207791E-4</v>
      </c>
      <c r="E280" s="1">
        <v>1.46342134559182E-3</v>
      </c>
      <c r="F280" s="1">
        <v>21.415764415397302</v>
      </c>
      <c r="G280" s="1">
        <v>52.678422365362799</v>
      </c>
    </row>
    <row r="281" spans="1:7" x14ac:dyDescent="0.2">
      <c r="A281" s="2"/>
      <c r="B281" t="s">
        <v>46</v>
      </c>
      <c r="C281" s="1">
        <v>1.33692904780747</v>
      </c>
      <c r="D281" s="1">
        <v>1.7187979164313299E-4</v>
      </c>
      <c r="E281" s="1">
        <v>7.7777722464720102E-4</v>
      </c>
      <c r="F281" s="1">
        <v>105.645431669845</v>
      </c>
      <c r="G281" s="1">
        <v>222.34724809612999</v>
      </c>
    </row>
    <row r="282" spans="1:7" x14ac:dyDescent="0.2">
      <c r="A282" s="2"/>
      <c r="B282" t="s">
        <v>181</v>
      </c>
      <c r="C282" s="1">
        <v>1.3361430025502099</v>
      </c>
      <c r="D282" s="1">
        <v>9.7102968119246205E-10</v>
      </c>
      <c r="E282" s="1">
        <v>1.3597375993039599E-8</v>
      </c>
      <c r="F282" s="1">
        <v>219.030072436018</v>
      </c>
      <c r="G282" s="1">
        <v>520.60151545442295</v>
      </c>
    </row>
    <row r="283" spans="1:7" x14ac:dyDescent="0.2">
      <c r="A283" s="2"/>
      <c r="B283" t="s">
        <v>207</v>
      </c>
      <c r="C283" s="1">
        <v>1.3260151393183099</v>
      </c>
      <c r="D283" s="1">
        <v>1.57468105018891E-3</v>
      </c>
      <c r="E283" s="1">
        <v>5.4819429485985401E-3</v>
      </c>
      <c r="F283" s="1">
        <v>16.4099385507173</v>
      </c>
      <c r="G283" s="1">
        <v>39.9366814741418</v>
      </c>
    </row>
    <row r="284" spans="1:7" x14ac:dyDescent="0.2">
      <c r="A284" s="2"/>
      <c r="B284" t="s">
        <v>253</v>
      </c>
      <c r="C284" s="1">
        <v>1.32507123742746</v>
      </c>
      <c r="D284" s="1">
        <v>4.0651769925154598E-3</v>
      </c>
      <c r="E284" s="1">
        <v>1.25199092042625E-2</v>
      </c>
      <c r="F284" s="1">
        <v>14.604604990624599</v>
      </c>
      <c r="G284" s="1">
        <v>37.8224168083743</v>
      </c>
    </row>
    <row r="285" spans="1:7" x14ac:dyDescent="0.2">
      <c r="A285" s="2"/>
      <c r="B285" t="s">
        <v>281</v>
      </c>
      <c r="C285" s="1">
        <v>1.3228503851269899</v>
      </c>
      <c r="D285" s="1">
        <v>5.3272211223517997E-3</v>
      </c>
      <c r="E285" s="1">
        <v>1.5819780138983899E-2</v>
      </c>
      <c r="F285" s="1">
        <v>13.546027901425299</v>
      </c>
      <c r="G285" s="1">
        <v>33.584883321681502</v>
      </c>
    </row>
    <row r="286" spans="1:7" x14ac:dyDescent="0.2">
      <c r="A286" s="2"/>
      <c r="B286" t="s">
        <v>48</v>
      </c>
      <c r="C286" s="1">
        <v>1.3209241877945399</v>
      </c>
      <c r="D286" s="1">
        <v>5.45090910048449E-3</v>
      </c>
      <c r="E286" s="1">
        <v>1.6133499115889599E-2</v>
      </c>
      <c r="F286" s="1">
        <v>30.867271032148899</v>
      </c>
      <c r="G286" s="1">
        <v>80.326249766045393</v>
      </c>
    </row>
    <row r="287" spans="1:7" x14ac:dyDescent="0.2">
      <c r="A287" s="2"/>
      <c r="B287" t="s">
        <v>366</v>
      </c>
      <c r="C287" s="1">
        <v>1.3200183541581201</v>
      </c>
      <c r="D287" s="1">
        <v>7.00104697760772E-3</v>
      </c>
      <c r="E287" s="1">
        <v>1.9939525900053101E-2</v>
      </c>
      <c r="F287" s="1">
        <v>24.092013156253699</v>
      </c>
      <c r="G287" s="1">
        <v>57.123731355667204</v>
      </c>
    </row>
    <row r="288" spans="1:7" x14ac:dyDescent="0.2">
      <c r="A288" s="2"/>
      <c r="B288" t="s">
        <v>318</v>
      </c>
      <c r="C288" s="1">
        <v>1.31719295886166</v>
      </c>
      <c r="D288" s="1">
        <v>9.9282346724987996E-17</v>
      </c>
      <c r="E288" s="1">
        <v>4.1963541580478798E-15</v>
      </c>
      <c r="F288" s="1">
        <v>425.58981021743602</v>
      </c>
      <c r="G288" s="1">
        <v>1046.2700968135</v>
      </c>
    </row>
    <row r="289" spans="1:7" x14ac:dyDescent="0.2">
      <c r="A289" s="2"/>
      <c r="B289" t="s">
        <v>134</v>
      </c>
      <c r="C289" s="1">
        <v>1.3051604610901599</v>
      </c>
      <c r="D289" s="1">
        <v>2.0715224887574798E-6</v>
      </c>
      <c r="E289" s="1">
        <v>1.47359361758334E-5</v>
      </c>
      <c r="F289" s="1">
        <v>48.596823966200603</v>
      </c>
      <c r="G289" s="1">
        <v>121.670431420832</v>
      </c>
    </row>
    <row r="290" spans="1:7" x14ac:dyDescent="0.2">
      <c r="A290" s="2"/>
      <c r="B290" t="s">
        <v>82</v>
      </c>
      <c r="C290" s="1">
        <v>1.2978365364092499</v>
      </c>
      <c r="D290" s="1">
        <v>2.2937772945481301E-12</v>
      </c>
      <c r="E290" s="1">
        <v>5.0731873742501898E-11</v>
      </c>
      <c r="F290" s="1">
        <v>93.624563586490495</v>
      </c>
      <c r="G290" s="1">
        <v>227.46760386042001</v>
      </c>
    </row>
    <row r="291" spans="1:7" x14ac:dyDescent="0.2">
      <c r="A291" s="2"/>
      <c r="B291" t="s">
        <v>44</v>
      </c>
      <c r="C291" s="1">
        <v>1.2914075970041601</v>
      </c>
      <c r="D291" s="1">
        <v>2.9273539748355298E-4</v>
      </c>
      <c r="E291" s="1">
        <v>1.2453229521228401E-3</v>
      </c>
      <c r="F291" s="1">
        <v>47.038017763299997</v>
      </c>
      <c r="G291" s="1">
        <v>120.05835602937201</v>
      </c>
    </row>
    <row r="292" spans="1:7" x14ac:dyDescent="0.2">
      <c r="A292" s="2"/>
      <c r="B292" t="s">
        <v>367</v>
      </c>
      <c r="C292" s="1">
        <v>1.28757473849899</v>
      </c>
      <c r="D292" s="1">
        <v>1.7710508865274401E-2</v>
      </c>
      <c r="E292" s="1">
        <v>4.41369328367908E-2</v>
      </c>
      <c r="F292" s="1">
        <v>11.2845167762543</v>
      </c>
      <c r="G292" s="1">
        <v>27.7130321374161</v>
      </c>
    </row>
    <row r="293" spans="1:7" x14ac:dyDescent="0.2">
      <c r="A293" s="2"/>
      <c r="B293" t="s">
        <v>230</v>
      </c>
      <c r="C293" s="1">
        <v>1.2830093188217</v>
      </c>
      <c r="D293" s="1">
        <v>2.5859690331043799E-4</v>
      </c>
      <c r="E293" s="1">
        <v>1.1190975913048099E-3</v>
      </c>
      <c r="F293" s="1">
        <v>30.387457929953499</v>
      </c>
      <c r="G293" s="1">
        <v>72.729645331017807</v>
      </c>
    </row>
    <row r="294" spans="1:7" x14ac:dyDescent="0.2">
      <c r="A294" s="2"/>
      <c r="B294" t="s">
        <v>100</v>
      </c>
      <c r="C294" s="1">
        <v>1.2798139786109299</v>
      </c>
      <c r="D294" s="1">
        <v>1.08113050610418E-20</v>
      </c>
      <c r="E294" s="1">
        <v>7.6394344839023203E-19</v>
      </c>
      <c r="F294" s="1">
        <v>1451.7790745904099</v>
      </c>
      <c r="G294" s="1">
        <v>3495.7368680238201</v>
      </c>
    </row>
    <row r="295" spans="1:7" x14ac:dyDescent="0.2">
      <c r="A295" s="2"/>
      <c r="B295" t="s">
        <v>79</v>
      </c>
      <c r="C295" s="1">
        <v>1.2696267735317801</v>
      </c>
      <c r="D295" s="1">
        <v>8.8802061480376598E-11</v>
      </c>
      <c r="E295" s="1">
        <v>1.5162374289195901E-9</v>
      </c>
      <c r="F295" s="1">
        <v>244.75677844239101</v>
      </c>
      <c r="G295" s="1">
        <v>603.18392215121003</v>
      </c>
    </row>
    <row r="296" spans="1:7" x14ac:dyDescent="0.2">
      <c r="A296" s="2"/>
      <c r="B296" t="s">
        <v>278</v>
      </c>
      <c r="C296" s="1">
        <v>1.26356951267517</v>
      </c>
      <c r="D296" s="1">
        <v>2.4914049041040301E-8</v>
      </c>
      <c r="E296" s="1">
        <v>2.6632325968696202E-7</v>
      </c>
      <c r="F296" s="1">
        <v>110.751120308905</v>
      </c>
      <c r="G296" s="1">
        <v>267.44396089322299</v>
      </c>
    </row>
    <row r="297" spans="1:7" x14ac:dyDescent="0.2">
      <c r="A297" s="2"/>
      <c r="B297" t="s">
        <v>125</v>
      </c>
      <c r="C297" s="1">
        <v>1.2616766050130299</v>
      </c>
      <c r="D297" s="1">
        <v>6.4604484492927598E-3</v>
      </c>
      <c r="E297" s="1">
        <v>1.8630916530515899E-2</v>
      </c>
      <c r="F297" s="1">
        <v>14.0508198152137</v>
      </c>
      <c r="G297" s="1">
        <v>31.318066330206499</v>
      </c>
    </row>
    <row r="298" spans="1:7" x14ac:dyDescent="0.2">
      <c r="A298" s="2"/>
      <c r="B298" t="s">
        <v>315</v>
      </c>
      <c r="C298" s="1">
        <v>1.2591446155380699</v>
      </c>
      <c r="D298" s="1">
        <v>1.0355626122208599E-35</v>
      </c>
      <c r="E298" s="1">
        <v>2.7978465164296401E-33</v>
      </c>
      <c r="F298" s="1">
        <v>1847.4745795015001</v>
      </c>
      <c r="G298" s="1">
        <v>4455.67594765796</v>
      </c>
    </row>
    <row r="299" spans="1:7" x14ac:dyDescent="0.2">
      <c r="A299" s="2"/>
      <c r="B299" t="s">
        <v>57</v>
      </c>
      <c r="C299" s="1">
        <v>1.2466664784074899</v>
      </c>
      <c r="D299" s="1">
        <v>3.37347873009905E-6</v>
      </c>
      <c r="E299" s="1">
        <v>2.2752405003443399E-5</v>
      </c>
      <c r="F299" s="1">
        <v>3267.9616202286102</v>
      </c>
      <c r="G299" s="1">
        <v>6552.8362794362702</v>
      </c>
    </row>
    <row r="300" spans="1:7" x14ac:dyDescent="0.2">
      <c r="A300" s="2"/>
      <c r="B300" t="s">
        <v>369</v>
      </c>
      <c r="C300" s="1">
        <v>1.2436931527573101</v>
      </c>
      <c r="D300" s="1">
        <v>1.2752726329095901E-2</v>
      </c>
      <c r="E300" s="1">
        <v>3.3299188191891697E-2</v>
      </c>
      <c r="F300" s="1">
        <v>11.4606592598894</v>
      </c>
      <c r="G300" s="1">
        <v>27.387069013417399</v>
      </c>
    </row>
    <row r="301" spans="1:7" x14ac:dyDescent="0.2">
      <c r="A301" s="2"/>
      <c r="B301" t="s">
        <v>330</v>
      </c>
      <c r="C301" s="1">
        <v>1.2392830042893599</v>
      </c>
      <c r="D301" s="1">
        <v>1.2808132758922299E-9</v>
      </c>
      <c r="E301" s="1">
        <v>1.7560523510964298E-8</v>
      </c>
      <c r="F301" s="1">
        <v>85.517886252696798</v>
      </c>
      <c r="G301" s="1">
        <v>201.22063372242599</v>
      </c>
    </row>
    <row r="302" spans="1:7" x14ac:dyDescent="0.2">
      <c r="A302" s="2"/>
      <c r="B302" t="s">
        <v>259</v>
      </c>
      <c r="C302" s="1">
        <v>1.2375272520013501</v>
      </c>
      <c r="D302" s="1">
        <v>4.7786676457770502E-3</v>
      </c>
      <c r="E302" s="1">
        <v>1.44144617975398E-2</v>
      </c>
      <c r="F302" s="1">
        <v>13.0211127004565</v>
      </c>
      <c r="G302" s="1">
        <v>30.0616480625769</v>
      </c>
    </row>
    <row r="303" spans="1:7" x14ac:dyDescent="0.2">
      <c r="A303" s="2"/>
      <c r="B303" t="s">
        <v>370</v>
      </c>
      <c r="C303" s="1">
        <v>1.2368074643818201</v>
      </c>
      <c r="D303" s="1">
        <v>9.5688596937194108E-3</v>
      </c>
      <c r="E303" s="1">
        <v>2.5949481936579401E-2</v>
      </c>
      <c r="F303" s="1">
        <v>14.690693176156699</v>
      </c>
      <c r="G303" s="1">
        <v>35.854533070299397</v>
      </c>
    </row>
    <row r="304" spans="1:7" x14ac:dyDescent="0.2">
      <c r="A304" s="2"/>
      <c r="B304" t="s">
        <v>297</v>
      </c>
      <c r="C304" s="1">
        <v>1.23377093009154</v>
      </c>
      <c r="D304" s="1">
        <v>1.0144843450421899E-19</v>
      </c>
      <c r="E304" s="1">
        <v>6.5016650187610798E-18</v>
      </c>
      <c r="F304" s="1">
        <v>2304.40065852827</v>
      </c>
      <c r="G304" s="1">
        <v>5489.1954677829099</v>
      </c>
    </row>
    <row r="305" spans="1:7" x14ac:dyDescent="0.2">
      <c r="A305" s="2"/>
      <c r="B305" t="s">
        <v>17</v>
      </c>
      <c r="C305" s="1">
        <v>1.2279537790603701</v>
      </c>
      <c r="D305" s="1">
        <v>1.07032394683312E-30</v>
      </c>
      <c r="E305" s="1">
        <v>1.8907684183863601E-28</v>
      </c>
      <c r="F305" s="1">
        <v>802.84311967819701</v>
      </c>
      <c r="G305" s="1">
        <v>1855.81130455683</v>
      </c>
    </row>
    <row r="306" spans="1:7" x14ac:dyDescent="0.2">
      <c r="A306" s="2"/>
      <c r="B306" t="s">
        <v>372</v>
      </c>
      <c r="C306" s="1">
        <v>1.2241382147709201</v>
      </c>
      <c r="D306" s="1">
        <v>7.03045701644442E-3</v>
      </c>
      <c r="E306" s="1">
        <v>1.9998486215852099E-2</v>
      </c>
      <c r="F306" s="1">
        <v>12.775635893414799</v>
      </c>
      <c r="G306" s="1">
        <v>30.346633843132398</v>
      </c>
    </row>
    <row r="307" spans="1:7" x14ac:dyDescent="0.2">
      <c r="A307" s="2"/>
      <c r="B307" t="s">
        <v>40</v>
      </c>
      <c r="C307" s="1">
        <v>1.2232927289623201</v>
      </c>
      <c r="D307" s="1">
        <v>3.5773024603458801E-28</v>
      </c>
      <c r="E307" s="1">
        <v>5.1885948001163995E-26</v>
      </c>
      <c r="F307" s="1">
        <v>5180.59025008752</v>
      </c>
      <c r="G307" s="1">
        <v>12187.0594305657</v>
      </c>
    </row>
    <row r="308" spans="1:7" x14ac:dyDescent="0.2">
      <c r="A308" s="2"/>
      <c r="B308" t="s">
        <v>373</v>
      </c>
      <c r="C308" s="1">
        <v>1.2177088524023001</v>
      </c>
      <c r="D308" s="1">
        <v>5.21593093791106E-5</v>
      </c>
      <c r="E308" s="1">
        <v>2.6857366365275198E-4</v>
      </c>
      <c r="F308" s="1">
        <v>45.5915468822786</v>
      </c>
      <c r="G308" s="1">
        <v>102.03043888744099</v>
      </c>
    </row>
    <row r="309" spans="1:7" x14ac:dyDescent="0.2">
      <c r="A309" s="2"/>
      <c r="B309" t="s">
        <v>374</v>
      </c>
      <c r="C309" s="1">
        <v>1.21070674703404</v>
      </c>
      <c r="D309" s="1">
        <v>1.6358735629777601E-2</v>
      </c>
      <c r="E309" s="1">
        <v>4.1328752886451402E-2</v>
      </c>
      <c r="F309" s="1">
        <v>12.0768970837154</v>
      </c>
      <c r="G309" s="1">
        <v>26.840970184651798</v>
      </c>
    </row>
    <row r="310" spans="1:7" x14ac:dyDescent="0.2">
      <c r="A310" s="2"/>
      <c r="B310" t="s">
        <v>252</v>
      </c>
      <c r="C310" s="1">
        <v>1.2068148080133401</v>
      </c>
      <c r="D310" s="1">
        <v>5.5420765432546801E-18</v>
      </c>
      <c r="E310" s="1">
        <v>2.8494131600562002E-16</v>
      </c>
      <c r="F310" s="1">
        <v>723.16410753228604</v>
      </c>
      <c r="G310" s="1">
        <v>1645.84462530275</v>
      </c>
    </row>
    <row r="311" spans="1:7" x14ac:dyDescent="0.2">
      <c r="A311" s="2"/>
      <c r="B311" t="s">
        <v>283</v>
      </c>
      <c r="C311" s="1">
        <v>1.2049786717386901</v>
      </c>
      <c r="D311" s="1">
        <v>6.5886447951372003E-18</v>
      </c>
      <c r="E311" s="1">
        <v>3.3254555542928702E-16</v>
      </c>
      <c r="F311" s="1">
        <v>2813.5408605610301</v>
      </c>
      <c r="G311" s="1">
        <v>6467.4508313247297</v>
      </c>
    </row>
    <row r="312" spans="1:7" x14ac:dyDescent="0.2">
      <c r="A312" s="2"/>
      <c r="B312" t="s">
        <v>200</v>
      </c>
      <c r="C312" s="1">
        <v>1.19023094524188</v>
      </c>
      <c r="D312" s="1">
        <v>1.9330198825606801E-2</v>
      </c>
      <c r="E312" s="1">
        <v>4.7596642176203602E-2</v>
      </c>
      <c r="F312" s="1">
        <v>10.6925861267834</v>
      </c>
      <c r="G312" s="1">
        <v>24.650117984667101</v>
      </c>
    </row>
    <row r="313" spans="1:7" x14ac:dyDescent="0.2">
      <c r="A313" s="2"/>
      <c r="B313" t="s">
        <v>140</v>
      </c>
      <c r="C313" s="1">
        <v>1.1848308546389601</v>
      </c>
      <c r="D313" s="1">
        <v>2.46058942309911E-3</v>
      </c>
      <c r="E313" s="1">
        <v>8.1085184038293297E-3</v>
      </c>
      <c r="F313" s="1">
        <v>16.760358505717502</v>
      </c>
      <c r="G313" s="1">
        <v>36.874390064119602</v>
      </c>
    </row>
    <row r="314" spans="1:7" x14ac:dyDescent="0.2">
      <c r="A314" s="2"/>
      <c r="B314" t="s">
        <v>146</v>
      </c>
      <c r="C314" s="1">
        <v>1.1844186585244301</v>
      </c>
      <c r="D314" s="1">
        <v>3.5646349118953702E-4</v>
      </c>
      <c r="E314" s="1">
        <v>1.48255672958063E-3</v>
      </c>
      <c r="F314" s="1">
        <v>23.317437261068498</v>
      </c>
      <c r="G314" s="1">
        <v>52.272515661149399</v>
      </c>
    </row>
    <row r="315" spans="1:7" x14ac:dyDescent="0.2">
      <c r="A315" s="2"/>
      <c r="B315" t="s">
        <v>320</v>
      </c>
      <c r="C315" s="1">
        <v>1.1836158486208499</v>
      </c>
      <c r="D315" s="1">
        <v>3.7336830682585197E-12</v>
      </c>
      <c r="E315" s="1">
        <v>7.9026757292679202E-11</v>
      </c>
      <c r="F315" s="1">
        <v>750.756437404297</v>
      </c>
      <c r="G315" s="1">
        <v>1737.99119960541</v>
      </c>
    </row>
    <row r="316" spans="1:7" x14ac:dyDescent="0.2">
      <c r="A316" s="2"/>
      <c r="B316" t="s">
        <v>174</v>
      </c>
      <c r="C316" s="1">
        <v>1.1808866808068901</v>
      </c>
      <c r="D316" s="1">
        <v>2.2428289880767898E-9</v>
      </c>
      <c r="E316" s="1">
        <v>2.9127182494543E-8</v>
      </c>
      <c r="F316" s="1">
        <v>92.634363533696202</v>
      </c>
      <c r="G316" s="1">
        <v>206.048711755906</v>
      </c>
    </row>
    <row r="317" spans="1:7" x14ac:dyDescent="0.2">
      <c r="A317" s="2"/>
      <c r="B317" t="s">
        <v>375</v>
      </c>
      <c r="C317" s="1">
        <v>1.17314381680288</v>
      </c>
      <c r="D317" s="1">
        <v>1.5531344482916E-2</v>
      </c>
      <c r="E317" s="1">
        <v>3.9506441873749298E-2</v>
      </c>
      <c r="F317" s="1">
        <v>17.689088585087202</v>
      </c>
      <c r="G317" s="1">
        <v>39.8709534485536</v>
      </c>
    </row>
    <row r="318" spans="1:7" x14ac:dyDescent="0.2">
      <c r="A318" s="2"/>
      <c r="B318" t="s">
        <v>205</v>
      </c>
      <c r="C318" s="1">
        <v>1.16975657678478</v>
      </c>
      <c r="D318" s="1">
        <v>4.8733725271224399E-4</v>
      </c>
      <c r="E318" s="1">
        <v>1.95090645122661E-3</v>
      </c>
      <c r="F318" s="1">
        <v>27.0036487424141</v>
      </c>
      <c r="G318" s="1">
        <v>60.535404507216597</v>
      </c>
    </row>
    <row r="319" spans="1:7" x14ac:dyDescent="0.2">
      <c r="A319" s="2"/>
      <c r="B319" t="s">
        <v>376</v>
      </c>
      <c r="C319" s="1">
        <v>1.1678144426938399</v>
      </c>
      <c r="D319" s="1">
        <v>1.13996992360675E-2</v>
      </c>
      <c r="E319" s="1">
        <v>3.02244479072107E-2</v>
      </c>
      <c r="F319" s="1">
        <v>20.0777489322709</v>
      </c>
      <c r="G319" s="1">
        <v>42.236461932282999</v>
      </c>
    </row>
    <row r="320" spans="1:7" x14ac:dyDescent="0.2">
      <c r="A320" s="2"/>
      <c r="B320" t="s">
        <v>377</v>
      </c>
      <c r="C320" s="1">
        <v>1.16724173250268</v>
      </c>
      <c r="D320" s="1">
        <v>2.8743428448031797E-45</v>
      </c>
      <c r="E320" s="1">
        <v>1.13158771595837E-42</v>
      </c>
      <c r="F320" s="1">
        <v>734.00120883389104</v>
      </c>
      <c r="G320" s="1">
        <v>1657.01634953392</v>
      </c>
    </row>
    <row r="321" spans="1:7" x14ac:dyDescent="0.2">
      <c r="A321" s="2"/>
      <c r="B321" t="s">
        <v>159</v>
      </c>
      <c r="C321" s="1">
        <v>1.15982746243811</v>
      </c>
      <c r="D321" s="1">
        <v>1.06958598238357E-29</v>
      </c>
      <c r="E321" s="1">
        <v>1.7545030061027601E-27</v>
      </c>
      <c r="F321" s="1">
        <v>1174.0308764716599</v>
      </c>
      <c r="G321" s="1">
        <v>2644.9561444987498</v>
      </c>
    </row>
    <row r="322" spans="1:7" x14ac:dyDescent="0.2">
      <c r="A322" s="2"/>
      <c r="B322" t="s">
        <v>379</v>
      </c>
      <c r="C322" s="1">
        <v>1.15609494303339</v>
      </c>
      <c r="D322" s="1">
        <v>1.01895098251306E-2</v>
      </c>
      <c r="E322" s="1">
        <v>2.7374001926394099E-2</v>
      </c>
      <c r="F322" s="1">
        <v>15.6251115554858</v>
      </c>
      <c r="G322" s="1">
        <v>33.9717177327447</v>
      </c>
    </row>
    <row r="323" spans="1:7" x14ac:dyDescent="0.2">
      <c r="A323" s="2"/>
      <c r="B323" t="s">
        <v>112</v>
      </c>
      <c r="C323" s="1">
        <v>1.15582929595512</v>
      </c>
      <c r="D323" s="1">
        <v>3.7020390419427399E-3</v>
      </c>
      <c r="E323" s="1">
        <v>1.15906375730354E-2</v>
      </c>
      <c r="F323" s="1">
        <v>30.254620407981498</v>
      </c>
      <c r="G323" s="1">
        <v>62.099236894549399</v>
      </c>
    </row>
    <row r="324" spans="1:7" x14ac:dyDescent="0.2">
      <c r="A324" s="2"/>
      <c r="B324" t="s">
        <v>85</v>
      </c>
      <c r="C324" s="1">
        <v>1.15515314127498</v>
      </c>
      <c r="D324" s="1">
        <v>1.0434381803047701E-12</v>
      </c>
      <c r="E324" s="1">
        <v>2.4163923842721701E-11</v>
      </c>
      <c r="F324" s="1">
        <v>153.69940443678399</v>
      </c>
      <c r="G324" s="1">
        <v>338.02803453753398</v>
      </c>
    </row>
    <row r="325" spans="1:7" x14ac:dyDescent="0.2">
      <c r="A325" s="2"/>
      <c r="B325" t="s">
        <v>332</v>
      </c>
      <c r="C325" s="1">
        <v>1.1508366718827401</v>
      </c>
      <c r="D325" s="1">
        <v>1.8895065921846E-3</v>
      </c>
      <c r="E325" s="1">
        <v>6.4634001632304702E-3</v>
      </c>
      <c r="F325" s="1">
        <v>25.259717280585999</v>
      </c>
      <c r="G325" s="1">
        <v>55.604599893429103</v>
      </c>
    </row>
    <row r="326" spans="1:7" x14ac:dyDescent="0.2">
      <c r="A326" s="2"/>
      <c r="B326" t="s">
        <v>106</v>
      </c>
      <c r="C326" s="1">
        <v>1.13742913801991</v>
      </c>
      <c r="D326" s="1">
        <v>7.4246628570628795E-5</v>
      </c>
      <c r="E326" s="1">
        <v>3.6866461083772799E-4</v>
      </c>
      <c r="F326" s="1">
        <v>38.689064834648804</v>
      </c>
      <c r="G326" s="1">
        <v>84.240652885882199</v>
      </c>
    </row>
    <row r="327" spans="1:7" x14ac:dyDescent="0.2">
      <c r="A327" s="2"/>
      <c r="B327" t="s">
        <v>381</v>
      </c>
      <c r="C327" s="1">
        <v>1.13599115517378</v>
      </c>
      <c r="D327" s="1">
        <v>3.8253961069720801E-3</v>
      </c>
      <c r="E327" s="1">
        <v>1.1909203108442901E-2</v>
      </c>
      <c r="F327" s="1">
        <v>21.720106671195499</v>
      </c>
      <c r="G327" s="1">
        <v>46.8336010516961</v>
      </c>
    </row>
    <row r="328" spans="1:7" x14ac:dyDescent="0.2">
      <c r="A328" s="2"/>
      <c r="B328" t="s">
        <v>382</v>
      </c>
      <c r="C328" s="1">
        <v>1.1359157865057401</v>
      </c>
      <c r="D328" s="1">
        <v>6.6921999224194301E-3</v>
      </c>
      <c r="E328" s="1">
        <v>1.9182821454341002E-2</v>
      </c>
      <c r="F328" s="1">
        <v>15.9501737859805</v>
      </c>
      <c r="G328" s="1">
        <v>35.0535791705016</v>
      </c>
    </row>
    <row r="329" spans="1:7" x14ac:dyDescent="0.2">
      <c r="A329" s="2"/>
      <c r="B329" t="s">
        <v>246</v>
      </c>
      <c r="C329" s="1">
        <v>1.12913265178388</v>
      </c>
      <c r="D329" s="1">
        <v>5.3125291440566704E-15</v>
      </c>
      <c r="E329" s="1">
        <v>1.7596475739412701E-13</v>
      </c>
      <c r="F329" s="1">
        <v>963.93653520072496</v>
      </c>
      <c r="G329" s="1">
        <v>2114.2908787373599</v>
      </c>
    </row>
    <row r="330" spans="1:7" x14ac:dyDescent="0.2">
      <c r="A330" s="2"/>
      <c r="B330" t="s">
        <v>384</v>
      </c>
      <c r="C330" s="1">
        <v>1.1209281195870899</v>
      </c>
      <c r="D330" s="1">
        <v>9.1241425074874994E-6</v>
      </c>
      <c r="E330" s="1">
        <v>5.6000694704084697E-5</v>
      </c>
      <c r="F330" s="1">
        <v>56.5964074900021</v>
      </c>
      <c r="G330" s="1">
        <v>123.57666537591599</v>
      </c>
    </row>
    <row r="331" spans="1:7" x14ac:dyDescent="0.2">
      <c r="A331" s="2"/>
      <c r="B331" t="s">
        <v>385</v>
      </c>
      <c r="C331" s="1">
        <v>1.1179587928975601</v>
      </c>
      <c r="D331" s="1">
        <v>1.3840401833848401E-3</v>
      </c>
      <c r="E331" s="1">
        <v>4.8836593308219604E-3</v>
      </c>
      <c r="F331" s="1">
        <v>27.4131519207744</v>
      </c>
      <c r="G331" s="1">
        <v>62.626518637237602</v>
      </c>
    </row>
    <row r="332" spans="1:7" x14ac:dyDescent="0.2">
      <c r="A332" s="2"/>
      <c r="B332" t="s">
        <v>388</v>
      </c>
      <c r="C332" s="1">
        <v>1.10648580449536</v>
      </c>
      <c r="D332" s="1">
        <v>2.1239625117615101E-7</v>
      </c>
      <c r="E332" s="1">
        <v>1.86884287672808E-6</v>
      </c>
      <c r="F332" s="1">
        <v>108.16567245311199</v>
      </c>
      <c r="G332" s="1">
        <v>233.25919995807001</v>
      </c>
    </row>
    <row r="333" spans="1:7" x14ac:dyDescent="0.2">
      <c r="A333" s="2"/>
      <c r="B333" t="s">
        <v>295</v>
      </c>
      <c r="C333" s="1">
        <v>1.1054487326867799</v>
      </c>
      <c r="D333" s="1">
        <v>2.1376458383663801E-8</v>
      </c>
      <c r="E333" s="1">
        <v>2.31379591569916E-7</v>
      </c>
      <c r="F333" s="1">
        <v>124.35840748371299</v>
      </c>
      <c r="G333" s="1">
        <v>267.06866476276798</v>
      </c>
    </row>
    <row r="334" spans="1:7" x14ac:dyDescent="0.2">
      <c r="A334" s="2"/>
      <c r="B334" t="s">
        <v>389</v>
      </c>
      <c r="C334" s="1">
        <v>1.1038934145142101</v>
      </c>
      <c r="D334" s="1">
        <v>1.55120462247969E-2</v>
      </c>
      <c r="E334" s="1">
        <v>3.9464639019844303E-2</v>
      </c>
      <c r="F334" s="1">
        <v>16.9568420511367</v>
      </c>
      <c r="G334" s="1">
        <v>35.6997707301758</v>
      </c>
    </row>
    <row r="335" spans="1:7" x14ac:dyDescent="0.2">
      <c r="A335" s="2"/>
      <c r="B335" t="s">
        <v>265</v>
      </c>
      <c r="C335" s="1">
        <v>1.1027076250347401</v>
      </c>
      <c r="D335" s="1">
        <v>3.54910683245796E-3</v>
      </c>
      <c r="E335" s="1">
        <v>1.1185531345937401E-2</v>
      </c>
      <c r="F335" s="1">
        <v>24.478856397925401</v>
      </c>
      <c r="G335" s="1">
        <v>53.882549666103202</v>
      </c>
    </row>
    <row r="336" spans="1:7" x14ac:dyDescent="0.2">
      <c r="A336" s="2"/>
      <c r="B336" t="s">
        <v>336</v>
      </c>
      <c r="C336" s="1">
        <v>1.09488237981704</v>
      </c>
      <c r="D336" s="1">
        <v>1.19997614412089E-2</v>
      </c>
      <c r="E336" s="1">
        <v>3.1530265617547203E-2</v>
      </c>
      <c r="F336" s="1">
        <v>22.504933666427</v>
      </c>
      <c r="G336" s="1">
        <v>48.750525887498398</v>
      </c>
    </row>
    <row r="337" spans="1:7" x14ac:dyDescent="0.2">
      <c r="A337" s="2"/>
      <c r="B337" t="s">
        <v>75</v>
      </c>
      <c r="C337" s="1">
        <v>1.09371855087532</v>
      </c>
      <c r="D337" s="1">
        <v>1.3570482685677E-17</v>
      </c>
      <c r="E337" s="1">
        <v>6.6073385486199104E-16</v>
      </c>
      <c r="F337" s="1">
        <v>1826.5242357280499</v>
      </c>
      <c r="G337" s="1">
        <v>3818.7780256119399</v>
      </c>
    </row>
    <row r="338" spans="1:7" x14ac:dyDescent="0.2">
      <c r="A338" s="2"/>
      <c r="B338" t="s">
        <v>390</v>
      </c>
      <c r="C338" s="1">
        <v>1.0925101202721501</v>
      </c>
      <c r="D338" s="1">
        <v>1.1926035482506999E-4</v>
      </c>
      <c r="E338" s="1">
        <v>5.6219241503066705E-4</v>
      </c>
      <c r="F338" s="1">
        <v>35.659262801768001</v>
      </c>
      <c r="G338" s="1">
        <v>73.713693226319904</v>
      </c>
    </row>
    <row r="339" spans="1:7" x14ac:dyDescent="0.2">
      <c r="A339" s="2"/>
      <c r="B339" t="s">
        <v>102</v>
      </c>
      <c r="C339" s="1">
        <v>1.09002916975333</v>
      </c>
      <c r="D339" s="1">
        <v>1.9077934622239701E-14</v>
      </c>
      <c r="E339" s="1">
        <v>5.75218514572955E-13</v>
      </c>
      <c r="F339" s="1">
        <v>800.25455970906501</v>
      </c>
      <c r="G339" s="1">
        <v>1699.3389012351599</v>
      </c>
    </row>
    <row r="340" spans="1:7" x14ac:dyDescent="0.2">
      <c r="A340" s="2"/>
      <c r="B340" t="s">
        <v>197</v>
      </c>
      <c r="C340" s="1">
        <v>1.08292380106668</v>
      </c>
      <c r="D340" s="1">
        <v>1.8861655796427699E-29</v>
      </c>
      <c r="E340" s="1">
        <v>3.05758535551738E-27</v>
      </c>
      <c r="F340" s="1">
        <v>5900.04958665915</v>
      </c>
      <c r="G340" s="1">
        <v>12470.669611556101</v>
      </c>
    </row>
    <row r="341" spans="1:7" x14ac:dyDescent="0.2">
      <c r="A341" s="2"/>
      <c r="B341" t="s">
        <v>393</v>
      </c>
      <c r="C341" s="1">
        <v>1.08228264082714</v>
      </c>
      <c r="D341" s="1">
        <v>4.8335549678375102E-6</v>
      </c>
      <c r="E341" s="1">
        <v>3.1567241821786097E-5</v>
      </c>
      <c r="F341" s="1">
        <v>68.947054667685194</v>
      </c>
      <c r="G341" s="1">
        <v>146.15819702358101</v>
      </c>
    </row>
    <row r="342" spans="1:7" x14ac:dyDescent="0.2">
      <c r="A342" s="3"/>
      <c r="B342" t="s">
        <v>72</v>
      </c>
      <c r="C342" s="1">
        <v>1.0810104892436201</v>
      </c>
      <c r="D342" s="1">
        <v>3.39087204776408E-6</v>
      </c>
      <c r="E342" s="1">
        <v>2.28585254139635E-5</v>
      </c>
      <c r="F342" s="1">
        <v>261.24592350364901</v>
      </c>
      <c r="G342" s="1">
        <v>546.52634550394203</v>
      </c>
    </row>
    <row r="343" spans="1:7" x14ac:dyDescent="0.2">
      <c r="A343" s="2"/>
      <c r="B343" t="s">
        <v>97</v>
      </c>
      <c r="C343" s="1">
        <v>1.0673057830205801</v>
      </c>
      <c r="D343" s="1">
        <v>1.03573832884684E-3</v>
      </c>
      <c r="E343" s="1">
        <v>3.7725187505103499E-3</v>
      </c>
      <c r="F343" s="1">
        <v>44.365356222102101</v>
      </c>
      <c r="G343" s="1">
        <v>93.071290403935294</v>
      </c>
    </row>
    <row r="344" spans="1:7" x14ac:dyDescent="0.2">
      <c r="A344" s="2"/>
      <c r="B344" t="s">
        <v>396</v>
      </c>
      <c r="C344" s="1">
        <v>1.0567962046775099</v>
      </c>
      <c r="D344" s="1">
        <v>9.0269095083978108E-6</v>
      </c>
      <c r="E344" s="1">
        <v>5.5478049115171003E-5</v>
      </c>
      <c r="F344" s="1">
        <v>92.197090492777207</v>
      </c>
      <c r="G344" s="1">
        <v>183.78698470893301</v>
      </c>
    </row>
    <row r="345" spans="1:7" x14ac:dyDescent="0.2">
      <c r="A345" s="2"/>
      <c r="B345" t="s">
        <v>397</v>
      </c>
      <c r="C345" s="1">
        <v>1.0567936189281399</v>
      </c>
      <c r="D345" s="1">
        <v>6.4825479096866003E-3</v>
      </c>
      <c r="E345" s="1">
        <v>1.86790103821773E-2</v>
      </c>
      <c r="F345" s="1">
        <v>23.625745629437699</v>
      </c>
      <c r="G345" s="1">
        <v>48.106090227423302</v>
      </c>
    </row>
    <row r="346" spans="1:7" x14ac:dyDescent="0.2">
      <c r="A346" s="2"/>
      <c r="B346" t="s">
        <v>398</v>
      </c>
      <c r="C346" s="1">
        <v>1.0566056481996799</v>
      </c>
      <c r="D346" s="1">
        <v>3.3804484227280103E-14</v>
      </c>
      <c r="E346" s="1">
        <v>9.8268351934112296E-13</v>
      </c>
      <c r="F346" s="1">
        <v>945.80717550624502</v>
      </c>
      <c r="G346" s="1">
        <v>1935.5456769012501</v>
      </c>
    </row>
    <row r="347" spans="1:7" x14ac:dyDescent="0.2">
      <c r="A347" s="2"/>
      <c r="B347" t="s">
        <v>399</v>
      </c>
      <c r="C347" s="1">
        <v>1.0518964328990501</v>
      </c>
      <c r="D347" s="1">
        <v>4.2802295132338898E-5</v>
      </c>
      <c r="E347" s="1">
        <v>2.2416298921645701E-4</v>
      </c>
      <c r="F347" s="1">
        <v>47.7900086715185</v>
      </c>
      <c r="G347" s="1">
        <v>98.926802598321203</v>
      </c>
    </row>
    <row r="348" spans="1:7" x14ac:dyDescent="0.2">
      <c r="A348" s="3"/>
      <c r="B348" t="s">
        <v>142</v>
      </c>
      <c r="C348" s="1">
        <v>1.0507266936481801</v>
      </c>
      <c r="D348" s="1">
        <v>2.1682228155061102E-3</v>
      </c>
      <c r="E348" s="1">
        <v>7.2939311950338502E-3</v>
      </c>
      <c r="F348" s="1">
        <v>26.362724831320701</v>
      </c>
      <c r="G348" s="1">
        <v>54.3873036157716</v>
      </c>
    </row>
    <row r="349" spans="1:7" x14ac:dyDescent="0.2">
      <c r="A349" s="2"/>
      <c r="B349" t="s">
        <v>337</v>
      </c>
      <c r="C349" s="1">
        <v>1.0430338154276899</v>
      </c>
      <c r="D349" s="1">
        <v>4.8020041973306097E-3</v>
      </c>
      <c r="E349" s="1">
        <v>1.4478515500004001E-2</v>
      </c>
      <c r="F349" s="1">
        <v>20.779403304391</v>
      </c>
      <c r="G349" s="1">
        <v>41.109800115559302</v>
      </c>
    </row>
    <row r="350" spans="1:7" x14ac:dyDescent="0.2">
      <c r="A350" s="2"/>
      <c r="B350" t="s">
        <v>402</v>
      </c>
      <c r="C350" s="1">
        <v>1.03721134542118</v>
      </c>
      <c r="D350" s="1">
        <v>5.3264923447428302E-26</v>
      </c>
      <c r="E350" s="1">
        <v>6.5530123230545898E-24</v>
      </c>
      <c r="F350" s="1">
        <v>3389.49077758979</v>
      </c>
      <c r="G350" s="1">
        <v>6983.8742328286498</v>
      </c>
    </row>
    <row r="351" spans="1:7" x14ac:dyDescent="0.2">
      <c r="A351" s="2"/>
      <c r="B351" t="s">
        <v>403</v>
      </c>
      <c r="C351" s="1">
        <v>1.03553935369133</v>
      </c>
      <c r="D351" s="1">
        <v>2.6850679833576302E-18</v>
      </c>
      <c r="E351" s="1">
        <v>1.4508843820660701E-16</v>
      </c>
      <c r="F351" s="1">
        <v>709.82740295585597</v>
      </c>
      <c r="G351" s="1">
        <v>1450.0890457760199</v>
      </c>
    </row>
    <row r="352" spans="1:7" x14ac:dyDescent="0.2">
      <c r="A352" s="2"/>
      <c r="B352" t="s">
        <v>404</v>
      </c>
      <c r="C352" s="1">
        <v>1.03544472724693</v>
      </c>
      <c r="D352" s="1">
        <v>1.32087283744186E-5</v>
      </c>
      <c r="E352" s="1">
        <v>7.8112904837387796E-5</v>
      </c>
      <c r="F352" s="1">
        <v>179.11325758812799</v>
      </c>
      <c r="G352" s="1">
        <v>357.16758055143299</v>
      </c>
    </row>
    <row r="353" spans="1:7" x14ac:dyDescent="0.2">
      <c r="A353" s="2"/>
      <c r="B353" t="s">
        <v>242</v>
      </c>
      <c r="C353" s="1">
        <v>1.02356188579718</v>
      </c>
      <c r="D353" s="1">
        <v>4.7310373137284802E-32</v>
      </c>
      <c r="E353" s="1">
        <v>9.5866122273330496E-30</v>
      </c>
      <c r="F353" s="1">
        <v>6090.70104519909</v>
      </c>
      <c r="G353" s="1">
        <v>12484.118294092001</v>
      </c>
    </row>
    <row r="354" spans="1:7" x14ac:dyDescent="0.2">
      <c r="A354" s="2"/>
      <c r="B354" t="s">
        <v>41</v>
      </c>
      <c r="C354" s="1">
        <v>1.0229692694674799</v>
      </c>
      <c r="D354" s="1">
        <v>3.3593577523294098E-22</v>
      </c>
      <c r="E354" s="1">
        <v>2.80536911935436E-20</v>
      </c>
      <c r="F354" s="1">
        <v>910.04467929079703</v>
      </c>
      <c r="G354" s="1">
        <v>1853.24974941355</v>
      </c>
    </row>
    <row r="355" spans="1:7" x14ac:dyDescent="0.2">
      <c r="A355" s="2"/>
      <c r="B355" t="s">
        <v>276</v>
      </c>
      <c r="C355" s="1">
        <v>1.0221428474201499</v>
      </c>
      <c r="D355" s="1">
        <v>5.1151447520158405E-4</v>
      </c>
      <c r="E355" s="1">
        <v>2.0311694391361998E-3</v>
      </c>
      <c r="F355" s="1">
        <v>55.5064804131475</v>
      </c>
      <c r="G355" s="1">
        <v>114.19231296780799</v>
      </c>
    </row>
    <row r="356" spans="1:7" x14ac:dyDescent="0.2">
      <c r="A356" s="2"/>
      <c r="B356" t="s">
        <v>407</v>
      </c>
      <c r="C356" s="1">
        <v>1.0218198036801101</v>
      </c>
      <c r="D356" s="1">
        <v>3.2783560474016499E-3</v>
      </c>
      <c r="E356" s="1">
        <v>1.04372615474E-2</v>
      </c>
      <c r="F356" s="1">
        <v>58.539663109948101</v>
      </c>
      <c r="G356" s="1">
        <v>115.58797197581301</v>
      </c>
    </row>
    <row r="357" spans="1:7" x14ac:dyDescent="0.2">
      <c r="A357" s="2"/>
      <c r="B357" t="s">
        <v>408</v>
      </c>
      <c r="C357" s="1">
        <v>1.0209774461489101</v>
      </c>
      <c r="D357" s="1">
        <v>9.1277661875670401E-5</v>
      </c>
      <c r="E357" s="1">
        <v>4.4426524301831999E-4</v>
      </c>
      <c r="F357" s="1">
        <v>109.409356487811</v>
      </c>
      <c r="G357" s="1">
        <v>216.577457594902</v>
      </c>
    </row>
    <row r="358" spans="1:7" x14ac:dyDescent="0.2">
      <c r="A358" s="2"/>
      <c r="B358" t="s">
        <v>409</v>
      </c>
      <c r="C358" s="1">
        <v>1.0194616610276901</v>
      </c>
      <c r="D358" s="1">
        <v>4.4378968774715501E-7</v>
      </c>
      <c r="E358" s="1">
        <v>3.6507331984883801E-6</v>
      </c>
      <c r="F358" s="1">
        <v>483.03972153796201</v>
      </c>
      <c r="G358" s="1">
        <v>942.69467263455999</v>
      </c>
    </row>
    <row r="359" spans="1:7" x14ac:dyDescent="0.2">
      <c r="A359" s="2"/>
      <c r="B359" t="s">
        <v>25</v>
      </c>
      <c r="C359" s="1">
        <v>1.0169407743775201</v>
      </c>
      <c r="D359" s="1">
        <v>1.27972135071942E-2</v>
      </c>
      <c r="E359" s="1">
        <v>3.3409019498982499E-2</v>
      </c>
      <c r="F359" s="1">
        <v>40.583856005328499</v>
      </c>
      <c r="G359" s="1">
        <v>81.236231377871803</v>
      </c>
    </row>
    <row r="360" spans="1:7" x14ac:dyDescent="0.2">
      <c r="A360" s="2"/>
      <c r="B360" t="s">
        <v>38</v>
      </c>
      <c r="C360" s="1">
        <v>1.0157306164430799</v>
      </c>
      <c r="D360" s="1">
        <v>7.2868200457297397E-3</v>
      </c>
      <c r="E360" s="1">
        <v>2.0621296654366399E-2</v>
      </c>
      <c r="F360" s="1">
        <v>40.197609451172802</v>
      </c>
      <c r="G360" s="1">
        <v>78.174350928123005</v>
      </c>
    </row>
    <row r="361" spans="1:7" x14ac:dyDescent="0.2">
      <c r="A361" s="2"/>
      <c r="B361" t="s">
        <v>300</v>
      </c>
      <c r="C361" s="1">
        <v>1.0115708938477701</v>
      </c>
      <c r="D361" s="1">
        <v>3.7096478940118703E-5</v>
      </c>
      <c r="E361" s="1">
        <v>1.9743236126531301E-4</v>
      </c>
      <c r="F361" s="1">
        <v>100.853015589884</v>
      </c>
      <c r="G361" s="1">
        <v>198.78023730474999</v>
      </c>
    </row>
    <row r="362" spans="1:7" x14ac:dyDescent="0.2">
      <c r="A362" s="2"/>
      <c r="B362" t="s">
        <v>307</v>
      </c>
      <c r="C362" s="1">
        <v>1.0114400301989901</v>
      </c>
      <c r="D362" s="1">
        <v>4.7402142651400398E-44</v>
      </c>
      <c r="E362" s="1">
        <v>1.7652814151179599E-41</v>
      </c>
      <c r="F362" s="1">
        <v>836.42022333941998</v>
      </c>
      <c r="G362" s="1">
        <v>1685.1229802133801</v>
      </c>
    </row>
    <row r="363" spans="1:7" x14ac:dyDescent="0.2">
      <c r="A363" s="2"/>
      <c r="B363" t="s">
        <v>410</v>
      </c>
      <c r="C363" s="1">
        <v>1.01107009344732</v>
      </c>
      <c r="D363" s="1">
        <v>3.1515859329228099E-24</v>
      </c>
      <c r="E363" s="1">
        <v>3.1930663654223102E-22</v>
      </c>
      <c r="F363" s="1">
        <v>1965.5678916925201</v>
      </c>
      <c r="G363" s="1">
        <v>3832.2395318774402</v>
      </c>
    </row>
    <row r="364" spans="1:7" x14ac:dyDescent="0.2">
      <c r="A364" s="2"/>
      <c r="B364" t="s">
        <v>412</v>
      </c>
      <c r="C364" s="1">
        <v>1.0061857640930501</v>
      </c>
      <c r="D364" s="1">
        <v>6.9757538402357802E-8</v>
      </c>
      <c r="E364" s="1">
        <v>6.7263059597347003E-7</v>
      </c>
      <c r="F364" s="1">
        <v>204.24359296038301</v>
      </c>
      <c r="G364" s="1">
        <v>413.17621466055499</v>
      </c>
    </row>
    <row r="365" spans="1:7" x14ac:dyDescent="0.2">
      <c r="A365" s="2"/>
    </row>
    <row r="366" spans="1:7" x14ac:dyDescent="0.2">
      <c r="A366" s="2"/>
    </row>
    <row r="367" spans="1:7" x14ac:dyDescent="0.2">
      <c r="A367" s="2"/>
    </row>
    <row r="368" spans="1:7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3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3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3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3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3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4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3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3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3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" x14ac:dyDescent="0.2">
      <c r="A849" s="2"/>
    </row>
    <row r="850" spans="1:1" x14ac:dyDescent="0.2">
      <c r="A850" s="2"/>
    </row>
    <row r="851" spans="1:1" x14ac:dyDescent="0.2">
      <c r="A851" s="2"/>
    </row>
    <row r="852" spans="1:1" x14ac:dyDescent="0.2">
      <c r="A852" s="2"/>
    </row>
    <row r="853" spans="1:1" x14ac:dyDescent="0.2">
      <c r="A853" s="2"/>
    </row>
    <row r="854" spans="1:1" x14ac:dyDescent="0.2">
      <c r="A854" s="2"/>
    </row>
    <row r="855" spans="1:1" x14ac:dyDescent="0.2">
      <c r="A855" s="2"/>
    </row>
    <row r="856" spans="1:1" x14ac:dyDescent="0.2">
      <c r="A856" s="2"/>
    </row>
    <row r="857" spans="1:1" x14ac:dyDescent="0.2">
      <c r="A857" s="2"/>
    </row>
    <row r="858" spans="1:1" x14ac:dyDescent="0.2">
      <c r="A858" s="2"/>
    </row>
    <row r="859" spans="1:1" x14ac:dyDescent="0.2">
      <c r="A859" s="2"/>
    </row>
    <row r="860" spans="1:1" x14ac:dyDescent="0.2">
      <c r="A860" s="2"/>
    </row>
    <row r="861" spans="1:1" x14ac:dyDescent="0.2">
      <c r="A861" s="2"/>
    </row>
    <row r="862" spans="1:1" x14ac:dyDescent="0.2">
      <c r="A862" s="2"/>
    </row>
    <row r="863" spans="1:1" x14ac:dyDescent="0.2">
      <c r="A863" s="2"/>
    </row>
    <row r="864" spans="1:1" x14ac:dyDescent="0.2">
      <c r="A864" s="2"/>
    </row>
    <row r="865" spans="1:1" x14ac:dyDescent="0.2">
      <c r="A865" s="2"/>
    </row>
    <row r="866" spans="1:1" x14ac:dyDescent="0.2">
      <c r="A866" s="2"/>
    </row>
    <row r="867" spans="1:1" x14ac:dyDescent="0.2">
      <c r="A867" s="2"/>
    </row>
    <row r="868" spans="1:1" x14ac:dyDescent="0.2">
      <c r="A868" s="2"/>
    </row>
    <row r="869" spans="1:1" x14ac:dyDescent="0.2">
      <c r="A869" s="2"/>
    </row>
    <row r="870" spans="1:1" x14ac:dyDescent="0.2">
      <c r="A870" s="2"/>
    </row>
    <row r="871" spans="1:1" x14ac:dyDescent="0.2">
      <c r="A871" s="2"/>
    </row>
    <row r="872" spans="1:1" x14ac:dyDescent="0.2">
      <c r="A872" s="2"/>
    </row>
    <row r="873" spans="1:1" x14ac:dyDescent="0.2">
      <c r="A873" s="2"/>
    </row>
    <row r="874" spans="1:1" x14ac:dyDescent="0.2">
      <c r="A874" s="2"/>
    </row>
    <row r="875" spans="1:1" x14ac:dyDescent="0.2">
      <c r="A875" s="2"/>
    </row>
    <row r="876" spans="1:1" x14ac:dyDescent="0.2">
      <c r="A876" s="2"/>
    </row>
    <row r="877" spans="1:1" x14ac:dyDescent="0.2">
      <c r="A877" s="2"/>
    </row>
    <row r="878" spans="1:1" x14ac:dyDescent="0.2">
      <c r="A878" s="2"/>
    </row>
    <row r="879" spans="1:1" x14ac:dyDescent="0.2">
      <c r="A879" s="2"/>
    </row>
    <row r="880" spans="1:1" x14ac:dyDescent="0.2">
      <c r="A880" s="2"/>
    </row>
    <row r="881" spans="1:1" x14ac:dyDescent="0.2">
      <c r="A881" s="2"/>
    </row>
    <row r="882" spans="1:1" x14ac:dyDescent="0.2">
      <c r="A882" s="2"/>
    </row>
    <row r="883" spans="1:1" x14ac:dyDescent="0.2">
      <c r="A883" s="2"/>
    </row>
    <row r="884" spans="1:1" x14ac:dyDescent="0.2">
      <c r="A884" s="2"/>
    </row>
    <row r="885" spans="1:1" x14ac:dyDescent="0.2">
      <c r="A885" s="2"/>
    </row>
    <row r="886" spans="1:1" x14ac:dyDescent="0.2">
      <c r="A886" s="2"/>
    </row>
    <row r="887" spans="1:1" x14ac:dyDescent="0.2">
      <c r="A887" s="2"/>
    </row>
    <row r="888" spans="1:1" x14ac:dyDescent="0.2">
      <c r="A888" s="2"/>
    </row>
    <row r="889" spans="1:1" x14ac:dyDescent="0.2">
      <c r="A889" s="2"/>
    </row>
    <row r="890" spans="1:1" x14ac:dyDescent="0.2">
      <c r="A890" s="2"/>
    </row>
    <row r="891" spans="1:1" x14ac:dyDescent="0.2">
      <c r="A891" s="2"/>
    </row>
    <row r="892" spans="1:1" x14ac:dyDescent="0.2">
      <c r="A892" s="2"/>
    </row>
    <row r="893" spans="1:1" x14ac:dyDescent="0.2">
      <c r="A893" s="2"/>
    </row>
    <row r="894" spans="1:1" x14ac:dyDescent="0.2">
      <c r="A894" s="2"/>
    </row>
    <row r="895" spans="1:1" x14ac:dyDescent="0.2">
      <c r="A895" s="2"/>
    </row>
    <row r="896" spans="1:1" x14ac:dyDescent="0.2">
      <c r="A896" s="2"/>
    </row>
    <row r="897" spans="1:1" x14ac:dyDescent="0.2">
      <c r="A897" s="2"/>
    </row>
    <row r="898" spans="1:1" x14ac:dyDescent="0.2">
      <c r="A898" s="2"/>
    </row>
    <row r="899" spans="1:1" x14ac:dyDescent="0.2">
      <c r="A899" s="2"/>
    </row>
    <row r="900" spans="1:1" x14ac:dyDescent="0.2">
      <c r="A900" s="2"/>
    </row>
    <row r="901" spans="1:1" x14ac:dyDescent="0.2">
      <c r="A901" s="2"/>
    </row>
    <row r="902" spans="1:1" x14ac:dyDescent="0.2">
      <c r="A902" s="2"/>
    </row>
    <row r="903" spans="1:1" x14ac:dyDescent="0.2">
      <c r="A903" s="2"/>
    </row>
    <row r="904" spans="1:1" x14ac:dyDescent="0.2">
      <c r="A904" s="2"/>
    </row>
    <row r="905" spans="1:1" x14ac:dyDescent="0.2">
      <c r="A905" s="2"/>
    </row>
    <row r="906" spans="1:1" x14ac:dyDescent="0.2">
      <c r="A906" s="2"/>
    </row>
    <row r="907" spans="1:1" x14ac:dyDescent="0.2">
      <c r="A907" s="2"/>
    </row>
    <row r="908" spans="1:1" x14ac:dyDescent="0.2">
      <c r="A908" s="2"/>
    </row>
    <row r="909" spans="1:1" x14ac:dyDescent="0.2">
      <c r="A909" s="2"/>
    </row>
    <row r="910" spans="1:1" x14ac:dyDescent="0.2">
      <c r="A910" s="2"/>
    </row>
    <row r="911" spans="1:1" x14ac:dyDescent="0.2">
      <c r="A911" s="2"/>
    </row>
    <row r="912" spans="1:1" x14ac:dyDescent="0.2">
      <c r="A912" s="2"/>
    </row>
    <row r="913" spans="1:1" x14ac:dyDescent="0.2">
      <c r="A913" s="2"/>
    </row>
    <row r="914" spans="1:1" x14ac:dyDescent="0.2">
      <c r="A914" s="2"/>
    </row>
    <row r="915" spans="1:1" x14ac:dyDescent="0.2">
      <c r="A915" s="2"/>
    </row>
    <row r="916" spans="1:1" x14ac:dyDescent="0.2">
      <c r="A916" s="2"/>
    </row>
    <row r="917" spans="1:1" x14ac:dyDescent="0.2">
      <c r="A917" s="2"/>
    </row>
    <row r="918" spans="1:1" x14ac:dyDescent="0.2">
      <c r="A918" s="2"/>
    </row>
    <row r="919" spans="1:1" x14ac:dyDescent="0.2">
      <c r="A919" s="2"/>
    </row>
    <row r="920" spans="1:1" x14ac:dyDescent="0.2">
      <c r="A920" s="2"/>
    </row>
    <row r="921" spans="1:1" x14ac:dyDescent="0.2">
      <c r="A921" s="2"/>
    </row>
    <row r="922" spans="1:1" x14ac:dyDescent="0.2">
      <c r="A922" s="2"/>
    </row>
    <row r="923" spans="1:1" x14ac:dyDescent="0.2">
      <c r="A923" s="2"/>
    </row>
    <row r="924" spans="1:1" x14ac:dyDescent="0.2">
      <c r="A924" s="2"/>
    </row>
    <row r="925" spans="1:1" x14ac:dyDescent="0.2">
      <c r="A925" s="2"/>
    </row>
    <row r="926" spans="1:1" x14ac:dyDescent="0.2">
      <c r="A926" s="2"/>
    </row>
    <row r="927" spans="1:1" x14ac:dyDescent="0.2">
      <c r="A927" s="2"/>
    </row>
    <row r="928" spans="1:1" x14ac:dyDescent="0.2">
      <c r="A928" s="2"/>
    </row>
    <row r="929" spans="1:1" x14ac:dyDescent="0.2">
      <c r="A929" s="2"/>
    </row>
    <row r="930" spans="1:1" x14ac:dyDescent="0.2">
      <c r="A930" s="2"/>
    </row>
    <row r="931" spans="1:1" x14ac:dyDescent="0.2">
      <c r="A931" s="2"/>
    </row>
    <row r="932" spans="1:1" x14ac:dyDescent="0.2">
      <c r="A932" s="2"/>
    </row>
    <row r="933" spans="1:1" x14ac:dyDescent="0.2">
      <c r="A933" s="2"/>
    </row>
    <row r="934" spans="1:1" x14ac:dyDescent="0.2">
      <c r="A934" s="2"/>
    </row>
    <row r="935" spans="1:1" x14ac:dyDescent="0.2">
      <c r="A935" s="2"/>
    </row>
    <row r="936" spans="1:1" x14ac:dyDescent="0.2">
      <c r="A936" s="2"/>
    </row>
    <row r="937" spans="1:1" x14ac:dyDescent="0.2">
      <c r="A937" s="2"/>
    </row>
    <row r="938" spans="1:1" x14ac:dyDescent="0.2">
      <c r="A938" s="2"/>
    </row>
    <row r="939" spans="1:1" x14ac:dyDescent="0.2">
      <c r="A939" s="2"/>
    </row>
    <row r="940" spans="1:1" x14ac:dyDescent="0.2">
      <c r="A940" s="2"/>
    </row>
    <row r="941" spans="1:1" x14ac:dyDescent="0.2">
      <c r="A941" s="2"/>
    </row>
    <row r="942" spans="1:1" x14ac:dyDescent="0.2">
      <c r="A942" s="2"/>
    </row>
    <row r="943" spans="1:1" x14ac:dyDescent="0.2">
      <c r="A943" s="2"/>
    </row>
    <row r="944" spans="1:1" x14ac:dyDescent="0.2">
      <c r="A944" s="2"/>
    </row>
    <row r="945" spans="1:1" x14ac:dyDescent="0.2">
      <c r="A945" s="2"/>
    </row>
    <row r="946" spans="1:1" x14ac:dyDescent="0.2">
      <c r="A946" s="2"/>
    </row>
    <row r="947" spans="1:1" x14ac:dyDescent="0.2">
      <c r="A947" s="2"/>
    </row>
    <row r="948" spans="1:1" x14ac:dyDescent="0.2">
      <c r="A948" s="2"/>
    </row>
    <row r="949" spans="1:1" x14ac:dyDescent="0.2">
      <c r="A949" s="2"/>
    </row>
    <row r="950" spans="1:1" x14ac:dyDescent="0.2">
      <c r="A950" s="2"/>
    </row>
    <row r="951" spans="1:1" x14ac:dyDescent="0.2">
      <c r="A951" s="2"/>
    </row>
    <row r="952" spans="1:1" x14ac:dyDescent="0.2">
      <c r="A952" s="2"/>
    </row>
    <row r="953" spans="1:1" x14ac:dyDescent="0.2">
      <c r="A953" s="2"/>
    </row>
    <row r="954" spans="1:1" x14ac:dyDescent="0.2">
      <c r="A954" s="2"/>
    </row>
    <row r="955" spans="1:1" x14ac:dyDescent="0.2">
      <c r="A955" s="2"/>
    </row>
    <row r="956" spans="1:1" x14ac:dyDescent="0.2">
      <c r="A956" s="2"/>
    </row>
    <row r="957" spans="1:1" x14ac:dyDescent="0.2">
      <c r="A957" s="2"/>
    </row>
    <row r="958" spans="1:1" x14ac:dyDescent="0.2">
      <c r="A958" s="2"/>
    </row>
    <row r="959" spans="1:1" x14ac:dyDescent="0.2">
      <c r="A959" s="2"/>
    </row>
    <row r="960" spans="1:1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" x14ac:dyDescent="0.2">
      <c r="A1041" s="2"/>
    </row>
    <row r="1042" spans="1:1" x14ac:dyDescent="0.2">
      <c r="A1042" s="2"/>
    </row>
    <row r="1043" spans="1:1" x14ac:dyDescent="0.2">
      <c r="A1043" s="2"/>
    </row>
    <row r="1044" spans="1:1" x14ac:dyDescent="0.2">
      <c r="A1044" s="3"/>
    </row>
    <row r="1045" spans="1:1" x14ac:dyDescent="0.2">
      <c r="A1045" s="2"/>
    </row>
    <row r="1046" spans="1:1" x14ac:dyDescent="0.2">
      <c r="A1046" s="2"/>
    </row>
    <row r="1047" spans="1:1" x14ac:dyDescent="0.2">
      <c r="A1047" s="2"/>
    </row>
    <row r="1048" spans="1:1" x14ac:dyDescent="0.2">
      <c r="A1048" s="2"/>
    </row>
    <row r="1049" spans="1:1" x14ac:dyDescent="0.2">
      <c r="A1049" s="2"/>
    </row>
    <row r="1050" spans="1:1" x14ac:dyDescent="0.2">
      <c r="A1050" s="2"/>
    </row>
    <row r="1051" spans="1:1" x14ac:dyDescent="0.2">
      <c r="A1051" s="2"/>
    </row>
    <row r="1052" spans="1:1" x14ac:dyDescent="0.2">
      <c r="A1052" s="2"/>
    </row>
    <row r="1053" spans="1:1" x14ac:dyDescent="0.2">
      <c r="A1053" s="2"/>
    </row>
    <row r="1054" spans="1:1" x14ac:dyDescent="0.2">
      <c r="A1054" s="2"/>
    </row>
    <row r="1055" spans="1:1" x14ac:dyDescent="0.2">
      <c r="A1055" s="2"/>
    </row>
    <row r="1056" spans="1:1" x14ac:dyDescent="0.2">
      <c r="A1056" s="2"/>
    </row>
    <row r="1057" spans="1:1" x14ac:dyDescent="0.2">
      <c r="A1057" s="2"/>
    </row>
    <row r="1058" spans="1:1" x14ac:dyDescent="0.2">
      <c r="A1058" s="2"/>
    </row>
    <row r="1059" spans="1:1" x14ac:dyDescent="0.2">
      <c r="A1059" s="2"/>
    </row>
    <row r="1060" spans="1:1" x14ac:dyDescent="0.2">
      <c r="A1060" s="2"/>
    </row>
    <row r="1061" spans="1:1" x14ac:dyDescent="0.2">
      <c r="A1061" s="2"/>
    </row>
    <row r="1062" spans="1:1" x14ac:dyDescent="0.2">
      <c r="A1062" s="2"/>
    </row>
    <row r="1063" spans="1:1" x14ac:dyDescent="0.2">
      <c r="A1063" s="2"/>
    </row>
    <row r="1064" spans="1:1" x14ac:dyDescent="0.2">
      <c r="A1064" s="2"/>
    </row>
    <row r="1065" spans="1:1" x14ac:dyDescent="0.2">
      <c r="A1065" s="2"/>
    </row>
    <row r="1066" spans="1:1" x14ac:dyDescent="0.2">
      <c r="A1066" s="2"/>
    </row>
    <row r="1067" spans="1:1" x14ac:dyDescent="0.2">
      <c r="A1067" s="2"/>
    </row>
    <row r="1068" spans="1:1" x14ac:dyDescent="0.2">
      <c r="A1068" s="2"/>
    </row>
    <row r="1069" spans="1:1" x14ac:dyDescent="0.2">
      <c r="A1069" s="2"/>
    </row>
    <row r="1070" spans="1:1" x14ac:dyDescent="0.2">
      <c r="A1070" s="2"/>
    </row>
    <row r="1071" spans="1:1" x14ac:dyDescent="0.2">
      <c r="A1071" s="2"/>
    </row>
    <row r="1072" spans="1:1" x14ac:dyDescent="0.2">
      <c r="A1072" s="3"/>
    </row>
    <row r="1073" spans="1:1" x14ac:dyDescent="0.2">
      <c r="A1073" s="2"/>
    </row>
    <row r="1074" spans="1:1" x14ac:dyDescent="0.2">
      <c r="A1074" s="2"/>
    </row>
    <row r="1075" spans="1:1" x14ac:dyDescent="0.2">
      <c r="A1075" s="2"/>
    </row>
    <row r="1076" spans="1:1" x14ac:dyDescent="0.2">
      <c r="A1076" s="2"/>
    </row>
    <row r="1077" spans="1:1" x14ac:dyDescent="0.2">
      <c r="A1077" s="2"/>
    </row>
    <row r="1078" spans="1:1" x14ac:dyDescent="0.2">
      <c r="A1078" s="2"/>
    </row>
    <row r="1079" spans="1:1" x14ac:dyDescent="0.2">
      <c r="A1079" s="2"/>
    </row>
    <row r="1080" spans="1:1" x14ac:dyDescent="0.2">
      <c r="A1080" s="2"/>
    </row>
    <row r="1081" spans="1:1" x14ac:dyDescent="0.2">
      <c r="A1081" s="2"/>
    </row>
    <row r="1082" spans="1:1" x14ac:dyDescent="0.2">
      <c r="A1082" s="2"/>
    </row>
    <row r="1083" spans="1:1" x14ac:dyDescent="0.2">
      <c r="A1083" s="2"/>
    </row>
    <row r="1084" spans="1:1" x14ac:dyDescent="0.2">
      <c r="A1084" s="2"/>
    </row>
    <row r="1085" spans="1:1" x14ac:dyDescent="0.2">
      <c r="A1085" s="2"/>
    </row>
    <row r="1086" spans="1:1" x14ac:dyDescent="0.2">
      <c r="A1086" s="2"/>
    </row>
    <row r="1087" spans="1:1" x14ac:dyDescent="0.2">
      <c r="A1087" s="2"/>
    </row>
    <row r="1088" spans="1:1" x14ac:dyDescent="0.2">
      <c r="A1088" s="2"/>
    </row>
    <row r="1089" spans="1:1" x14ac:dyDescent="0.2">
      <c r="A1089" s="2"/>
    </row>
    <row r="1090" spans="1:1" x14ac:dyDescent="0.2">
      <c r="A1090" s="2"/>
    </row>
    <row r="1091" spans="1:1" x14ac:dyDescent="0.2">
      <c r="A1091" s="2"/>
    </row>
    <row r="1092" spans="1:1" x14ac:dyDescent="0.2">
      <c r="A1092" s="2"/>
    </row>
    <row r="1093" spans="1:1" x14ac:dyDescent="0.2">
      <c r="A1093" s="2"/>
    </row>
    <row r="1094" spans="1:1" x14ac:dyDescent="0.2">
      <c r="A1094" s="2"/>
    </row>
    <row r="1095" spans="1:1" x14ac:dyDescent="0.2">
      <c r="A1095" s="2"/>
    </row>
    <row r="1096" spans="1:1" x14ac:dyDescent="0.2">
      <c r="A1096" s="2"/>
    </row>
    <row r="1097" spans="1:1" x14ac:dyDescent="0.2">
      <c r="A1097" s="2"/>
    </row>
    <row r="1098" spans="1:1" x14ac:dyDescent="0.2">
      <c r="A1098" s="2"/>
    </row>
    <row r="1099" spans="1:1" x14ac:dyDescent="0.2">
      <c r="A1099" s="2"/>
    </row>
    <row r="1100" spans="1:1" x14ac:dyDescent="0.2">
      <c r="A1100" s="2"/>
    </row>
    <row r="1101" spans="1:1" x14ac:dyDescent="0.2">
      <c r="A1101" s="2"/>
    </row>
    <row r="1102" spans="1:1" x14ac:dyDescent="0.2">
      <c r="A1102" s="2"/>
    </row>
    <row r="1103" spans="1:1" x14ac:dyDescent="0.2">
      <c r="A1103" s="2"/>
    </row>
    <row r="1104" spans="1:1" x14ac:dyDescent="0.2">
      <c r="A1104" s="2"/>
    </row>
    <row r="1105" spans="1:1" x14ac:dyDescent="0.2">
      <c r="A1105" s="2"/>
    </row>
    <row r="1106" spans="1:1" x14ac:dyDescent="0.2">
      <c r="A1106" s="2"/>
    </row>
    <row r="1107" spans="1:1" x14ac:dyDescent="0.2">
      <c r="A1107" s="2"/>
    </row>
    <row r="1108" spans="1:1" x14ac:dyDescent="0.2">
      <c r="A1108" s="2"/>
    </row>
    <row r="1109" spans="1:1" x14ac:dyDescent="0.2">
      <c r="A1109" s="2"/>
    </row>
    <row r="1110" spans="1:1" x14ac:dyDescent="0.2">
      <c r="A1110" s="2"/>
    </row>
    <row r="1111" spans="1:1" x14ac:dyDescent="0.2">
      <c r="A1111" s="2"/>
    </row>
    <row r="1112" spans="1:1" x14ac:dyDescent="0.2">
      <c r="A1112" s="2"/>
    </row>
    <row r="1113" spans="1:1" x14ac:dyDescent="0.2">
      <c r="A1113" s="3"/>
    </row>
    <row r="1114" spans="1:1" x14ac:dyDescent="0.2">
      <c r="A1114" s="2"/>
    </row>
    <row r="1115" spans="1:1" x14ac:dyDescent="0.2">
      <c r="A1115" s="2"/>
    </row>
    <row r="1116" spans="1:1" x14ac:dyDescent="0.2">
      <c r="A1116" s="2"/>
    </row>
    <row r="1117" spans="1:1" x14ac:dyDescent="0.2">
      <c r="A1117" s="2"/>
    </row>
    <row r="1118" spans="1:1" x14ac:dyDescent="0.2">
      <c r="A1118" s="2"/>
    </row>
    <row r="1119" spans="1:1" x14ac:dyDescent="0.2">
      <c r="A1119" s="2"/>
    </row>
    <row r="1120" spans="1:1" x14ac:dyDescent="0.2">
      <c r="A1120" s="2"/>
    </row>
    <row r="1121" spans="1:1" x14ac:dyDescent="0.2">
      <c r="A1121" s="2"/>
    </row>
    <row r="1122" spans="1:1" x14ac:dyDescent="0.2">
      <c r="A1122" s="2"/>
    </row>
    <row r="1123" spans="1:1" x14ac:dyDescent="0.2">
      <c r="A1123" s="2"/>
    </row>
    <row r="1124" spans="1:1" x14ac:dyDescent="0.2">
      <c r="A1124" s="2"/>
    </row>
    <row r="1125" spans="1:1" x14ac:dyDescent="0.2">
      <c r="A1125" s="2"/>
    </row>
    <row r="1126" spans="1:1" x14ac:dyDescent="0.2">
      <c r="A1126" s="2"/>
    </row>
    <row r="1127" spans="1:1" x14ac:dyDescent="0.2">
      <c r="A1127" s="2"/>
    </row>
    <row r="1128" spans="1:1" x14ac:dyDescent="0.2">
      <c r="A1128" s="2"/>
    </row>
    <row r="1129" spans="1:1" x14ac:dyDescent="0.2">
      <c r="A1129" s="2"/>
    </row>
    <row r="1130" spans="1:1" x14ac:dyDescent="0.2">
      <c r="A1130" s="2"/>
    </row>
    <row r="1131" spans="1:1" x14ac:dyDescent="0.2">
      <c r="A1131" s="2"/>
    </row>
    <row r="1132" spans="1:1" x14ac:dyDescent="0.2">
      <c r="A1132" s="2"/>
    </row>
    <row r="1133" spans="1:1" x14ac:dyDescent="0.2">
      <c r="A1133" s="2"/>
    </row>
    <row r="1134" spans="1:1" x14ac:dyDescent="0.2">
      <c r="A1134" s="2"/>
    </row>
    <row r="1135" spans="1:1" x14ac:dyDescent="0.2">
      <c r="A1135" s="2"/>
    </row>
    <row r="1136" spans="1:1" x14ac:dyDescent="0.2">
      <c r="A1136" s="2"/>
    </row>
    <row r="1137" spans="1:1" x14ac:dyDescent="0.2">
      <c r="A1137" s="2"/>
    </row>
    <row r="1138" spans="1:1" x14ac:dyDescent="0.2">
      <c r="A1138" s="2"/>
    </row>
    <row r="1139" spans="1:1" x14ac:dyDescent="0.2">
      <c r="A1139" s="2"/>
    </row>
    <row r="1140" spans="1:1" x14ac:dyDescent="0.2">
      <c r="A1140" s="2"/>
    </row>
    <row r="1141" spans="1:1" x14ac:dyDescent="0.2">
      <c r="A1141" s="2"/>
    </row>
    <row r="1142" spans="1:1" x14ac:dyDescent="0.2">
      <c r="A1142" s="2"/>
    </row>
    <row r="1143" spans="1:1" x14ac:dyDescent="0.2">
      <c r="A1143" s="2"/>
    </row>
    <row r="1144" spans="1:1" x14ac:dyDescent="0.2">
      <c r="A1144" s="2"/>
    </row>
    <row r="1145" spans="1:1" x14ac:dyDescent="0.2">
      <c r="A1145" s="2"/>
    </row>
    <row r="1146" spans="1:1" x14ac:dyDescent="0.2">
      <c r="A1146" s="2"/>
    </row>
    <row r="1147" spans="1:1" x14ac:dyDescent="0.2">
      <c r="A1147" s="2"/>
    </row>
    <row r="1148" spans="1:1" x14ac:dyDescent="0.2">
      <c r="A1148" s="2"/>
    </row>
    <row r="1149" spans="1:1" x14ac:dyDescent="0.2">
      <c r="A1149" s="2"/>
    </row>
    <row r="1150" spans="1:1" x14ac:dyDescent="0.2">
      <c r="A1150" s="2"/>
    </row>
    <row r="1151" spans="1:1" x14ac:dyDescent="0.2">
      <c r="A1151" s="2"/>
    </row>
    <row r="1152" spans="1:1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3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3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3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  <row r="1306" spans="1:1" x14ac:dyDescent="0.2">
      <c r="A1306" s="2"/>
    </row>
    <row r="1307" spans="1:1" x14ac:dyDescent="0.2">
      <c r="A1307" s="2"/>
    </row>
    <row r="1308" spans="1:1" x14ac:dyDescent="0.2">
      <c r="A1308" s="2"/>
    </row>
    <row r="1309" spans="1:1" x14ac:dyDescent="0.2">
      <c r="A1309" s="2"/>
    </row>
    <row r="1310" spans="1:1" x14ac:dyDescent="0.2">
      <c r="A1310" s="3"/>
    </row>
    <row r="1311" spans="1:1" x14ac:dyDescent="0.2">
      <c r="A1311" s="2"/>
    </row>
    <row r="1312" spans="1:1" x14ac:dyDescent="0.2">
      <c r="A1312" s="2"/>
    </row>
    <row r="1313" spans="1:1" x14ac:dyDescent="0.2">
      <c r="A1313" s="2"/>
    </row>
    <row r="1314" spans="1:1" x14ac:dyDescent="0.2">
      <c r="A1314" s="2"/>
    </row>
    <row r="1315" spans="1:1" x14ac:dyDescent="0.2">
      <c r="A1315" s="2"/>
    </row>
    <row r="1316" spans="1:1" x14ac:dyDescent="0.2">
      <c r="A1316" s="2"/>
    </row>
    <row r="1317" spans="1:1" x14ac:dyDescent="0.2">
      <c r="A1317" s="2"/>
    </row>
    <row r="1318" spans="1:1" x14ac:dyDescent="0.2">
      <c r="A1318" s="2"/>
    </row>
    <row r="1319" spans="1:1" x14ac:dyDescent="0.2">
      <c r="A1319" s="2"/>
    </row>
    <row r="1320" spans="1:1" x14ac:dyDescent="0.2">
      <c r="A1320" s="2"/>
    </row>
    <row r="1321" spans="1:1" x14ac:dyDescent="0.2">
      <c r="A1321" s="2"/>
    </row>
    <row r="1322" spans="1:1" x14ac:dyDescent="0.2">
      <c r="A1322" s="2"/>
    </row>
    <row r="1323" spans="1:1" x14ac:dyDescent="0.2">
      <c r="A1323" s="2"/>
    </row>
    <row r="1324" spans="1:1" x14ac:dyDescent="0.2">
      <c r="A1324" s="2"/>
    </row>
    <row r="1325" spans="1:1" x14ac:dyDescent="0.2">
      <c r="A1325" s="2"/>
    </row>
    <row r="1326" spans="1:1" x14ac:dyDescent="0.2">
      <c r="A1326" s="2"/>
    </row>
    <row r="1327" spans="1:1" x14ac:dyDescent="0.2">
      <c r="A1327" s="2"/>
    </row>
    <row r="1328" spans="1:1" x14ac:dyDescent="0.2">
      <c r="A1328" s="2"/>
    </row>
    <row r="1329" spans="1:1" x14ac:dyDescent="0.2">
      <c r="A1329" s="2"/>
    </row>
    <row r="1330" spans="1:1" x14ac:dyDescent="0.2">
      <c r="A1330" s="2"/>
    </row>
    <row r="1331" spans="1:1" x14ac:dyDescent="0.2">
      <c r="A1331" s="2"/>
    </row>
    <row r="1332" spans="1:1" x14ac:dyDescent="0.2">
      <c r="A1332" s="2"/>
    </row>
    <row r="1333" spans="1:1" x14ac:dyDescent="0.2">
      <c r="A1333" s="2"/>
    </row>
    <row r="1334" spans="1:1" x14ac:dyDescent="0.2">
      <c r="A1334" s="2"/>
    </row>
    <row r="1335" spans="1:1" x14ac:dyDescent="0.2">
      <c r="A1335" s="2"/>
    </row>
    <row r="1336" spans="1:1" x14ac:dyDescent="0.2">
      <c r="A1336" s="2"/>
    </row>
    <row r="1337" spans="1:1" x14ac:dyDescent="0.2">
      <c r="A1337" s="2"/>
    </row>
    <row r="1338" spans="1:1" x14ac:dyDescent="0.2">
      <c r="A1338" s="2"/>
    </row>
    <row r="1339" spans="1:1" x14ac:dyDescent="0.2">
      <c r="A1339" s="2"/>
    </row>
    <row r="1340" spans="1:1" x14ac:dyDescent="0.2">
      <c r="A1340" s="2"/>
    </row>
    <row r="1341" spans="1:1" x14ac:dyDescent="0.2">
      <c r="A1341" s="2"/>
    </row>
    <row r="1342" spans="1:1" x14ac:dyDescent="0.2">
      <c r="A1342" s="2"/>
    </row>
    <row r="1343" spans="1:1" x14ac:dyDescent="0.2">
      <c r="A1343" s="2"/>
    </row>
    <row r="1344" spans="1:1" x14ac:dyDescent="0.2">
      <c r="A1344" s="2"/>
    </row>
    <row r="1345" spans="1:1" x14ac:dyDescent="0.2">
      <c r="A1345" s="2"/>
    </row>
    <row r="1346" spans="1:1" x14ac:dyDescent="0.2">
      <c r="A1346" s="2"/>
    </row>
    <row r="1347" spans="1:1" x14ac:dyDescent="0.2">
      <c r="A1347" s="2"/>
    </row>
    <row r="1348" spans="1:1" x14ac:dyDescent="0.2">
      <c r="A1348" s="2"/>
    </row>
    <row r="1349" spans="1:1" x14ac:dyDescent="0.2">
      <c r="A1349" s="2"/>
    </row>
    <row r="1350" spans="1:1" x14ac:dyDescent="0.2">
      <c r="A1350" s="2"/>
    </row>
    <row r="1351" spans="1:1" x14ac:dyDescent="0.2">
      <c r="A1351" s="2"/>
    </row>
    <row r="1352" spans="1:1" x14ac:dyDescent="0.2">
      <c r="A1352" s="2"/>
    </row>
    <row r="1353" spans="1:1" x14ac:dyDescent="0.2">
      <c r="A1353" s="2"/>
    </row>
    <row r="1354" spans="1:1" x14ac:dyDescent="0.2">
      <c r="A1354" s="2"/>
    </row>
    <row r="1355" spans="1:1" x14ac:dyDescent="0.2">
      <c r="A1355" s="2"/>
    </row>
    <row r="1356" spans="1:1" x14ac:dyDescent="0.2">
      <c r="A1356" s="2"/>
    </row>
    <row r="1357" spans="1:1" x14ac:dyDescent="0.2">
      <c r="A1357" s="2"/>
    </row>
    <row r="1358" spans="1:1" x14ac:dyDescent="0.2">
      <c r="A1358" s="2"/>
    </row>
    <row r="1359" spans="1:1" x14ac:dyDescent="0.2">
      <c r="A1359" s="2"/>
    </row>
    <row r="1360" spans="1:1" x14ac:dyDescent="0.2">
      <c r="A1360" s="2"/>
    </row>
    <row r="1361" spans="1:1" x14ac:dyDescent="0.2">
      <c r="A1361" s="2"/>
    </row>
    <row r="1362" spans="1:1" x14ac:dyDescent="0.2">
      <c r="A1362" s="2"/>
    </row>
    <row r="1363" spans="1:1" x14ac:dyDescent="0.2">
      <c r="A1363" s="2"/>
    </row>
    <row r="1364" spans="1:1" x14ac:dyDescent="0.2">
      <c r="A1364" s="2"/>
    </row>
    <row r="1365" spans="1:1" x14ac:dyDescent="0.2">
      <c r="A1365" s="2"/>
    </row>
    <row r="1366" spans="1:1" x14ac:dyDescent="0.2">
      <c r="A1366" s="2"/>
    </row>
    <row r="1367" spans="1:1" x14ac:dyDescent="0.2">
      <c r="A1367" s="2"/>
    </row>
    <row r="1368" spans="1:1" x14ac:dyDescent="0.2">
      <c r="A1368" s="2"/>
    </row>
    <row r="1369" spans="1:1" x14ac:dyDescent="0.2">
      <c r="A1369" s="2"/>
    </row>
    <row r="1370" spans="1:1" x14ac:dyDescent="0.2">
      <c r="A1370" s="2"/>
    </row>
    <row r="1371" spans="1:1" x14ac:dyDescent="0.2">
      <c r="A1371" s="2"/>
    </row>
    <row r="1372" spans="1:1" x14ac:dyDescent="0.2">
      <c r="A1372" s="2"/>
    </row>
    <row r="1373" spans="1:1" x14ac:dyDescent="0.2">
      <c r="A1373" s="2"/>
    </row>
    <row r="1374" spans="1:1" x14ac:dyDescent="0.2">
      <c r="A1374" s="2"/>
    </row>
    <row r="1375" spans="1:1" x14ac:dyDescent="0.2">
      <c r="A1375" s="2"/>
    </row>
    <row r="1376" spans="1:1" x14ac:dyDescent="0.2">
      <c r="A1376" s="2"/>
    </row>
    <row r="1377" spans="1:1" x14ac:dyDescent="0.2">
      <c r="A1377" s="2"/>
    </row>
    <row r="1378" spans="1:1" x14ac:dyDescent="0.2">
      <c r="A1378" s="2"/>
    </row>
    <row r="1379" spans="1:1" x14ac:dyDescent="0.2">
      <c r="A1379" s="2"/>
    </row>
    <row r="1380" spans="1:1" x14ac:dyDescent="0.2">
      <c r="A1380" s="2"/>
    </row>
    <row r="1381" spans="1:1" x14ac:dyDescent="0.2">
      <c r="A1381" s="2"/>
    </row>
    <row r="1382" spans="1:1" x14ac:dyDescent="0.2">
      <c r="A1382" s="2"/>
    </row>
    <row r="1383" spans="1:1" x14ac:dyDescent="0.2">
      <c r="A1383" s="2"/>
    </row>
    <row r="1384" spans="1:1" x14ac:dyDescent="0.2">
      <c r="A1384" s="2"/>
    </row>
    <row r="1385" spans="1:1" x14ac:dyDescent="0.2">
      <c r="A1385" s="2"/>
    </row>
    <row r="1386" spans="1:1" x14ac:dyDescent="0.2">
      <c r="A1386" s="2"/>
    </row>
    <row r="1387" spans="1:1" x14ac:dyDescent="0.2">
      <c r="A1387" s="2"/>
    </row>
    <row r="1388" spans="1:1" x14ac:dyDescent="0.2">
      <c r="A1388" s="2"/>
    </row>
    <row r="1389" spans="1:1" x14ac:dyDescent="0.2">
      <c r="A1389" s="2"/>
    </row>
    <row r="1390" spans="1:1" x14ac:dyDescent="0.2">
      <c r="A1390" s="2"/>
    </row>
    <row r="1391" spans="1:1" x14ac:dyDescent="0.2">
      <c r="A1391" s="2"/>
    </row>
    <row r="1392" spans="1:1" x14ac:dyDescent="0.2">
      <c r="A1392" s="2"/>
    </row>
    <row r="1393" spans="1:1" x14ac:dyDescent="0.2">
      <c r="A1393" s="2"/>
    </row>
    <row r="1394" spans="1:1" x14ac:dyDescent="0.2">
      <c r="A1394" s="2"/>
    </row>
    <row r="1395" spans="1:1" x14ac:dyDescent="0.2">
      <c r="A1395" s="2"/>
    </row>
    <row r="1396" spans="1:1" x14ac:dyDescent="0.2">
      <c r="A1396" s="2"/>
    </row>
    <row r="1397" spans="1:1" x14ac:dyDescent="0.2">
      <c r="A1397" s="2"/>
    </row>
    <row r="1398" spans="1:1" x14ac:dyDescent="0.2">
      <c r="A1398" s="2"/>
    </row>
    <row r="1399" spans="1:1" x14ac:dyDescent="0.2">
      <c r="A1399" s="2"/>
    </row>
    <row r="1400" spans="1:1" x14ac:dyDescent="0.2">
      <c r="A1400" s="2"/>
    </row>
    <row r="1401" spans="1:1" x14ac:dyDescent="0.2">
      <c r="A1401" s="2"/>
    </row>
    <row r="1402" spans="1:1" x14ac:dyDescent="0.2">
      <c r="A1402" s="2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2"/>
    </row>
    <row r="1407" spans="1:1" x14ac:dyDescent="0.2">
      <c r="A1407" s="2"/>
    </row>
    <row r="1408" spans="1:1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2"/>
    </row>
    <row r="1421" spans="1:1" x14ac:dyDescent="0.2">
      <c r="A1421" s="2"/>
    </row>
    <row r="1422" spans="1:1" x14ac:dyDescent="0.2">
      <c r="A1422" s="2"/>
    </row>
    <row r="1423" spans="1:1" x14ac:dyDescent="0.2">
      <c r="A1423" s="2"/>
    </row>
    <row r="1424" spans="1:1" x14ac:dyDescent="0.2">
      <c r="A1424" s="2"/>
    </row>
    <row r="1425" spans="1:1" x14ac:dyDescent="0.2">
      <c r="A1425" s="2"/>
    </row>
    <row r="1426" spans="1:1" x14ac:dyDescent="0.2">
      <c r="A1426" s="2"/>
    </row>
    <row r="1427" spans="1:1" x14ac:dyDescent="0.2">
      <c r="A1427" s="2"/>
    </row>
    <row r="1428" spans="1:1" x14ac:dyDescent="0.2">
      <c r="A1428" s="2"/>
    </row>
    <row r="1429" spans="1:1" x14ac:dyDescent="0.2">
      <c r="A1429" s="2"/>
    </row>
    <row r="1430" spans="1:1" x14ac:dyDescent="0.2">
      <c r="A1430" s="2"/>
    </row>
    <row r="1431" spans="1:1" x14ac:dyDescent="0.2">
      <c r="A1431" s="2"/>
    </row>
    <row r="1432" spans="1:1" x14ac:dyDescent="0.2">
      <c r="A1432" s="2"/>
    </row>
    <row r="1433" spans="1:1" x14ac:dyDescent="0.2">
      <c r="A1433" s="2"/>
    </row>
    <row r="1434" spans="1:1" x14ac:dyDescent="0.2">
      <c r="A1434" s="2"/>
    </row>
    <row r="1435" spans="1:1" x14ac:dyDescent="0.2">
      <c r="A1435" s="2"/>
    </row>
    <row r="1436" spans="1:1" x14ac:dyDescent="0.2">
      <c r="A1436" s="2"/>
    </row>
    <row r="1437" spans="1:1" x14ac:dyDescent="0.2">
      <c r="A1437" s="2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1" x14ac:dyDescent="0.2">
      <c r="A1441" s="2"/>
    </row>
    <row r="1442" spans="1:1" x14ac:dyDescent="0.2">
      <c r="A1442" s="2"/>
    </row>
    <row r="1443" spans="1:1" x14ac:dyDescent="0.2">
      <c r="A1443" s="2"/>
    </row>
    <row r="1444" spans="1:1" x14ac:dyDescent="0.2">
      <c r="A1444" s="2"/>
    </row>
    <row r="1445" spans="1:1" x14ac:dyDescent="0.2">
      <c r="A1445" s="2"/>
    </row>
    <row r="1446" spans="1:1" x14ac:dyDescent="0.2">
      <c r="A1446" s="2"/>
    </row>
    <row r="1447" spans="1:1" x14ac:dyDescent="0.2">
      <c r="A1447" s="2"/>
    </row>
    <row r="1448" spans="1:1" x14ac:dyDescent="0.2">
      <c r="A1448" s="2"/>
    </row>
    <row r="1449" spans="1:1" x14ac:dyDescent="0.2">
      <c r="A1449" s="2"/>
    </row>
    <row r="1450" spans="1:1" x14ac:dyDescent="0.2">
      <c r="A1450" s="2"/>
    </row>
    <row r="1451" spans="1:1" x14ac:dyDescent="0.2">
      <c r="A1451" s="2"/>
    </row>
    <row r="1452" spans="1:1" x14ac:dyDescent="0.2">
      <c r="A1452" s="2"/>
    </row>
    <row r="1453" spans="1:1" x14ac:dyDescent="0.2">
      <c r="A1453" s="2"/>
    </row>
    <row r="1454" spans="1:1" x14ac:dyDescent="0.2">
      <c r="A1454" s="2"/>
    </row>
    <row r="1455" spans="1:1" x14ac:dyDescent="0.2">
      <c r="A1455" s="3"/>
    </row>
    <row r="1456" spans="1:1" x14ac:dyDescent="0.2">
      <c r="A1456" s="2"/>
    </row>
    <row r="1457" spans="1:1" x14ac:dyDescent="0.2">
      <c r="A1457" s="2"/>
    </row>
    <row r="1458" spans="1:1" x14ac:dyDescent="0.2">
      <c r="A1458" s="2"/>
    </row>
    <row r="1459" spans="1:1" x14ac:dyDescent="0.2">
      <c r="A1459" s="2"/>
    </row>
    <row r="1460" spans="1:1" x14ac:dyDescent="0.2">
      <c r="A1460" s="2"/>
    </row>
    <row r="1461" spans="1:1" x14ac:dyDescent="0.2">
      <c r="A1461" s="2"/>
    </row>
    <row r="1462" spans="1:1" x14ac:dyDescent="0.2">
      <c r="A1462" s="2"/>
    </row>
    <row r="1463" spans="1:1" x14ac:dyDescent="0.2">
      <c r="A1463" s="2"/>
    </row>
    <row r="1464" spans="1:1" x14ac:dyDescent="0.2">
      <c r="A1464" s="2"/>
    </row>
    <row r="1465" spans="1:1" x14ac:dyDescent="0.2">
      <c r="A1465" s="2"/>
    </row>
    <row r="1466" spans="1:1" x14ac:dyDescent="0.2">
      <c r="A1466" s="2"/>
    </row>
    <row r="1467" spans="1:1" x14ac:dyDescent="0.2">
      <c r="A1467" s="2"/>
    </row>
    <row r="1468" spans="1:1" x14ac:dyDescent="0.2">
      <c r="A1468" s="2"/>
    </row>
    <row r="1469" spans="1:1" x14ac:dyDescent="0.2">
      <c r="A1469" s="2"/>
    </row>
    <row r="1470" spans="1:1" x14ac:dyDescent="0.2">
      <c r="A1470" s="2"/>
    </row>
    <row r="1471" spans="1:1" x14ac:dyDescent="0.2">
      <c r="A1471" s="2"/>
    </row>
    <row r="1472" spans="1:1" x14ac:dyDescent="0.2">
      <c r="A1472" s="2"/>
    </row>
    <row r="1473" spans="1:1" x14ac:dyDescent="0.2">
      <c r="A1473" s="2"/>
    </row>
    <row r="1474" spans="1:1" x14ac:dyDescent="0.2">
      <c r="A1474" s="2"/>
    </row>
    <row r="1475" spans="1:1" x14ac:dyDescent="0.2">
      <c r="A1475" s="2"/>
    </row>
    <row r="1476" spans="1:1" x14ac:dyDescent="0.2">
      <c r="A1476" s="2"/>
    </row>
    <row r="1477" spans="1:1" x14ac:dyDescent="0.2">
      <c r="A1477" s="2"/>
    </row>
    <row r="1478" spans="1:1" x14ac:dyDescent="0.2">
      <c r="A1478" s="2"/>
    </row>
    <row r="1479" spans="1:1" x14ac:dyDescent="0.2">
      <c r="A1479" s="2"/>
    </row>
    <row r="1480" spans="1:1" x14ac:dyDescent="0.2">
      <c r="A1480" s="2"/>
    </row>
    <row r="1481" spans="1:1" x14ac:dyDescent="0.2">
      <c r="A1481" s="2"/>
    </row>
    <row r="1482" spans="1:1" x14ac:dyDescent="0.2">
      <c r="A1482" s="2"/>
    </row>
    <row r="1483" spans="1:1" x14ac:dyDescent="0.2">
      <c r="A1483" s="2"/>
    </row>
    <row r="1484" spans="1:1" x14ac:dyDescent="0.2">
      <c r="A1484" s="2"/>
    </row>
    <row r="1485" spans="1:1" x14ac:dyDescent="0.2">
      <c r="A1485" s="2"/>
    </row>
    <row r="1486" spans="1:1" x14ac:dyDescent="0.2">
      <c r="A1486" s="2"/>
    </row>
    <row r="1487" spans="1:1" x14ac:dyDescent="0.2">
      <c r="A1487" s="2"/>
    </row>
    <row r="1488" spans="1:1" x14ac:dyDescent="0.2">
      <c r="A1488" s="2"/>
    </row>
    <row r="1489" spans="1:1" x14ac:dyDescent="0.2">
      <c r="A1489" s="2"/>
    </row>
    <row r="1490" spans="1:1" x14ac:dyDescent="0.2">
      <c r="A1490" s="2"/>
    </row>
    <row r="1491" spans="1:1" x14ac:dyDescent="0.2">
      <c r="A1491" s="2"/>
    </row>
    <row r="1492" spans="1:1" x14ac:dyDescent="0.2">
      <c r="A1492" s="2"/>
    </row>
    <row r="1493" spans="1:1" x14ac:dyDescent="0.2">
      <c r="A1493" s="2"/>
    </row>
    <row r="1494" spans="1:1" x14ac:dyDescent="0.2">
      <c r="A1494" s="2"/>
    </row>
    <row r="1495" spans="1:1" x14ac:dyDescent="0.2">
      <c r="A1495" s="2"/>
    </row>
    <row r="1496" spans="1:1" x14ac:dyDescent="0.2">
      <c r="A1496" s="2"/>
    </row>
    <row r="1497" spans="1:1" x14ac:dyDescent="0.2">
      <c r="A1497" s="2"/>
    </row>
    <row r="1498" spans="1:1" x14ac:dyDescent="0.2">
      <c r="A1498" s="2"/>
    </row>
    <row r="1499" spans="1:1" x14ac:dyDescent="0.2">
      <c r="A1499" s="2"/>
    </row>
    <row r="1500" spans="1:1" x14ac:dyDescent="0.2">
      <c r="A1500" s="2"/>
    </row>
    <row r="1501" spans="1:1" x14ac:dyDescent="0.2">
      <c r="A1501" s="3"/>
    </row>
    <row r="1502" spans="1:1" x14ac:dyDescent="0.2">
      <c r="A1502" s="2"/>
    </row>
    <row r="1503" spans="1:1" x14ac:dyDescent="0.2">
      <c r="A1503" s="2"/>
    </row>
    <row r="1504" spans="1:1" x14ac:dyDescent="0.2">
      <c r="A1504" s="2"/>
    </row>
    <row r="1505" spans="1:1" x14ac:dyDescent="0.2">
      <c r="A1505" s="2"/>
    </row>
    <row r="1506" spans="1:1" x14ac:dyDescent="0.2">
      <c r="A1506" s="2"/>
    </row>
    <row r="1507" spans="1:1" x14ac:dyDescent="0.2">
      <c r="A1507" s="2"/>
    </row>
    <row r="1508" spans="1:1" x14ac:dyDescent="0.2">
      <c r="A1508" s="2"/>
    </row>
    <row r="1509" spans="1:1" x14ac:dyDescent="0.2">
      <c r="A1509" s="2"/>
    </row>
    <row r="1510" spans="1:1" x14ac:dyDescent="0.2">
      <c r="A1510" s="2"/>
    </row>
    <row r="1511" spans="1:1" x14ac:dyDescent="0.2">
      <c r="A1511" s="2"/>
    </row>
    <row r="1512" spans="1:1" x14ac:dyDescent="0.2">
      <c r="A1512" s="2"/>
    </row>
    <row r="1513" spans="1:1" x14ac:dyDescent="0.2">
      <c r="A1513" s="2"/>
    </row>
    <row r="1514" spans="1:1" x14ac:dyDescent="0.2">
      <c r="A1514" s="2"/>
    </row>
    <row r="1515" spans="1:1" x14ac:dyDescent="0.2">
      <c r="A1515" s="2"/>
    </row>
    <row r="1516" spans="1:1" x14ac:dyDescent="0.2">
      <c r="A1516" s="2"/>
    </row>
    <row r="1517" spans="1:1" x14ac:dyDescent="0.2">
      <c r="A1517" s="2"/>
    </row>
    <row r="1518" spans="1:1" x14ac:dyDescent="0.2">
      <c r="A1518" s="2"/>
    </row>
    <row r="1519" spans="1:1" x14ac:dyDescent="0.2">
      <c r="A1519" s="2"/>
    </row>
    <row r="1520" spans="1:1" x14ac:dyDescent="0.2">
      <c r="A1520" s="2"/>
    </row>
    <row r="1521" spans="1:1" x14ac:dyDescent="0.2">
      <c r="A1521" s="2"/>
    </row>
    <row r="1522" spans="1:1" x14ac:dyDescent="0.2">
      <c r="A1522" s="2"/>
    </row>
    <row r="1523" spans="1:1" x14ac:dyDescent="0.2">
      <c r="A1523" s="2"/>
    </row>
    <row r="1524" spans="1:1" x14ac:dyDescent="0.2">
      <c r="A1524" s="2"/>
    </row>
    <row r="1525" spans="1:1" x14ac:dyDescent="0.2">
      <c r="A1525" s="2"/>
    </row>
    <row r="1526" spans="1:1" x14ac:dyDescent="0.2">
      <c r="A1526" s="2"/>
    </row>
    <row r="1527" spans="1:1" x14ac:dyDescent="0.2">
      <c r="A1527" s="2"/>
    </row>
    <row r="1528" spans="1:1" x14ac:dyDescent="0.2">
      <c r="A1528" s="2"/>
    </row>
    <row r="1529" spans="1:1" x14ac:dyDescent="0.2">
      <c r="A1529" s="2"/>
    </row>
    <row r="1530" spans="1:1" x14ac:dyDescent="0.2">
      <c r="A1530" s="2"/>
    </row>
    <row r="1531" spans="1:1" x14ac:dyDescent="0.2">
      <c r="A1531" s="2"/>
    </row>
    <row r="1532" spans="1:1" x14ac:dyDescent="0.2">
      <c r="A1532" s="2"/>
    </row>
    <row r="1533" spans="1:1" x14ac:dyDescent="0.2">
      <c r="A1533" s="2"/>
    </row>
    <row r="1534" spans="1:1" x14ac:dyDescent="0.2">
      <c r="A1534" s="2"/>
    </row>
    <row r="1535" spans="1:1" x14ac:dyDescent="0.2">
      <c r="A1535" s="2"/>
    </row>
    <row r="1536" spans="1:1" x14ac:dyDescent="0.2">
      <c r="A1536" s="2"/>
    </row>
    <row r="1537" spans="1:1" x14ac:dyDescent="0.2">
      <c r="A1537" s="2"/>
    </row>
    <row r="1538" spans="1:1" x14ac:dyDescent="0.2">
      <c r="A1538" s="2"/>
    </row>
    <row r="1539" spans="1:1" x14ac:dyDescent="0.2">
      <c r="A1539" s="2"/>
    </row>
    <row r="1540" spans="1:1" x14ac:dyDescent="0.2">
      <c r="A1540" s="2"/>
    </row>
    <row r="1541" spans="1:1" x14ac:dyDescent="0.2">
      <c r="A1541" s="2"/>
    </row>
    <row r="1542" spans="1:1" x14ac:dyDescent="0.2">
      <c r="A1542" s="2"/>
    </row>
    <row r="1543" spans="1:1" x14ac:dyDescent="0.2">
      <c r="A1543" s="2"/>
    </row>
    <row r="1544" spans="1:1" x14ac:dyDescent="0.2">
      <c r="A1544" s="2"/>
    </row>
    <row r="1545" spans="1:1" x14ac:dyDescent="0.2">
      <c r="A1545" s="2"/>
    </row>
    <row r="1546" spans="1:1" x14ac:dyDescent="0.2">
      <c r="A1546" s="2"/>
    </row>
    <row r="1547" spans="1:1" x14ac:dyDescent="0.2">
      <c r="A1547" s="2"/>
    </row>
    <row r="1548" spans="1:1" x14ac:dyDescent="0.2">
      <c r="A1548" s="2"/>
    </row>
    <row r="1549" spans="1:1" x14ac:dyDescent="0.2">
      <c r="A1549" s="2"/>
    </row>
    <row r="1550" spans="1:1" x14ac:dyDescent="0.2">
      <c r="A1550" s="2"/>
    </row>
    <row r="1551" spans="1:1" x14ac:dyDescent="0.2">
      <c r="A1551" s="2"/>
    </row>
    <row r="1552" spans="1:1" x14ac:dyDescent="0.2">
      <c r="A1552" s="2"/>
    </row>
    <row r="1553" spans="1:1" x14ac:dyDescent="0.2">
      <c r="A1553" s="2"/>
    </row>
    <row r="1554" spans="1:1" x14ac:dyDescent="0.2">
      <c r="A1554" s="2"/>
    </row>
    <row r="1555" spans="1:1" x14ac:dyDescent="0.2">
      <c r="A1555" s="2"/>
    </row>
    <row r="1556" spans="1:1" x14ac:dyDescent="0.2">
      <c r="A1556" s="2"/>
    </row>
    <row r="1557" spans="1:1" x14ac:dyDescent="0.2">
      <c r="A1557" s="2"/>
    </row>
    <row r="1558" spans="1:1" x14ac:dyDescent="0.2">
      <c r="A1558" s="2"/>
    </row>
    <row r="1559" spans="1:1" x14ac:dyDescent="0.2">
      <c r="A1559" s="2"/>
    </row>
    <row r="1560" spans="1:1" x14ac:dyDescent="0.2">
      <c r="A1560" s="2"/>
    </row>
    <row r="1561" spans="1:1" x14ac:dyDescent="0.2">
      <c r="A1561" s="2"/>
    </row>
    <row r="1562" spans="1:1" x14ac:dyDescent="0.2">
      <c r="A1562" s="2"/>
    </row>
    <row r="1563" spans="1:1" x14ac:dyDescent="0.2">
      <c r="A1563" s="2"/>
    </row>
    <row r="1564" spans="1:1" x14ac:dyDescent="0.2">
      <c r="A1564" s="2"/>
    </row>
    <row r="1565" spans="1:1" x14ac:dyDescent="0.2">
      <c r="A1565" s="2"/>
    </row>
    <row r="1566" spans="1:1" x14ac:dyDescent="0.2">
      <c r="A1566" s="2"/>
    </row>
    <row r="1567" spans="1:1" x14ac:dyDescent="0.2">
      <c r="A1567" s="2"/>
    </row>
    <row r="1568" spans="1:1" x14ac:dyDescent="0.2">
      <c r="A1568" s="2"/>
    </row>
    <row r="1569" spans="1:1" x14ac:dyDescent="0.2">
      <c r="A1569" s="2"/>
    </row>
    <row r="1570" spans="1:1" x14ac:dyDescent="0.2">
      <c r="A1570" s="2"/>
    </row>
    <row r="1571" spans="1:1" x14ac:dyDescent="0.2">
      <c r="A1571" s="2"/>
    </row>
    <row r="1572" spans="1:1" x14ac:dyDescent="0.2">
      <c r="A1572" s="2"/>
    </row>
    <row r="1573" spans="1:1" x14ac:dyDescent="0.2">
      <c r="A1573" s="2"/>
    </row>
    <row r="1574" spans="1:1" x14ac:dyDescent="0.2">
      <c r="A1574" s="2"/>
    </row>
    <row r="1575" spans="1:1" x14ac:dyDescent="0.2">
      <c r="A1575" s="2"/>
    </row>
    <row r="1576" spans="1:1" x14ac:dyDescent="0.2">
      <c r="A1576" s="2"/>
    </row>
    <row r="1577" spans="1:1" x14ac:dyDescent="0.2">
      <c r="A1577" s="2"/>
    </row>
    <row r="1578" spans="1:1" x14ac:dyDescent="0.2">
      <c r="A1578" s="2"/>
    </row>
    <row r="1579" spans="1:1" x14ac:dyDescent="0.2">
      <c r="A1579" s="2"/>
    </row>
    <row r="1580" spans="1:1" x14ac:dyDescent="0.2">
      <c r="A1580" s="2"/>
    </row>
    <row r="1581" spans="1:1" x14ac:dyDescent="0.2">
      <c r="A1581" s="2"/>
    </row>
    <row r="1582" spans="1:1" x14ac:dyDescent="0.2">
      <c r="A1582" s="2"/>
    </row>
    <row r="1583" spans="1:1" x14ac:dyDescent="0.2">
      <c r="A1583" s="2"/>
    </row>
    <row r="1584" spans="1:1" x14ac:dyDescent="0.2">
      <c r="A1584" s="2"/>
    </row>
    <row r="1585" spans="1:1" x14ac:dyDescent="0.2">
      <c r="A1585" s="2"/>
    </row>
    <row r="1586" spans="1:1" x14ac:dyDescent="0.2">
      <c r="A1586" s="2"/>
    </row>
    <row r="1587" spans="1:1" x14ac:dyDescent="0.2">
      <c r="A1587" s="2"/>
    </row>
    <row r="1588" spans="1:1" x14ac:dyDescent="0.2">
      <c r="A1588" s="2"/>
    </row>
    <row r="1589" spans="1:1" x14ac:dyDescent="0.2">
      <c r="A1589" s="2"/>
    </row>
    <row r="1590" spans="1:1" x14ac:dyDescent="0.2">
      <c r="A1590" s="2"/>
    </row>
    <row r="1591" spans="1:1" x14ac:dyDescent="0.2">
      <c r="A1591" s="2"/>
    </row>
    <row r="1592" spans="1:1" x14ac:dyDescent="0.2">
      <c r="A1592" s="2"/>
    </row>
    <row r="1593" spans="1:1" x14ac:dyDescent="0.2">
      <c r="A1593" s="2"/>
    </row>
    <row r="1594" spans="1:1" x14ac:dyDescent="0.2">
      <c r="A1594" s="2"/>
    </row>
    <row r="1595" spans="1:1" x14ac:dyDescent="0.2">
      <c r="A1595" s="2"/>
    </row>
    <row r="1596" spans="1:1" x14ac:dyDescent="0.2">
      <c r="A1596" s="2"/>
    </row>
    <row r="1597" spans="1:1" x14ac:dyDescent="0.2">
      <c r="A1597" s="2"/>
    </row>
    <row r="1598" spans="1:1" x14ac:dyDescent="0.2">
      <c r="A1598" s="2"/>
    </row>
    <row r="1599" spans="1:1" x14ac:dyDescent="0.2">
      <c r="A1599" s="2"/>
    </row>
    <row r="1600" spans="1:1" x14ac:dyDescent="0.2">
      <c r="A1600" s="2"/>
    </row>
    <row r="1601" spans="1:1" x14ac:dyDescent="0.2">
      <c r="A1601" s="2"/>
    </row>
    <row r="1602" spans="1:1" x14ac:dyDescent="0.2">
      <c r="A1602" s="2"/>
    </row>
    <row r="1603" spans="1:1" x14ac:dyDescent="0.2">
      <c r="A1603" s="2"/>
    </row>
    <row r="1604" spans="1:1" x14ac:dyDescent="0.2">
      <c r="A1604" s="2"/>
    </row>
    <row r="1605" spans="1:1" x14ac:dyDescent="0.2">
      <c r="A1605" s="2"/>
    </row>
    <row r="1606" spans="1:1" x14ac:dyDescent="0.2">
      <c r="A1606" s="2"/>
    </row>
    <row r="1607" spans="1:1" x14ac:dyDescent="0.2">
      <c r="A1607" s="2"/>
    </row>
    <row r="1608" spans="1:1" x14ac:dyDescent="0.2">
      <c r="A1608" s="2"/>
    </row>
    <row r="1609" spans="1:1" x14ac:dyDescent="0.2">
      <c r="A1609" s="2"/>
    </row>
    <row r="1610" spans="1:1" x14ac:dyDescent="0.2">
      <c r="A1610" s="2"/>
    </row>
    <row r="1611" spans="1:1" x14ac:dyDescent="0.2">
      <c r="A1611" s="2"/>
    </row>
    <row r="1612" spans="1:1" x14ac:dyDescent="0.2">
      <c r="A1612" s="2"/>
    </row>
    <row r="1613" spans="1:1" x14ac:dyDescent="0.2">
      <c r="A1613" s="2"/>
    </row>
    <row r="1614" spans="1:1" x14ac:dyDescent="0.2">
      <c r="A1614" s="2"/>
    </row>
    <row r="1615" spans="1:1" x14ac:dyDescent="0.2">
      <c r="A1615" s="2"/>
    </row>
    <row r="1616" spans="1:1" x14ac:dyDescent="0.2">
      <c r="A1616" s="2"/>
    </row>
    <row r="1617" spans="1:1" x14ac:dyDescent="0.2">
      <c r="A1617" s="2"/>
    </row>
    <row r="1618" spans="1:1" x14ac:dyDescent="0.2">
      <c r="A1618" s="2"/>
    </row>
    <row r="1619" spans="1:1" x14ac:dyDescent="0.2">
      <c r="A1619" s="2"/>
    </row>
    <row r="1620" spans="1:1" x14ac:dyDescent="0.2">
      <c r="A1620" s="2"/>
    </row>
    <row r="1621" spans="1:1" x14ac:dyDescent="0.2">
      <c r="A1621" s="2"/>
    </row>
    <row r="1622" spans="1:1" x14ac:dyDescent="0.2">
      <c r="A1622" s="2"/>
    </row>
    <row r="1623" spans="1:1" x14ac:dyDescent="0.2">
      <c r="A1623" s="2"/>
    </row>
    <row r="1624" spans="1:1" x14ac:dyDescent="0.2">
      <c r="A1624" s="2"/>
    </row>
    <row r="1625" spans="1:1" x14ac:dyDescent="0.2">
      <c r="A1625" s="2"/>
    </row>
    <row r="1626" spans="1:1" x14ac:dyDescent="0.2">
      <c r="A1626" s="2"/>
    </row>
    <row r="1627" spans="1:1" x14ac:dyDescent="0.2">
      <c r="A1627" s="2"/>
    </row>
    <row r="1628" spans="1:1" x14ac:dyDescent="0.2">
      <c r="A1628" s="2"/>
    </row>
    <row r="1629" spans="1:1" x14ac:dyDescent="0.2">
      <c r="A1629" s="2"/>
    </row>
    <row r="1630" spans="1:1" x14ac:dyDescent="0.2">
      <c r="A1630" s="2"/>
    </row>
    <row r="1631" spans="1:1" x14ac:dyDescent="0.2">
      <c r="A1631" s="2"/>
    </row>
  </sheetData>
  <sortState xmlns:xlrd2="http://schemas.microsoft.com/office/spreadsheetml/2017/richdata2" ref="B2:G364">
    <sortCondition sortBy="cellColor" ref="B2:B364" dxfId="49"/>
  </sortState>
  <mergeCells count="1">
    <mergeCell ref="A2:A127"/>
  </mergeCells>
  <conditionalFormatting sqref="A1:A2">
    <cfRule type="duplicateValues" dxfId="39" priority="29"/>
  </conditionalFormatting>
  <conditionalFormatting sqref="A128:A1631">
    <cfRule type="duplicateValues" dxfId="38" priority="30"/>
  </conditionalFormatting>
  <conditionalFormatting sqref="A1632:A1048576">
    <cfRule type="duplicateValues" dxfId="37" priority="26"/>
    <cfRule type="duplicateValues" dxfId="36" priority="27"/>
    <cfRule type="duplicateValues" dxfId="35" priority="28"/>
  </conditionalFormatting>
  <conditionalFormatting sqref="B1:B1048576">
    <cfRule type="duplicateValues" dxfId="34" priority="7"/>
    <cfRule type="duplicateValues" dxfId="33" priority="12"/>
  </conditionalFormatting>
  <conditionalFormatting sqref="B3:B127 A1:B2 A128:B1048576">
    <cfRule type="duplicateValues" dxfId="3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D1138-DEC2-884F-8922-DB581899A570}">
  <dimension ref="A1:G1631"/>
  <sheetViews>
    <sheetView workbookViewId="0">
      <pane ySplit="1" topLeftCell="A2" activePane="bottomLeft" state="frozen"/>
      <selection pane="bottomLeft" activeCell="B1" sqref="B1:B1048576"/>
    </sheetView>
  </sheetViews>
  <sheetFormatPr baseColWidth="10" defaultRowHeight="16" x14ac:dyDescent="0.2"/>
  <cols>
    <col min="1" max="1" width="15.1640625" style="5" bestFit="1" customWidth="1"/>
    <col min="2" max="2" width="10.83203125" customWidth="1"/>
    <col min="3" max="3" width="10.83203125" style="1"/>
    <col min="6" max="7" width="10.83203125" customWidth="1"/>
  </cols>
  <sheetData>
    <row r="1" spans="1:7" x14ac:dyDescent="0.2">
      <c r="A1" s="2"/>
      <c r="B1" t="s">
        <v>0</v>
      </c>
      <c r="C1" s="1" t="s">
        <v>1</v>
      </c>
      <c r="D1" t="s">
        <v>2</v>
      </c>
      <c r="E1" t="s">
        <v>3</v>
      </c>
      <c r="F1" t="s">
        <v>4</v>
      </c>
      <c r="G1" t="s">
        <v>344</v>
      </c>
    </row>
    <row r="2" spans="1:7" x14ac:dyDescent="0.2">
      <c r="A2" s="9" t="s">
        <v>414</v>
      </c>
      <c r="B2" t="s">
        <v>218</v>
      </c>
      <c r="C2" s="1">
        <v>5.9483366447097303</v>
      </c>
      <c r="D2" s="1">
        <v>7.1751339358935201E-29</v>
      </c>
      <c r="E2" s="1">
        <v>1.5693042936932801E-26</v>
      </c>
      <c r="F2" s="1">
        <v>10.9236279466041</v>
      </c>
      <c r="G2" s="1">
        <v>714.24735056643601</v>
      </c>
    </row>
    <row r="3" spans="1:7" x14ac:dyDescent="0.2">
      <c r="A3" s="9"/>
      <c r="B3" t="s">
        <v>280</v>
      </c>
      <c r="C3" s="1">
        <v>5.8053414400386796</v>
      </c>
      <c r="D3" s="1">
        <v>3.48149906443226E-15</v>
      </c>
      <c r="E3" s="1">
        <v>1.49444160775116E-13</v>
      </c>
      <c r="F3" s="1">
        <v>3.76018355456111</v>
      </c>
      <c r="G3" s="1">
        <v>219.27242930313901</v>
      </c>
    </row>
    <row r="4" spans="1:7" x14ac:dyDescent="0.2">
      <c r="A4" s="9"/>
      <c r="B4" t="s">
        <v>289</v>
      </c>
      <c r="C4" s="1">
        <v>5.6199781582448196</v>
      </c>
      <c r="D4" s="1">
        <v>1.3203703023766799E-121</v>
      </c>
      <c r="E4" s="1">
        <v>6.0644607988160797E-118</v>
      </c>
      <c r="F4" s="1">
        <v>176.42713666013699</v>
      </c>
      <c r="G4" s="1">
        <v>8654.3124004388101</v>
      </c>
    </row>
    <row r="5" spans="1:7" x14ac:dyDescent="0.2">
      <c r="A5" s="9"/>
      <c r="B5" t="s">
        <v>271</v>
      </c>
      <c r="C5" s="1">
        <v>5.4527754907763004</v>
      </c>
      <c r="D5" s="1">
        <v>3.2388433137109998E-8</v>
      </c>
      <c r="E5" s="1">
        <v>3.9810902782893702E-7</v>
      </c>
      <c r="F5" s="1">
        <v>1.0273882398527101</v>
      </c>
      <c r="G5" s="1">
        <v>45.982299285835403</v>
      </c>
    </row>
    <row r="6" spans="1:7" x14ac:dyDescent="0.2">
      <c r="A6" s="9"/>
      <c r="B6" t="s">
        <v>56</v>
      </c>
      <c r="C6" s="1">
        <v>5.2790137758493003</v>
      </c>
      <c r="D6" s="1">
        <v>7.28787432649808E-10</v>
      </c>
      <c r="E6" s="1">
        <v>1.25681627465353E-8</v>
      </c>
      <c r="F6" s="1">
        <v>3.7434296924355799</v>
      </c>
      <c r="G6" s="1">
        <v>145.99845183022299</v>
      </c>
    </row>
    <row r="7" spans="1:7" x14ac:dyDescent="0.2">
      <c r="A7" s="9"/>
      <c r="B7" t="s">
        <v>178</v>
      </c>
      <c r="C7" s="1">
        <v>5.0463168679580903</v>
      </c>
      <c r="D7" s="1">
        <v>1.02029567097488E-133</v>
      </c>
      <c r="E7" s="1">
        <v>7.0293270251814099E-130</v>
      </c>
      <c r="F7" s="1">
        <v>35.0419744277917</v>
      </c>
      <c r="G7" s="1">
        <v>1256.6533032888599</v>
      </c>
    </row>
    <row r="8" spans="1:7" x14ac:dyDescent="0.2">
      <c r="A8" s="9"/>
      <c r="B8" t="s">
        <v>63</v>
      </c>
      <c r="C8" s="1">
        <v>4.7322362691010698</v>
      </c>
      <c r="D8" s="1">
        <v>5.5658330524667799E-8</v>
      </c>
      <c r="E8" s="1">
        <v>6.5103237376858796E-7</v>
      </c>
      <c r="F8" s="1">
        <v>1.7504342239072199</v>
      </c>
      <c r="G8" s="1">
        <v>52.394480524833398</v>
      </c>
    </row>
    <row r="9" spans="1:7" x14ac:dyDescent="0.2">
      <c r="A9" s="9"/>
      <c r="B9" t="s">
        <v>314</v>
      </c>
      <c r="C9" s="1">
        <v>4.3757272148737201</v>
      </c>
      <c r="D9" s="1">
        <v>1.8230164618389501E-10</v>
      </c>
      <c r="E9" s="1">
        <v>3.5912136387729199E-9</v>
      </c>
      <c r="F9" s="1">
        <v>3.9195721760707301</v>
      </c>
      <c r="G9" s="1">
        <v>67.711264143027293</v>
      </c>
    </row>
    <row r="10" spans="1:7" x14ac:dyDescent="0.2">
      <c r="A10" s="9"/>
      <c r="B10" t="s">
        <v>84</v>
      </c>
      <c r="C10" s="1">
        <v>4.2907440617473798</v>
      </c>
      <c r="D10" s="1">
        <v>7.97749967227562E-34</v>
      </c>
      <c r="E10" s="1">
        <v>2.3387652762614E-31</v>
      </c>
      <c r="F10" s="1">
        <v>13.2163279211217</v>
      </c>
      <c r="G10" s="1">
        <v>283.09694654464403</v>
      </c>
    </row>
    <row r="11" spans="1:7" x14ac:dyDescent="0.2">
      <c r="A11" s="9"/>
      <c r="B11" t="s">
        <v>193</v>
      </c>
      <c r="C11" s="1">
        <v>4.0842404386630902</v>
      </c>
      <c r="D11" s="1">
        <v>5.7023900133612903E-40</v>
      </c>
      <c r="E11" s="1">
        <v>2.24494948554586E-37</v>
      </c>
      <c r="F11" s="1">
        <v>506.26027655197203</v>
      </c>
      <c r="G11" s="1">
        <v>9314.5596775031008</v>
      </c>
    </row>
    <row r="12" spans="1:7" x14ac:dyDescent="0.2">
      <c r="A12" s="9"/>
      <c r="B12" t="s">
        <v>59</v>
      </c>
      <c r="C12" s="1">
        <v>3.8458292775309499</v>
      </c>
      <c r="D12" s="1">
        <v>1.2734857193699501E-46</v>
      </c>
      <c r="E12" s="1">
        <v>6.2669141882852005E-44</v>
      </c>
      <c r="F12" s="1">
        <v>758.90002066741397</v>
      </c>
      <c r="G12" s="1">
        <v>10409.628758786601</v>
      </c>
    </row>
    <row r="13" spans="1:7" x14ac:dyDescent="0.2">
      <c r="A13" s="9"/>
      <c r="B13" t="s">
        <v>249</v>
      </c>
      <c r="C13" s="1">
        <v>3.6978422270171101</v>
      </c>
      <c r="D13" s="1">
        <v>1.2785309979173101E-19</v>
      </c>
      <c r="E13" s="1">
        <v>1.0302268199007399E-17</v>
      </c>
      <c r="F13" s="1">
        <v>9.0541945004298103</v>
      </c>
      <c r="G13" s="1">
        <v>119.712994312004</v>
      </c>
    </row>
    <row r="14" spans="1:7" x14ac:dyDescent="0.2">
      <c r="A14" s="9"/>
      <c r="B14" t="s">
        <v>111</v>
      </c>
      <c r="C14" s="1">
        <v>3.4669447092721399</v>
      </c>
      <c r="D14" s="1">
        <v>1.0870483327299699E-14</v>
      </c>
      <c r="E14" s="1">
        <v>4.4184185771936001E-13</v>
      </c>
      <c r="F14" s="1">
        <v>9.6264557253545995</v>
      </c>
      <c r="G14" s="1">
        <v>114.969853237335</v>
      </c>
    </row>
    <row r="15" spans="1:7" x14ac:dyDescent="0.2">
      <c r="A15" s="9"/>
      <c r="B15" t="s">
        <v>220</v>
      </c>
      <c r="C15" s="1">
        <v>3.2583007288588099</v>
      </c>
      <c r="D15" s="1">
        <v>1.8094206662747401E-52</v>
      </c>
      <c r="E15" s="1">
        <v>1.2993922869969E-49</v>
      </c>
      <c r="F15" s="1">
        <v>109.02282428389201</v>
      </c>
      <c r="G15" s="1">
        <v>1046.0200970567701</v>
      </c>
    </row>
    <row r="16" spans="1:7" x14ac:dyDescent="0.2">
      <c r="A16" s="9"/>
      <c r="B16" t="s">
        <v>191</v>
      </c>
      <c r="C16" s="1">
        <v>3.0622622153449499</v>
      </c>
      <c r="D16" s="1">
        <v>3.0847882166547199E-17</v>
      </c>
      <c r="E16" s="1">
        <v>1.8164656768070698E-15</v>
      </c>
      <c r="F16" s="1">
        <v>98.038229788230893</v>
      </c>
      <c r="G16" s="1">
        <v>777.81770976019095</v>
      </c>
    </row>
    <row r="17" spans="1:7" x14ac:dyDescent="0.2">
      <c r="A17" s="9"/>
      <c r="B17" t="s">
        <v>92</v>
      </c>
      <c r="C17" s="1">
        <v>3.0226990861056602</v>
      </c>
      <c r="D17" s="1">
        <v>1.3219908771935599E-17</v>
      </c>
      <c r="E17" s="1">
        <v>8.2052758093919096E-16</v>
      </c>
      <c r="F17" s="1">
        <v>107.514876354884</v>
      </c>
      <c r="G17" s="1">
        <v>930.43425849608798</v>
      </c>
    </row>
    <row r="18" spans="1:7" x14ac:dyDescent="0.2">
      <c r="A18" s="9"/>
      <c r="B18" t="s">
        <v>279</v>
      </c>
      <c r="C18" s="1">
        <v>2.9921365024303999</v>
      </c>
      <c r="D18" s="1">
        <v>1.51153786259944E-23</v>
      </c>
      <c r="E18" s="1">
        <v>1.94649347745399E-21</v>
      </c>
      <c r="F18" s="1">
        <v>18.847592159523501</v>
      </c>
      <c r="G18" s="1">
        <v>153.213888369583</v>
      </c>
    </row>
    <row r="19" spans="1:7" x14ac:dyDescent="0.2">
      <c r="A19" s="9"/>
      <c r="B19" t="s">
        <v>324</v>
      </c>
      <c r="C19" s="1">
        <v>2.93858646953983</v>
      </c>
      <c r="D19" s="1">
        <v>5.5390432186561201E-33</v>
      </c>
      <c r="E19" s="1">
        <v>1.52644953019725E-30</v>
      </c>
      <c r="F19" s="1">
        <v>332.25096293778603</v>
      </c>
      <c r="G19" s="1">
        <v>2533.35472953212</v>
      </c>
    </row>
    <row r="20" spans="1:7" x14ac:dyDescent="0.2">
      <c r="A20" s="9"/>
      <c r="B20" t="s">
        <v>310</v>
      </c>
      <c r="C20" s="1">
        <v>2.9309312485485299</v>
      </c>
      <c r="D20" s="1">
        <v>6.2135305245182904E-5</v>
      </c>
      <c r="E20" s="1">
        <v>3.5175117952891298E-4</v>
      </c>
      <c r="F20" s="1">
        <v>478.43256399895898</v>
      </c>
      <c r="G20" s="1">
        <v>2732.3835177176102</v>
      </c>
    </row>
    <row r="21" spans="1:7" x14ac:dyDescent="0.2">
      <c r="A21" s="9"/>
      <c r="B21" t="s">
        <v>277</v>
      </c>
      <c r="C21" s="1">
        <v>2.8966347215783901</v>
      </c>
      <c r="D21" s="1">
        <v>1.24217667547557E-11</v>
      </c>
      <c r="E21" s="1">
        <v>3.0401336432287498E-10</v>
      </c>
      <c r="F21" s="1">
        <v>8.5096098749149292</v>
      </c>
      <c r="G21" s="1">
        <v>62.671799750294099</v>
      </c>
    </row>
    <row r="22" spans="1:7" x14ac:dyDescent="0.2">
      <c r="A22" s="9"/>
      <c r="B22" t="s">
        <v>137</v>
      </c>
      <c r="C22" s="1">
        <v>2.82355795653273</v>
      </c>
      <c r="D22" s="1">
        <v>6.3871214721468799E-40</v>
      </c>
      <c r="E22" s="1">
        <v>2.44467074346422E-37</v>
      </c>
      <c r="F22" s="1">
        <v>55.741195621213599</v>
      </c>
      <c r="G22" s="1">
        <v>410.83162787931099</v>
      </c>
    </row>
    <row r="23" spans="1:7" x14ac:dyDescent="0.2">
      <c r="A23" s="9"/>
      <c r="B23" t="s">
        <v>167</v>
      </c>
      <c r="C23" s="1">
        <v>2.8071192376733101</v>
      </c>
      <c r="D23" s="1">
        <v>2.4839495613749602E-44</v>
      </c>
      <c r="E23" s="1">
        <v>1.1040755163285699E-41</v>
      </c>
      <c r="F23" s="1">
        <v>6937.5502651794404</v>
      </c>
      <c r="G23" s="1">
        <v>49052.231117702999</v>
      </c>
    </row>
    <row r="24" spans="1:7" x14ac:dyDescent="0.2">
      <c r="A24" s="9"/>
      <c r="B24" t="s">
        <v>110</v>
      </c>
      <c r="C24" s="1">
        <v>2.7995725150077302</v>
      </c>
      <c r="D24" s="1">
        <v>4.70302670857128E-63</v>
      </c>
      <c r="E24" s="1">
        <v>4.9848465398002801E-60</v>
      </c>
      <c r="F24" s="1">
        <v>103.198370975404</v>
      </c>
      <c r="G24" s="1">
        <v>727.29315328698704</v>
      </c>
    </row>
    <row r="25" spans="1:7" x14ac:dyDescent="0.2">
      <c r="A25" s="9"/>
      <c r="B25" t="s">
        <v>16</v>
      </c>
      <c r="C25" s="1">
        <v>2.7425433808888702</v>
      </c>
      <c r="D25" s="1">
        <v>3.83948751986376E-4</v>
      </c>
      <c r="E25" s="1">
        <v>1.7617149029704501E-3</v>
      </c>
      <c r="F25" s="1">
        <v>4.6899641840812398</v>
      </c>
      <c r="G25" s="1">
        <v>37.667515605039497</v>
      </c>
    </row>
    <row r="26" spans="1:7" x14ac:dyDescent="0.2">
      <c r="A26" s="9"/>
      <c r="B26" t="s">
        <v>62</v>
      </c>
      <c r="C26" s="1">
        <v>2.7419111789714798</v>
      </c>
      <c r="D26" s="1">
        <v>9.5235936628302705E-67</v>
      </c>
      <c r="E26" s="1">
        <v>1.3122559708013799E-63</v>
      </c>
      <c r="F26" s="1">
        <v>675.08143009351602</v>
      </c>
      <c r="G26" s="1">
        <v>4660.4356763183096</v>
      </c>
    </row>
    <row r="27" spans="1:7" x14ac:dyDescent="0.2">
      <c r="A27" s="9"/>
      <c r="B27" t="s">
        <v>179</v>
      </c>
      <c r="C27" s="1">
        <v>2.6803402460096399</v>
      </c>
      <c r="D27" s="1">
        <v>3.7749895770014498E-101</v>
      </c>
      <c r="E27" s="1">
        <v>1.04031162763006E-97</v>
      </c>
      <c r="F27" s="1">
        <v>241.89384339352799</v>
      </c>
      <c r="G27" s="1">
        <v>1588.6739311967401</v>
      </c>
    </row>
    <row r="28" spans="1:7" x14ac:dyDescent="0.2">
      <c r="A28" s="9"/>
      <c r="B28" t="s">
        <v>288</v>
      </c>
      <c r="C28" s="1">
        <v>2.66269237875572</v>
      </c>
      <c r="D28" s="1">
        <v>1.15548949984651E-29</v>
      </c>
      <c r="E28" s="1">
        <v>2.6535816363975198E-27</v>
      </c>
      <c r="F28" s="1">
        <v>499.01743912309098</v>
      </c>
      <c r="G28" s="1">
        <v>3120.5004997532501</v>
      </c>
    </row>
    <row r="29" spans="1:7" x14ac:dyDescent="0.2">
      <c r="A29" s="9"/>
      <c r="B29" t="s">
        <v>138</v>
      </c>
      <c r="C29" s="1">
        <v>2.5121450911751499</v>
      </c>
      <c r="D29" s="1">
        <v>7.0297122362419E-27</v>
      </c>
      <c r="E29" s="1">
        <v>1.25795331043087E-24</v>
      </c>
      <c r="F29" s="1">
        <v>518.80845075066304</v>
      </c>
      <c r="G29" s="1">
        <v>2975.2720909109798</v>
      </c>
    </row>
    <row r="30" spans="1:7" x14ac:dyDescent="0.2">
      <c r="A30" s="9"/>
      <c r="B30" t="s">
        <v>64</v>
      </c>
      <c r="C30" s="1">
        <v>2.4787253829143299</v>
      </c>
      <c r="D30" s="1">
        <v>4.95762425783885E-3</v>
      </c>
      <c r="E30" s="1">
        <v>1.5968000151650698E-2</v>
      </c>
      <c r="F30" s="1">
        <v>3.2773799402232799</v>
      </c>
      <c r="G30" s="1">
        <v>17.118033826653999</v>
      </c>
    </row>
    <row r="31" spans="1:7" x14ac:dyDescent="0.2">
      <c r="A31" s="9"/>
      <c r="B31" s="6" t="s">
        <v>26</v>
      </c>
      <c r="C31" s="1">
        <v>2.4538842174800601</v>
      </c>
      <c r="D31" s="1">
        <v>3.5306075221609699E-8</v>
      </c>
      <c r="E31" s="1">
        <v>4.30756972592848E-7</v>
      </c>
      <c r="F31" s="1">
        <v>148.30454804154499</v>
      </c>
      <c r="G31" s="1">
        <v>633.64123205558099</v>
      </c>
    </row>
    <row r="32" spans="1:7" x14ac:dyDescent="0.2">
      <c r="A32" s="9"/>
      <c r="B32" t="s">
        <v>118</v>
      </c>
      <c r="C32" s="1">
        <v>2.4378619696731598</v>
      </c>
      <c r="D32" s="1">
        <v>4.6618508396818303E-5</v>
      </c>
      <c r="E32" s="1">
        <v>2.7149468605230801E-4</v>
      </c>
      <c r="F32" s="1">
        <v>6.8896942980752396</v>
      </c>
      <c r="G32" s="1">
        <v>40.335480155826197</v>
      </c>
    </row>
    <row r="33" spans="1:7" x14ac:dyDescent="0.2">
      <c r="A33" s="9"/>
      <c r="B33" t="s">
        <v>98</v>
      </c>
      <c r="C33" s="1">
        <v>2.3995517149556602</v>
      </c>
      <c r="D33" s="1">
        <v>3.5598244842453102E-5</v>
      </c>
      <c r="E33" s="1">
        <v>2.1608291439830901E-4</v>
      </c>
      <c r="F33" s="1">
        <v>13.6899309855635</v>
      </c>
      <c r="G33" s="1">
        <v>60.368452668867299</v>
      </c>
    </row>
    <row r="34" spans="1:7" x14ac:dyDescent="0.2">
      <c r="A34" s="9"/>
      <c r="B34" t="s">
        <v>267</v>
      </c>
      <c r="C34" s="1">
        <v>2.39183672317573</v>
      </c>
      <c r="D34" s="1">
        <v>8.2135327904860198E-51</v>
      </c>
      <c r="E34" s="1">
        <v>5.14428492364122E-48</v>
      </c>
      <c r="F34" s="1">
        <v>215.39401096447401</v>
      </c>
      <c r="G34" s="1">
        <v>1149.1890132871399</v>
      </c>
    </row>
    <row r="35" spans="1:7" x14ac:dyDescent="0.2">
      <c r="A35" s="9"/>
      <c r="B35" t="s">
        <v>263</v>
      </c>
      <c r="C35" s="1">
        <v>2.3657513591041002</v>
      </c>
      <c r="D35" s="1">
        <v>1.32869343770304E-20</v>
      </c>
      <c r="E35" s="1">
        <v>1.2205377918740099E-18</v>
      </c>
      <c r="F35" s="1">
        <v>107.87299244699599</v>
      </c>
      <c r="G35" s="1">
        <v>573.90674571027796</v>
      </c>
    </row>
    <row r="36" spans="1:7" x14ac:dyDescent="0.2">
      <c r="A36" s="9"/>
      <c r="B36" t="s">
        <v>131</v>
      </c>
      <c r="C36" s="1">
        <v>2.3567368552158698</v>
      </c>
      <c r="D36" s="1">
        <v>1.12496461677572E-53</v>
      </c>
      <c r="E36" s="1">
        <v>9.1181690909133296E-51</v>
      </c>
      <c r="F36" s="1">
        <v>89.209257221645601</v>
      </c>
      <c r="G36" s="1">
        <v>461.55805910055301</v>
      </c>
    </row>
    <row r="37" spans="1:7" x14ac:dyDescent="0.2">
      <c r="A37" s="9"/>
      <c r="B37" t="s">
        <v>8</v>
      </c>
      <c r="C37" s="1">
        <v>2.31076057482416</v>
      </c>
      <c r="D37" s="1">
        <v>2.50943609955277E-10</v>
      </c>
      <c r="E37" s="1">
        <v>4.7759005546598903E-9</v>
      </c>
      <c r="F37" s="1">
        <v>155.82411192741199</v>
      </c>
      <c r="G37" s="1">
        <v>819.83696760632699</v>
      </c>
    </row>
    <row r="38" spans="1:7" x14ac:dyDescent="0.2">
      <c r="A38" s="9"/>
      <c r="B38" t="s">
        <v>94</v>
      </c>
      <c r="C38" s="1">
        <v>2.2860173927466798</v>
      </c>
      <c r="D38" s="1">
        <v>4.9540856914796703E-7</v>
      </c>
      <c r="E38" s="1">
        <v>4.6755032015683799E-6</v>
      </c>
      <c r="F38" s="1">
        <v>13.297181669328699</v>
      </c>
      <c r="G38" s="1">
        <v>62.538077762775302</v>
      </c>
    </row>
    <row r="39" spans="1:7" x14ac:dyDescent="0.2">
      <c r="A39" s="9"/>
      <c r="B39" t="s">
        <v>245</v>
      </c>
      <c r="C39" s="1">
        <v>2.1936499692874101</v>
      </c>
      <c r="D39" s="1">
        <v>1.2010343158721599E-12</v>
      </c>
      <c r="E39" s="1">
        <v>3.5666059996557202E-11</v>
      </c>
      <c r="F39" s="1">
        <v>960.94996487579999</v>
      </c>
      <c r="G39" s="1">
        <v>4361.2075501488598</v>
      </c>
    </row>
    <row r="40" spans="1:7" x14ac:dyDescent="0.2">
      <c r="A40" s="9"/>
      <c r="B40" t="s">
        <v>292</v>
      </c>
      <c r="C40" s="1">
        <v>2.11937918113918</v>
      </c>
      <c r="D40" s="1">
        <v>2.2152594500952099E-5</v>
      </c>
      <c r="E40" s="1">
        <v>1.4144606099565299E-4</v>
      </c>
      <c r="F40" s="1">
        <v>11.965451173677801</v>
      </c>
      <c r="G40" s="1">
        <v>51.873390227874097</v>
      </c>
    </row>
    <row r="41" spans="1:7" x14ac:dyDescent="0.2">
      <c r="A41" s="9"/>
      <c r="B41" t="s">
        <v>290</v>
      </c>
      <c r="C41" s="1">
        <v>2.0887824007543898</v>
      </c>
      <c r="D41" s="1">
        <v>6.7183391800123903E-6</v>
      </c>
      <c r="E41" s="1">
        <v>4.8517817380183798E-5</v>
      </c>
      <c r="F41" s="1">
        <v>201.946386822074</v>
      </c>
      <c r="G41" s="1">
        <v>733.32452571592603</v>
      </c>
    </row>
    <row r="42" spans="1:7" x14ac:dyDescent="0.2">
      <c r="A42" s="9"/>
      <c r="B42" t="s">
        <v>50</v>
      </c>
      <c r="C42" s="1">
        <v>2.0369056264471199</v>
      </c>
      <c r="D42" s="1">
        <v>1.8944290983289698E-8</v>
      </c>
      <c r="E42" s="1">
        <v>2.4282175391511503E-7</v>
      </c>
      <c r="F42" s="1">
        <v>459.96667390693102</v>
      </c>
      <c r="G42" s="1">
        <v>1731.0025330803501</v>
      </c>
    </row>
    <row r="43" spans="1:7" x14ac:dyDescent="0.2">
      <c r="A43" s="9"/>
      <c r="B43" t="s">
        <v>124</v>
      </c>
      <c r="C43" s="1">
        <v>2.0153303692140501</v>
      </c>
      <c r="D43" s="1">
        <v>1.6223486319625999E-5</v>
      </c>
      <c r="E43" s="1">
        <v>1.06550723545342E-4</v>
      </c>
      <c r="F43" s="1">
        <v>19.920679185665801</v>
      </c>
      <c r="G43" s="1">
        <v>72.851903850379202</v>
      </c>
    </row>
    <row r="44" spans="1:7" x14ac:dyDescent="0.2">
      <c r="A44" s="9"/>
      <c r="B44" t="s">
        <v>268</v>
      </c>
      <c r="C44" s="1">
        <v>1.97859088491533</v>
      </c>
      <c r="D44" s="1">
        <v>4.6923667375478396E-52</v>
      </c>
      <c r="E44" s="1">
        <v>3.0788629179367501E-49</v>
      </c>
      <c r="F44" s="1">
        <v>761.98474572845498</v>
      </c>
      <c r="G44" s="1">
        <v>3038.7991005573499</v>
      </c>
    </row>
    <row r="45" spans="1:7" x14ac:dyDescent="0.2">
      <c r="A45" s="9"/>
      <c r="B45" t="s">
        <v>184</v>
      </c>
      <c r="C45" s="1">
        <v>1.9533637917042099</v>
      </c>
      <c r="D45" s="1">
        <v>6.6350679334994899E-54</v>
      </c>
      <c r="E45" s="1">
        <v>5.7140375659805902E-51</v>
      </c>
      <c r="F45" s="1">
        <v>998.13762824493494</v>
      </c>
      <c r="G45" s="1">
        <v>3801.50221808582</v>
      </c>
    </row>
    <row r="46" spans="1:7" x14ac:dyDescent="0.2">
      <c r="A46" s="9"/>
      <c r="B46" t="s">
        <v>61</v>
      </c>
      <c r="C46" s="1">
        <v>1.92968358130661</v>
      </c>
      <c r="D46" s="1">
        <v>1.4006290405368901E-3</v>
      </c>
      <c r="E46" s="1">
        <v>5.3743435114335103E-3</v>
      </c>
      <c r="F46" s="1">
        <v>12.567254010282699</v>
      </c>
      <c r="G46" s="1">
        <v>39.8872779689951</v>
      </c>
    </row>
    <row r="47" spans="1:7" x14ac:dyDescent="0.2">
      <c r="A47" s="9"/>
      <c r="B47" t="s">
        <v>130</v>
      </c>
      <c r="C47" s="1">
        <v>1.9148914667326999</v>
      </c>
      <c r="D47" s="1">
        <v>4.5917830541167998E-27</v>
      </c>
      <c r="E47" s="1">
        <v>8.5500241490101897E-25</v>
      </c>
      <c r="F47" s="1">
        <v>116.37026843499</v>
      </c>
      <c r="G47" s="1">
        <v>452.50663151169402</v>
      </c>
    </row>
    <row r="48" spans="1:7" x14ac:dyDescent="0.2">
      <c r="A48" s="9"/>
      <c r="B48" t="s">
        <v>156</v>
      </c>
      <c r="C48" s="1">
        <v>1.91129217042876</v>
      </c>
      <c r="D48" s="1">
        <v>1.1048456353003301E-8</v>
      </c>
      <c r="E48" s="1">
        <v>1.4910546531638899E-7</v>
      </c>
      <c r="F48" s="1">
        <v>19.5538842814525</v>
      </c>
      <c r="G48" s="1">
        <v>72.459076335525694</v>
      </c>
    </row>
    <row r="49" spans="1:7" x14ac:dyDescent="0.2">
      <c r="A49" s="9"/>
      <c r="B49" t="s">
        <v>236</v>
      </c>
      <c r="C49" s="1">
        <v>1.9035826321085101</v>
      </c>
      <c r="D49" s="1">
        <v>1.1649077671935101E-33</v>
      </c>
      <c r="E49" s="1">
        <v>3.34401335919988E-31</v>
      </c>
      <c r="F49" s="1">
        <v>263.31460615821999</v>
      </c>
      <c r="G49" s="1">
        <v>996.19529793761706</v>
      </c>
    </row>
    <row r="50" spans="1:7" x14ac:dyDescent="0.2">
      <c r="A50" s="9"/>
      <c r="B50" t="s">
        <v>211</v>
      </c>
      <c r="C50" s="1">
        <v>1.87342530063158</v>
      </c>
      <c r="D50" s="1">
        <v>6.4174727674330499E-3</v>
      </c>
      <c r="E50" s="1">
        <v>1.9782182832765099E-2</v>
      </c>
      <c r="F50" s="1">
        <v>9.0114862262827504</v>
      </c>
      <c r="G50" s="1">
        <v>39.784568110263002</v>
      </c>
    </row>
    <row r="51" spans="1:7" x14ac:dyDescent="0.2">
      <c r="A51" s="9"/>
      <c r="B51" t="s">
        <v>60</v>
      </c>
      <c r="C51" s="1">
        <v>1.86383614206444</v>
      </c>
      <c r="D51" s="1">
        <v>8.6956901450708506E-84</v>
      </c>
      <c r="E51" s="1">
        <v>1.99696524181552E-80</v>
      </c>
      <c r="F51" s="1">
        <v>308.17092723326999</v>
      </c>
      <c r="G51" s="1">
        <v>1137.5353066318301</v>
      </c>
    </row>
    <row r="52" spans="1:7" x14ac:dyDescent="0.2">
      <c r="A52" s="9"/>
      <c r="B52" t="s">
        <v>122</v>
      </c>
      <c r="C52" s="1">
        <v>1.8466579046910701</v>
      </c>
      <c r="D52" s="1">
        <v>8.1017180288003101E-5</v>
      </c>
      <c r="E52" s="1">
        <v>4.4814762231569402E-4</v>
      </c>
      <c r="F52" s="1">
        <v>14.3574809459164</v>
      </c>
      <c r="G52" s="1">
        <v>48.226958202849403</v>
      </c>
    </row>
    <row r="53" spans="1:7" x14ac:dyDescent="0.2">
      <c r="A53" s="9"/>
      <c r="B53" t="s">
        <v>317</v>
      </c>
      <c r="C53" s="1">
        <v>1.83957232884287</v>
      </c>
      <c r="D53" s="1">
        <v>3.0469558064247199E-4</v>
      </c>
      <c r="E53" s="1">
        <v>1.4391566826489901E-3</v>
      </c>
      <c r="F53" s="1">
        <v>8.6354907721734993</v>
      </c>
      <c r="G53" s="1">
        <v>31.285712725238401</v>
      </c>
    </row>
    <row r="54" spans="1:7" x14ac:dyDescent="0.2">
      <c r="A54" s="9"/>
      <c r="B54" t="s">
        <v>105</v>
      </c>
      <c r="C54" s="1">
        <v>1.81356606562241</v>
      </c>
      <c r="D54" s="1">
        <v>6.8762871207806502E-5</v>
      </c>
      <c r="E54" s="1">
        <v>3.8562621179176498E-4</v>
      </c>
      <c r="F54" s="1">
        <v>85.484285265297004</v>
      </c>
      <c r="G54" s="1">
        <v>343.20063170760801</v>
      </c>
    </row>
    <row r="55" spans="1:7" x14ac:dyDescent="0.2">
      <c r="A55" s="9"/>
      <c r="B55" t="s">
        <v>109</v>
      </c>
      <c r="C55" s="1">
        <v>1.8098223510090901</v>
      </c>
      <c r="D55" s="1">
        <v>3.0154430584955697E-8</v>
      </c>
      <c r="E55" s="1">
        <v>3.73313476217524E-7</v>
      </c>
      <c r="F55" s="1">
        <v>211.56808028616501</v>
      </c>
      <c r="G55" s="1">
        <v>737.18811338165801</v>
      </c>
    </row>
    <row r="56" spans="1:7" x14ac:dyDescent="0.2">
      <c r="A56" s="9"/>
      <c r="B56" t="s">
        <v>104</v>
      </c>
      <c r="C56" s="1">
        <v>1.7807667776718099</v>
      </c>
      <c r="D56" s="1">
        <v>2.4886487857045001E-4</v>
      </c>
      <c r="E56" s="1">
        <v>1.2099669289432199E-3</v>
      </c>
      <c r="F56" s="1">
        <v>14.5838850159281</v>
      </c>
      <c r="G56" s="1">
        <v>45.398116711567397</v>
      </c>
    </row>
    <row r="57" spans="1:7" x14ac:dyDescent="0.2">
      <c r="A57" s="9"/>
      <c r="B57" t="s">
        <v>217</v>
      </c>
      <c r="C57" s="1">
        <v>1.7284412390224699</v>
      </c>
      <c r="D57" s="1">
        <v>1.21656659326695E-2</v>
      </c>
      <c r="E57" s="1">
        <v>3.4224318269957699E-2</v>
      </c>
      <c r="F57" s="1">
        <v>12.7289615066968</v>
      </c>
      <c r="G57" s="1">
        <v>29.436927810579402</v>
      </c>
    </row>
    <row r="58" spans="1:7" x14ac:dyDescent="0.2">
      <c r="A58" s="9"/>
      <c r="B58" s="6" t="s">
        <v>173</v>
      </c>
      <c r="C58" s="1">
        <v>1.68132931614167</v>
      </c>
      <c r="D58" s="1">
        <v>2.7094400055203901E-5</v>
      </c>
      <c r="E58" s="1">
        <v>1.6870028845940101E-4</v>
      </c>
      <c r="F58" s="1">
        <v>2671.8474279130801</v>
      </c>
      <c r="G58" s="1">
        <v>7085.2877312765104</v>
      </c>
    </row>
    <row r="59" spans="1:7" x14ac:dyDescent="0.2">
      <c r="A59" s="9"/>
      <c r="B59" t="s">
        <v>269</v>
      </c>
      <c r="C59" s="1">
        <v>1.6811982194497299</v>
      </c>
      <c r="D59" s="1">
        <v>7.2742567147241503E-3</v>
      </c>
      <c r="E59" s="1">
        <v>2.2058094910251801E-2</v>
      </c>
      <c r="F59" s="1">
        <v>153.056851601451</v>
      </c>
      <c r="G59" s="1">
        <v>506.90473587926198</v>
      </c>
    </row>
    <row r="60" spans="1:7" x14ac:dyDescent="0.2">
      <c r="A60" s="9"/>
      <c r="B60" s="6" t="s">
        <v>338</v>
      </c>
      <c r="C60" s="1">
        <v>1.6776790422977399</v>
      </c>
      <c r="D60" s="1">
        <v>7.1404427736246506E-45</v>
      </c>
      <c r="E60" s="1">
        <v>3.2796053659257998E-42</v>
      </c>
      <c r="F60" s="1">
        <v>2232.6859870994399</v>
      </c>
      <c r="G60" s="1">
        <v>7289.7887174321304</v>
      </c>
    </row>
    <row r="61" spans="1:7" x14ac:dyDescent="0.2">
      <c r="A61" s="9"/>
      <c r="B61" t="s">
        <v>237</v>
      </c>
      <c r="C61" s="1">
        <v>1.63855237438848</v>
      </c>
      <c r="D61" s="1">
        <v>6.2275872741615404E-3</v>
      </c>
      <c r="E61" s="1">
        <v>1.9283129224870101E-2</v>
      </c>
      <c r="F61" s="1">
        <v>8.8803708916991297</v>
      </c>
      <c r="G61" s="1">
        <v>26.591907905815901</v>
      </c>
    </row>
    <row r="62" spans="1:7" x14ac:dyDescent="0.2">
      <c r="A62" s="9"/>
      <c r="B62" t="s">
        <v>160</v>
      </c>
      <c r="C62" s="1">
        <v>1.62131489804956</v>
      </c>
      <c r="D62" s="1">
        <v>5.42243107861416E-43</v>
      </c>
      <c r="E62" s="1">
        <v>2.1975199362419002E-40</v>
      </c>
      <c r="F62" s="1">
        <v>413.18967759262802</v>
      </c>
      <c r="G62" s="1">
        <v>1267.3784088479599</v>
      </c>
    </row>
    <row r="63" spans="1:7" x14ac:dyDescent="0.2">
      <c r="A63" s="9"/>
      <c r="B63" t="s">
        <v>68</v>
      </c>
      <c r="C63" s="1">
        <v>1.6199072668510699</v>
      </c>
      <c r="D63" s="1">
        <v>7.7391192202109201E-35</v>
      </c>
      <c r="E63" s="1">
        <v>2.4799377612857298E-32</v>
      </c>
      <c r="F63" s="1">
        <v>267.21624941055899</v>
      </c>
      <c r="G63" s="1">
        <v>829.63656185883303</v>
      </c>
    </row>
    <row r="64" spans="1:7" x14ac:dyDescent="0.2">
      <c r="A64" s="9"/>
      <c r="B64" t="s">
        <v>256</v>
      </c>
      <c r="C64" s="1">
        <v>1.61788796376121</v>
      </c>
      <c r="D64" s="1">
        <v>9.9480385681180996E-46</v>
      </c>
      <c r="E64" s="1">
        <v>4.7266904631068696E-43</v>
      </c>
      <c r="F64" s="1">
        <v>375.38532253703198</v>
      </c>
      <c r="G64" s="1">
        <v>1142.3558289780501</v>
      </c>
    </row>
    <row r="65" spans="1:7" x14ac:dyDescent="0.2">
      <c r="A65" s="9"/>
      <c r="B65" t="s">
        <v>119</v>
      </c>
      <c r="C65" s="1">
        <v>1.6008370736378099</v>
      </c>
      <c r="D65" s="1">
        <v>1.06805216097915E-5</v>
      </c>
      <c r="E65" s="1">
        <v>7.3620263762539604E-5</v>
      </c>
      <c r="F65" s="1">
        <v>384.850674528051</v>
      </c>
      <c r="G65" s="1">
        <v>1150.03691469459</v>
      </c>
    </row>
    <row r="66" spans="1:7" x14ac:dyDescent="0.2">
      <c r="A66" s="9"/>
      <c r="B66" t="s">
        <v>52</v>
      </c>
      <c r="C66" s="1">
        <v>1.59347291574425</v>
      </c>
      <c r="D66" s="1">
        <v>1.49780399539377E-27</v>
      </c>
      <c r="E66" s="1">
        <v>2.8664223961848302E-25</v>
      </c>
      <c r="F66" s="1">
        <v>1234.49233110819</v>
      </c>
      <c r="G66" s="1">
        <v>3673.75938348828</v>
      </c>
    </row>
    <row r="67" spans="1:7" x14ac:dyDescent="0.2">
      <c r="A67" s="9"/>
      <c r="B67" t="s">
        <v>225</v>
      </c>
      <c r="C67" s="1">
        <v>1.5674931063844999</v>
      </c>
      <c r="D67" s="1">
        <v>2.8422936981065001E-28</v>
      </c>
      <c r="E67" s="1">
        <v>5.6759369371318098E-26</v>
      </c>
      <c r="F67" s="1">
        <v>3263.1156805174201</v>
      </c>
      <c r="G67" s="1">
        <v>9773.0722775277209</v>
      </c>
    </row>
    <row r="68" spans="1:7" x14ac:dyDescent="0.2">
      <c r="A68" s="9"/>
      <c r="B68" t="s">
        <v>162</v>
      </c>
      <c r="C68" s="1">
        <v>1.51837609891298</v>
      </c>
      <c r="D68" s="1">
        <v>1.3172944454260799E-25</v>
      </c>
      <c r="E68" s="1">
        <v>2.1868674895814399E-23</v>
      </c>
      <c r="F68" s="1">
        <v>414.65643875945602</v>
      </c>
      <c r="G68" s="1">
        <v>1183.0510017243801</v>
      </c>
    </row>
    <row r="69" spans="1:7" x14ac:dyDescent="0.2">
      <c r="A69" s="9"/>
      <c r="B69" t="s">
        <v>185</v>
      </c>
      <c r="C69" s="1">
        <v>1.5094857379573801</v>
      </c>
      <c r="D69" s="1">
        <v>1.4671250115219699E-5</v>
      </c>
      <c r="E69" s="1">
        <v>9.7471145292966097E-5</v>
      </c>
      <c r="F69" s="1">
        <v>24.9109445632524</v>
      </c>
      <c r="G69" s="1">
        <v>61.126164658014503</v>
      </c>
    </row>
    <row r="70" spans="1:7" x14ac:dyDescent="0.2">
      <c r="A70" s="9"/>
      <c r="B70" t="s">
        <v>201</v>
      </c>
      <c r="C70" s="1">
        <v>1.4892453865842601</v>
      </c>
      <c r="D70" s="1">
        <v>3.0606143866115998E-23</v>
      </c>
      <c r="E70" s="1">
        <v>3.8338368757382999E-21</v>
      </c>
      <c r="F70" s="1">
        <v>203.06969711172499</v>
      </c>
      <c r="G70" s="1">
        <v>574.662826649301</v>
      </c>
    </row>
    <row r="71" spans="1:7" x14ac:dyDescent="0.2">
      <c r="A71" s="9"/>
      <c r="B71" t="s">
        <v>261</v>
      </c>
      <c r="C71" s="1">
        <v>1.45419143500478</v>
      </c>
      <c r="D71" s="1">
        <v>2.6776456162236901E-32</v>
      </c>
      <c r="E71" s="1">
        <v>6.8324590640640994E-30</v>
      </c>
      <c r="F71" s="1">
        <v>1100.67319567611</v>
      </c>
      <c r="G71" s="1">
        <v>3025.8980854123402</v>
      </c>
    </row>
    <row r="72" spans="1:7" x14ac:dyDescent="0.2">
      <c r="A72" s="9"/>
      <c r="B72" t="s">
        <v>190</v>
      </c>
      <c r="C72" s="1">
        <v>1.4451177508386699</v>
      </c>
      <c r="D72" s="1">
        <v>7.0118173998590396E-14</v>
      </c>
      <c r="E72" s="1">
        <v>2.5358486076813001E-12</v>
      </c>
      <c r="F72" s="1">
        <v>305.90716094405099</v>
      </c>
      <c r="G72" s="1">
        <v>888.10155325911796</v>
      </c>
    </row>
    <row r="73" spans="1:7" x14ac:dyDescent="0.2">
      <c r="A73" s="9"/>
      <c r="B73" t="s">
        <v>121</v>
      </c>
      <c r="C73" s="1">
        <v>1.4319652428012799</v>
      </c>
      <c r="D73" s="1">
        <v>2.3902354003043401E-7</v>
      </c>
      <c r="E73" s="1">
        <v>2.4763198181047801E-6</v>
      </c>
      <c r="F73" s="1">
        <v>38.783756882560802</v>
      </c>
      <c r="G73" s="1">
        <v>103.080624867119</v>
      </c>
    </row>
    <row r="74" spans="1:7" x14ac:dyDescent="0.2">
      <c r="A74" s="9"/>
      <c r="B74" t="s">
        <v>12</v>
      </c>
      <c r="C74" s="1">
        <v>1.4201008453521899</v>
      </c>
      <c r="D74" s="1">
        <v>2.2925855522573999E-22</v>
      </c>
      <c r="E74" s="1">
        <v>2.65458288441636E-20</v>
      </c>
      <c r="F74" s="1">
        <v>979.20045812767296</v>
      </c>
      <c r="G74" s="1">
        <v>2697.68663622551</v>
      </c>
    </row>
    <row r="75" spans="1:7" x14ac:dyDescent="0.2">
      <c r="A75" s="9"/>
      <c r="B75" t="s">
        <v>158</v>
      </c>
      <c r="C75" s="1">
        <v>1.4084610657477299</v>
      </c>
      <c r="D75" s="1">
        <v>1.5585743230902199E-4</v>
      </c>
      <c r="E75" s="1">
        <v>8.01926646671401E-4</v>
      </c>
      <c r="F75" s="1">
        <v>168.85665078951999</v>
      </c>
      <c r="G75" s="1">
        <v>431.464491602012</v>
      </c>
    </row>
    <row r="76" spans="1:7" x14ac:dyDescent="0.2">
      <c r="A76" s="9"/>
      <c r="B76" t="s">
        <v>51</v>
      </c>
      <c r="C76" s="1">
        <v>1.4072965359354299</v>
      </c>
      <c r="D76" s="1">
        <v>4.9786340997175998E-8</v>
      </c>
      <c r="E76" s="1">
        <v>5.9036660292606501E-7</v>
      </c>
      <c r="F76" s="1">
        <v>569.67485256345196</v>
      </c>
      <c r="G76" s="1">
        <v>1399.0219918986099</v>
      </c>
    </row>
    <row r="77" spans="1:7" x14ac:dyDescent="0.2">
      <c r="A77" s="9"/>
      <c r="B77" t="s">
        <v>206</v>
      </c>
      <c r="C77" s="1">
        <v>1.3938771857824701</v>
      </c>
      <c r="D77" s="1">
        <v>3.0413455709874899E-12</v>
      </c>
      <c r="E77" s="1">
        <v>8.3646109027218804E-11</v>
      </c>
      <c r="F77" s="1">
        <v>189.15926813071201</v>
      </c>
      <c r="G77" s="1">
        <v>505.57803171798901</v>
      </c>
    </row>
    <row r="78" spans="1:7" x14ac:dyDescent="0.2">
      <c r="A78" s="9"/>
      <c r="B78" t="s">
        <v>169</v>
      </c>
      <c r="C78" s="1">
        <v>1.38474174670423</v>
      </c>
      <c r="D78" s="1">
        <v>1.5040692658123399E-10</v>
      </c>
      <c r="E78" s="1">
        <v>3.0432555673462801E-9</v>
      </c>
      <c r="F78" s="1">
        <v>3193.9835383920999</v>
      </c>
      <c r="G78" s="1">
        <v>8408.0266046970792</v>
      </c>
    </row>
    <row r="79" spans="1:7" x14ac:dyDescent="0.2">
      <c r="A79" s="9"/>
      <c r="B79" t="s">
        <v>71</v>
      </c>
      <c r="C79" s="1">
        <v>1.3342809033860801</v>
      </c>
      <c r="D79" s="1">
        <v>1.4389908051422901E-37</v>
      </c>
      <c r="E79" s="1">
        <v>5.3588795416366402E-35</v>
      </c>
      <c r="F79" s="1">
        <v>1345.19518982103</v>
      </c>
      <c r="G79" s="1">
        <v>3375.6917789311901</v>
      </c>
    </row>
    <row r="80" spans="1:7" x14ac:dyDescent="0.2">
      <c r="A80" s="9"/>
      <c r="B80" t="s">
        <v>55</v>
      </c>
      <c r="C80" s="1">
        <v>1.3141451628832099</v>
      </c>
      <c r="D80" s="1">
        <v>6.1090745446786901E-3</v>
      </c>
      <c r="E80" s="1">
        <v>1.9061806646541599E-2</v>
      </c>
      <c r="F80" s="1">
        <v>9.7743249220637392</v>
      </c>
      <c r="G80" s="1">
        <v>24.5116163404514</v>
      </c>
    </row>
    <row r="81" spans="1:7" x14ac:dyDescent="0.2">
      <c r="A81" s="9"/>
      <c r="B81" t="s">
        <v>144</v>
      </c>
      <c r="C81" s="1">
        <v>1.2588405531462199</v>
      </c>
      <c r="D81" s="1">
        <v>4.7937595641269999E-8</v>
      </c>
      <c r="E81" s="1">
        <v>5.6991555680850696E-7</v>
      </c>
      <c r="F81" s="1">
        <v>75.6430381578799</v>
      </c>
      <c r="G81" s="1">
        <v>179.05110817302801</v>
      </c>
    </row>
    <row r="82" spans="1:7" x14ac:dyDescent="0.2">
      <c r="A82" s="9"/>
      <c r="B82" t="s">
        <v>164</v>
      </c>
      <c r="C82" s="1">
        <v>1.25508029540609</v>
      </c>
      <c r="D82" s="1">
        <v>2.6877223838072898E-3</v>
      </c>
      <c r="E82" s="1">
        <v>9.4258403477934898E-3</v>
      </c>
      <c r="F82" s="1">
        <v>277.86614727263702</v>
      </c>
      <c r="G82" s="1">
        <v>628.68594705156897</v>
      </c>
    </row>
    <row r="83" spans="1:7" x14ac:dyDescent="0.2">
      <c r="A83" s="9"/>
      <c r="B83" t="s">
        <v>219</v>
      </c>
      <c r="C83" s="1">
        <v>1.2342649021508401</v>
      </c>
      <c r="D83" s="1">
        <v>2.6564947913458598E-10</v>
      </c>
      <c r="E83" s="1">
        <v>5.00052482649654E-9</v>
      </c>
      <c r="F83" s="1">
        <v>147.834611290786</v>
      </c>
      <c r="G83" s="1">
        <v>326.35872772133598</v>
      </c>
    </row>
    <row r="84" spans="1:7" x14ac:dyDescent="0.2">
      <c r="A84" s="9"/>
      <c r="B84" t="s">
        <v>210</v>
      </c>
      <c r="C84" s="1">
        <v>1.21218147750994</v>
      </c>
      <c r="D84" s="1">
        <v>2.1642147724935901E-26</v>
      </c>
      <c r="E84" s="1">
        <v>3.6815697963196601E-24</v>
      </c>
      <c r="F84" s="1">
        <v>1014.64383529581</v>
      </c>
      <c r="G84" s="1">
        <v>2361.5586466884201</v>
      </c>
    </row>
    <row r="85" spans="1:7" x14ac:dyDescent="0.2">
      <c r="A85" s="9"/>
      <c r="B85" t="s">
        <v>187</v>
      </c>
      <c r="C85" s="1">
        <v>1.20422129861088</v>
      </c>
      <c r="D85" s="1">
        <v>1.3764062245048299E-18</v>
      </c>
      <c r="E85" s="1">
        <v>9.9818428249747702E-17</v>
      </c>
      <c r="F85" s="1">
        <v>215.49529196305201</v>
      </c>
      <c r="G85" s="1">
        <v>498.24632850059203</v>
      </c>
    </row>
    <row r="86" spans="1:7" x14ac:dyDescent="0.2">
      <c r="A86" s="9"/>
      <c r="B86" t="s">
        <v>183</v>
      </c>
      <c r="C86" s="1">
        <v>1.20352652056399</v>
      </c>
      <c r="D86" s="1">
        <v>3.2914132563394498E-56</v>
      </c>
      <c r="E86" s="1">
        <v>3.0234922172734098E-53</v>
      </c>
      <c r="F86" s="1">
        <v>2056.2946079888502</v>
      </c>
      <c r="G86" s="1">
        <v>4730.2381815864501</v>
      </c>
    </row>
    <row r="87" spans="1:7" x14ac:dyDescent="0.2">
      <c r="A87" s="9"/>
      <c r="B87" t="s">
        <v>42</v>
      </c>
      <c r="C87" s="1">
        <v>1.1749224928570201</v>
      </c>
      <c r="D87" s="1">
        <v>6.7553475456238804E-13</v>
      </c>
      <c r="E87" s="1">
        <v>2.1011723212449501E-11</v>
      </c>
      <c r="F87" s="1">
        <v>240.99659488783001</v>
      </c>
      <c r="G87" s="1">
        <v>551.61098935652103</v>
      </c>
    </row>
    <row r="88" spans="1:7" x14ac:dyDescent="0.2">
      <c r="A88" s="9"/>
      <c r="B88" t="s">
        <v>343</v>
      </c>
      <c r="C88" s="1">
        <v>1.17333734827641</v>
      </c>
      <c r="D88" s="1">
        <v>4.66114869866354E-21</v>
      </c>
      <c r="E88" s="1">
        <v>4.5875691370632099E-19</v>
      </c>
      <c r="F88" s="1">
        <v>765.50630168841496</v>
      </c>
      <c r="G88" s="1">
        <v>1751.6698454181001</v>
      </c>
    </row>
    <row r="89" spans="1:7" x14ac:dyDescent="0.2">
      <c r="A89" s="9"/>
      <c r="B89" t="s">
        <v>308</v>
      </c>
      <c r="C89" s="1">
        <v>1.1711771898865899</v>
      </c>
      <c r="D89" s="1">
        <v>4.3766050035784203E-18</v>
      </c>
      <c r="E89" s="1">
        <v>2.9274388516653898E-16</v>
      </c>
      <c r="F89" s="1">
        <v>269.34954245014097</v>
      </c>
      <c r="G89" s="1">
        <v>604.89414665949198</v>
      </c>
    </row>
    <row r="90" spans="1:7" x14ac:dyDescent="0.2">
      <c r="A90" s="9"/>
      <c r="B90" t="s">
        <v>89</v>
      </c>
      <c r="C90" s="1">
        <v>1.15990255788718</v>
      </c>
      <c r="D90" s="1">
        <v>2.4444013519033598E-7</v>
      </c>
      <c r="E90" s="1">
        <v>2.5267371513785802E-6</v>
      </c>
      <c r="F90" s="1">
        <v>73.778006373484004</v>
      </c>
      <c r="G90" s="1">
        <v>162.27568743218299</v>
      </c>
    </row>
    <row r="91" spans="1:7" x14ac:dyDescent="0.2">
      <c r="A91" s="9"/>
      <c r="B91" t="s">
        <v>214</v>
      </c>
      <c r="C91" s="1">
        <v>1.1585437920972901</v>
      </c>
      <c r="D91" s="1">
        <v>2.8285789923117203E-17</v>
      </c>
      <c r="E91" s="1">
        <v>1.67995646271824E-15</v>
      </c>
      <c r="F91" s="1">
        <v>3360.0234001490899</v>
      </c>
      <c r="G91" s="1">
        <v>7373.4096731886502</v>
      </c>
    </row>
    <row r="92" spans="1:7" x14ac:dyDescent="0.2">
      <c r="A92" s="9"/>
      <c r="B92" t="s">
        <v>285</v>
      </c>
      <c r="C92" s="1">
        <v>1.1505674310109799</v>
      </c>
      <c r="D92" s="1">
        <v>1.9023321132893101E-20</v>
      </c>
      <c r="E92" s="1">
        <v>1.70209312915672E-18</v>
      </c>
      <c r="F92" s="1">
        <v>883.47048880105297</v>
      </c>
      <c r="G92" s="1">
        <v>1953.27772590875</v>
      </c>
    </row>
    <row r="93" spans="1:7" x14ac:dyDescent="0.2">
      <c r="A93" s="9"/>
      <c r="B93" t="s">
        <v>264</v>
      </c>
      <c r="C93" s="1">
        <v>1.1420412076163899</v>
      </c>
      <c r="D93" s="1">
        <v>6.1698026064957598E-20</v>
      </c>
      <c r="E93" s="1">
        <v>5.1837628118844503E-18</v>
      </c>
      <c r="F93" s="1">
        <v>2019.0535767405199</v>
      </c>
      <c r="G93" s="1">
        <v>4413.7597120493701</v>
      </c>
    </row>
    <row r="94" spans="1:7" x14ac:dyDescent="0.2">
      <c r="A94" s="9"/>
      <c r="B94" t="s">
        <v>34</v>
      </c>
      <c r="C94" s="1">
        <v>1.1393614822572899</v>
      </c>
      <c r="D94" s="1">
        <v>3.0108823402214798E-29</v>
      </c>
      <c r="E94" s="1">
        <v>6.6914431880502804E-27</v>
      </c>
      <c r="F94" s="1">
        <v>4966.2640212169499</v>
      </c>
      <c r="G94" s="1">
        <v>10970.9640811232</v>
      </c>
    </row>
    <row r="95" spans="1:7" x14ac:dyDescent="0.2">
      <c r="A95" s="9"/>
      <c r="B95" t="s">
        <v>340</v>
      </c>
      <c r="C95" s="1">
        <v>1.12980698440558</v>
      </c>
      <c r="D95" s="1">
        <v>9.9557885977783796E-5</v>
      </c>
      <c r="E95" s="1">
        <v>5.3838622876290496E-4</v>
      </c>
      <c r="F95" s="1">
        <v>43.385314006205398</v>
      </c>
      <c r="G95" s="1">
        <v>94.990965256366906</v>
      </c>
    </row>
    <row r="96" spans="1:7" x14ac:dyDescent="0.2">
      <c r="A96" s="9"/>
      <c r="B96" t="s">
        <v>241</v>
      </c>
      <c r="C96" s="1">
        <v>1.1133641961039999</v>
      </c>
      <c r="D96" s="1">
        <v>9.7966003451785103E-25</v>
      </c>
      <c r="E96" s="1">
        <v>1.45147694791629E-22</v>
      </c>
      <c r="F96" s="1">
        <v>3001.328743261</v>
      </c>
      <c r="G96" s="1">
        <v>6535.8280263029701</v>
      </c>
    </row>
    <row r="97" spans="1:7" x14ac:dyDescent="0.2">
      <c r="A97" s="9"/>
      <c r="B97" t="s">
        <v>163</v>
      </c>
      <c r="C97" s="1">
        <v>1.1015791189916699</v>
      </c>
      <c r="D97" s="1">
        <v>5.3128868334764797E-7</v>
      </c>
      <c r="E97" s="1">
        <v>4.9902022957377298E-6</v>
      </c>
      <c r="F97" s="1">
        <v>228.61196780983499</v>
      </c>
      <c r="G97" s="1">
        <v>470.58809957783598</v>
      </c>
    </row>
    <row r="98" spans="1:7" x14ac:dyDescent="0.2">
      <c r="A98" s="9"/>
      <c r="B98" t="s">
        <v>293</v>
      </c>
      <c r="C98" s="1">
        <v>1.09588178598736</v>
      </c>
      <c r="D98" s="1">
        <v>2.3383680389553801E-6</v>
      </c>
      <c r="E98" s="1">
        <v>1.8754582775766101E-5</v>
      </c>
      <c r="F98" s="1">
        <v>82.314621210570905</v>
      </c>
      <c r="G98" s="1">
        <v>181.97283173267601</v>
      </c>
    </row>
    <row r="99" spans="1:7" x14ac:dyDescent="0.2">
      <c r="A99" s="9"/>
      <c r="B99" t="s">
        <v>208</v>
      </c>
      <c r="C99" s="1">
        <v>1.0899681063435001</v>
      </c>
      <c r="D99" s="1">
        <v>7.9961036899368995E-35</v>
      </c>
      <c r="E99" s="1">
        <v>2.5040525623554701E-32</v>
      </c>
      <c r="F99" s="1">
        <v>4672.6726425337902</v>
      </c>
      <c r="G99" s="1">
        <v>9863.1591471525808</v>
      </c>
    </row>
    <row r="100" spans="1:7" x14ac:dyDescent="0.2">
      <c r="A100" s="9"/>
      <c r="B100" t="s">
        <v>257</v>
      </c>
      <c r="C100" s="1">
        <v>1.0898779351878201</v>
      </c>
      <c r="D100" s="1">
        <v>3.91699074335749E-5</v>
      </c>
      <c r="E100" s="1">
        <v>2.33728987771395E-4</v>
      </c>
      <c r="F100" s="1">
        <v>118.49736267568299</v>
      </c>
      <c r="G100" s="1">
        <v>248.55392645141799</v>
      </c>
    </row>
    <row r="101" spans="1:7" x14ac:dyDescent="0.2">
      <c r="A101" s="9"/>
      <c r="B101" t="s">
        <v>312</v>
      </c>
      <c r="C101" s="1">
        <v>1.0790262505766901</v>
      </c>
      <c r="D101" s="1">
        <v>1.0141463163098101E-19</v>
      </c>
      <c r="E101" s="1">
        <v>8.2199541720193298E-18</v>
      </c>
      <c r="F101" s="1">
        <v>4891.8281771859802</v>
      </c>
      <c r="G101" s="1">
        <v>10484.650584564901</v>
      </c>
    </row>
    <row r="102" spans="1:7" x14ac:dyDescent="0.2">
      <c r="A102" s="9"/>
      <c r="B102" t="s">
        <v>272</v>
      </c>
      <c r="C102" s="1">
        <v>1.0771174221787101</v>
      </c>
      <c r="D102" s="1">
        <v>1.15479760647497E-12</v>
      </c>
      <c r="E102" s="1">
        <v>3.4516174012187798E-11</v>
      </c>
      <c r="F102" s="1">
        <v>323.14453442643702</v>
      </c>
      <c r="G102" s="1">
        <v>669.609084732886</v>
      </c>
    </row>
    <row r="103" spans="1:7" x14ac:dyDescent="0.2">
      <c r="A103" s="9"/>
      <c r="B103" t="s">
        <v>154</v>
      </c>
      <c r="C103" s="1">
        <v>1.07125650778593</v>
      </c>
      <c r="D103" s="1">
        <v>6.5383230338311301E-3</v>
      </c>
      <c r="E103" s="1">
        <v>2.0100748122079199E-2</v>
      </c>
      <c r="F103" s="1">
        <v>51.768067383433298</v>
      </c>
      <c r="G103" s="1">
        <v>91.786809688381993</v>
      </c>
    </row>
    <row r="104" spans="1:7" x14ac:dyDescent="0.2">
      <c r="A104" s="9"/>
      <c r="B104" t="s">
        <v>180</v>
      </c>
      <c r="C104" s="1">
        <v>1.0626914261807801</v>
      </c>
      <c r="D104" s="1">
        <v>3.4881863300191298E-21</v>
      </c>
      <c r="E104" s="1">
        <v>3.5602755141728602E-19</v>
      </c>
      <c r="F104" s="1">
        <v>3262.9387730538001</v>
      </c>
      <c r="G104" s="1">
        <v>6722.9712936363903</v>
      </c>
    </row>
    <row r="105" spans="1:7" x14ac:dyDescent="0.2">
      <c r="A105" s="9"/>
      <c r="B105" t="s">
        <v>319</v>
      </c>
      <c r="C105" s="1">
        <v>1.05187387263509</v>
      </c>
      <c r="D105" s="1">
        <v>8.9732313418365405E-20</v>
      </c>
      <c r="E105" s="1">
        <v>7.35965206304558E-18</v>
      </c>
      <c r="F105" s="1">
        <v>318.265919798612</v>
      </c>
      <c r="G105" s="1">
        <v>662.95072752369003</v>
      </c>
    </row>
    <row r="106" spans="1:7" x14ac:dyDescent="0.2">
      <c r="A106" s="9"/>
      <c r="B106" t="s">
        <v>81</v>
      </c>
      <c r="C106" s="1">
        <v>1.05136949043274</v>
      </c>
      <c r="D106" s="1">
        <v>1.23295019525542E-5</v>
      </c>
      <c r="E106" s="1">
        <v>8.3442145090493498E-5</v>
      </c>
      <c r="F106" s="1">
        <v>51.994178729119398</v>
      </c>
      <c r="G106" s="1">
        <v>108.24194686057101</v>
      </c>
    </row>
    <row r="107" spans="1:7" x14ac:dyDescent="0.2">
      <c r="A107" s="9"/>
      <c r="B107" t="s">
        <v>333</v>
      </c>
      <c r="C107" s="1">
        <v>1.0437171424218401</v>
      </c>
      <c r="D107" s="1">
        <v>3.0612414611190798E-24</v>
      </c>
      <c r="E107" s="1">
        <v>4.4400890623957705E-22</v>
      </c>
      <c r="F107" s="1">
        <v>3229.2034070432101</v>
      </c>
      <c r="G107" s="1">
        <v>6694.2093670682998</v>
      </c>
    </row>
    <row r="108" spans="1:7" x14ac:dyDescent="0.2">
      <c r="A108" s="9"/>
      <c r="B108" t="s">
        <v>325</v>
      </c>
      <c r="C108" s="1">
        <v>1.04055430113863</v>
      </c>
      <c r="D108" s="1">
        <v>1.45363124811233E-22</v>
      </c>
      <c r="E108" s="1">
        <v>1.71193033912306E-20</v>
      </c>
      <c r="F108" s="1">
        <v>889.21753690041396</v>
      </c>
      <c r="G108" s="1">
        <v>1822.49217680482</v>
      </c>
    </row>
    <row r="109" spans="1:7" x14ac:dyDescent="0.2">
      <c r="A109" s="9"/>
      <c r="B109" t="s">
        <v>224</v>
      </c>
      <c r="C109" s="1">
        <v>1.03591583654876</v>
      </c>
      <c r="D109" s="1">
        <v>2.1205001351724101E-25</v>
      </c>
      <c r="E109" s="1">
        <v>3.4374554544165502E-23</v>
      </c>
      <c r="F109" s="1">
        <v>2092.9529615300098</v>
      </c>
      <c r="G109" s="1">
        <v>4344.8470153189501</v>
      </c>
    </row>
    <row r="110" spans="1:7" x14ac:dyDescent="0.2">
      <c r="A110" s="9"/>
      <c r="B110" t="s">
        <v>86</v>
      </c>
      <c r="C110" s="1">
        <v>1.0271234494853101</v>
      </c>
      <c r="D110" s="1">
        <v>4.9586093220515198E-13</v>
      </c>
      <c r="E110" s="1">
        <v>1.58158976501268E-11</v>
      </c>
      <c r="F110" s="1">
        <v>811.53200537377097</v>
      </c>
      <c r="G110" s="1">
        <v>1690.2265143305001</v>
      </c>
    </row>
    <row r="111" spans="1:7" x14ac:dyDescent="0.2">
      <c r="A111" s="9"/>
      <c r="B111" t="s">
        <v>323</v>
      </c>
      <c r="C111" s="1">
        <v>1.0121404451462199</v>
      </c>
      <c r="D111" s="1">
        <v>5.2033855874285703E-27</v>
      </c>
      <c r="E111" s="1">
        <v>9.5596600012237709E-25</v>
      </c>
      <c r="F111" s="1">
        <v>1527.8829710321199</v>
      </c>
      <c r="G111" s="1">
        <v>3062.80261935207</v>
      </c>
    </row>
    <row r="112" spans="1:7" x14ac:dyDescent="0.2">
      <c r="A112" s="9"/>
      <c r="B112" t="s">
        <v>227</v>
      </c>
      <c r="C112" s="1">
        <v>1.0079679141647699</v>
      </c>
      <c r="D112" s="1">
        <v>7.1835937633300901E-6</v>
      </c>
      <c r="E112" s="1">
        <v>5.1473082925078201E-5</v>
      </c>
      <c r="F112" s="1">
        <v>115.78333613481399</v>
      </c>
      <c r="G112" s="1">
        <v>224.834579198326</v>
      </c>
    </row>
    <row r="113" spans="1:7" x14ac:dyDescent="0.2">
      <c r="A113" s="9"/>
      <c r="B113" t="s">
        <v>335</v>
      </c>
      <c r="C113" s="1">
        <v>1.0079481961180901</v>
      </c>
      <c r="D113" s="1">
        <v>9.3221863026669103E-17</v>
      </c>
      <c r="E113" s="1">
        <v>5.1380162025779001E-15</v>
      </c>
      <c r="F113" s="1">
        <v>21727.332752882699</v>
      </c>
      <c r="G113" s="1">
        <v>43875.455368723298</v>
      </c>
    </row>
    <row r="114" spans="1:7" x14ac:dyDescent="0.2">
      <c r="A114" s="9"/>
      <c r="B114" t="s">
        <v>222</v>
      </c>
      <c r="C114" s="1">
        <v>1.0002282352134799</v>
      </c>
      <c r="D114" s="1">
        <v>8.9804825936469605E-11</v>
      </c>
      <c r="E114" s="1">
        <v>1.8891919031734602E-9</v>
      </c>
      <c r="F114" s="1">
        <v>571.85645138228006</v>
      </c>
      <c r="G114" s="1">
        <v>1147.0369145586001</v>
      </c>
    </row>
    <row r="115" spans="1:7" x14ac:dyDescent="0.2">
      <c r="A115" s="2"/>
      <c r="B115" t="s">
        <v>136</v>
      </c>
      <c r="C115" s="1">
        <v>7.0685703299937597</v>
      </c>
      <c r="D115" s="1">
        <v>4.8187837977177799E-10</v>
      </c>
      <c r="E115" s="1">
        <v>8.5896535509383197E-9</v>
      </c>
      <c r="F115" s="1">
        <v>2.2950188494221</v>
      </c>
      <c r="G115" s="1">
        <v>406.47615479756001</v>
      </c>
    </row>
    <row r="116" spans="1:7" x14ac:dyDescent="0.2">
      <c r="A116" s="2"/>
      <c r="B116" t="s">
        <v>15</v>
      </c>
      <c r="C116" s="1">
        <v>6.1227261003353801</v>
      </c>
      <c r="D116" s="1">
        <v>2.3304444114338698E-67</v>
      </c>
      <c r="E116" s="1">
        <v>3.5679103939052601E-64</v>
      </c>
      <c r="F116" s="1">
        <v>9.3105940447559092</v>
      </c>
      <c r="G116" s="1">
        <v>669.46374633317203</v>
      </c>
    </row>
    <row r="117" spans="1:7" x14ac:dyDescent="0.2">
      <c r="A117" s="2"/>
      <c r="B117" t="s">
        <v>305</v>
      </c>
      <c r="C117" s="1">
        <v>5.6165892300064497</v>
      </c>
      <c r="D117" s="1">
        <v>1.4789492988461799E-32</v>
      </c>
      <c r="E117" s="1">
        <v>3.9189312286156703E-30</v>
      </c>
      <c r="F117" s="1">
        <v>4.7990912192142998</v>
      </c>
      <c r="G117" s="1">
        <v>239.26206844972199</v>
      </c>
    </row>
    <row r="118" spans="1:7" x14ac:dyDescent="0.2">
      <c r="A118" s="2"/>
      <c r="B118" t="s">
        <v>301</v>
      </c>
      <c r="C118" s="1">
        <v>5.6161572978926504</v>
      </c>
      <c r="D118" s="1">
        <v>4.5900947715029303E-62</v>
      </c>
      <c r="E118" s="1">
        <v>4.5176368468956404E-59</v>
      </c>
      <c r="F118" s="1">
        <v>200.035370601625</v>
      </c>
      <c r="G118" s="1">
        <v>9342.9723048526103</v>
      </c>
    </row>
    <row r="119" spans="1:7" x14ac:dyDescent="0.2">
      <c r="A119" s="2"/>
      <c r="B119" t="s">
        <v>306</v>
      </c>
      <c r="C119" s="1">
        <v>5.6023570365772599</v>
      </c>
      <c r="D119" s="1">
        <v>5.2296916107946398E-49</v>
      </c>
      <c r="E119" s="1">
        <v>2.8823968282055701E-46</v>
      </c>
      <c r="F119" s="1">
        <v>19.1288955657208</v>
      </c>
      <c r="G119" s="1">
        <v>960.00604981489596</v>
      </c>
    </row>
    <row r="120" spans="1:7" x14ac:dyDescent="0.2">
      <c r="A120" s="2"/>
      <c r="B120" t="s">
        <v>168</v>
      </c>
      <c r="C120" s="1">
        <v>5.0633117775001404</v>
      </c>
      <c r="D120" s="1">
        <v>2.9290286968863401E-9</v>
      </c>
      <c r="E120" s="1">
        <v>4.4843429349329901E-8</v>
      </c>
      <c r="F120" s="1">
        <v>9.0420783881132305</v>
      </c>
      <c r="G120" s="1">
        <v>310.61277086824703</v>
      </c>
    </row>
    <row r="121" spans="1:7" x14ac:dyDescent="0.2">
      <c r="A121" s="2"/>
      <c r="B121" t="s">
        <v>229</v>
      </c>
      <c r="C121" s="1">
        <v>4.9693038431196701</v>
      </c>
      <c r="D121" s="1">
        <v>5.1992345170351398E-9</v>
      </c>
      <c r="E121" s="1">
        <v>7.5138327738931005E-8</v>
      </c>
      <c r="F121" s="1">
        <v>1.8312879721142701</v>
      </c>
      <c r="G121" s="1">
        <v>54.704210186922303</v>
      </c>
    </row>
    <row r="122" spans="1:7" x14ac:dyDescent="0.2">
      <c r="A122" s="2"/>
      <c r="B122" t="s">
        <v>216</v>
      </c>
      <c r="C122" s="1">
        <v>4.7960889282026704</v>
      </c>
      <c r="D122" s="1">
        <v>3.4893437455681001E-24</v>
      </c>
      <c r="E122" s="1">
        <v>4.9566667495033902E-22</v>
      </c>
      <c r="F122" s="1">
        <v>6.5997870294980796</v>
      </c>
      <c r="G122" s="1">
        <v>204.28168773818001</v>
      </c>
    </row>
    <row r="123" spans="1:7" x14ac:dyDescent="0.2">
      <c r="A123" s="2"/>
      <c r="B123" t="s">
        <v>120</v>
      </c>
      <c r="C123" s="1">
        <v>4.6776996666260704</v>
      </c>
      <c r="D123" s="1">
        <v>5.7246681383829604E-10</v>
      </c>
      <c r="E123" s="1">
        <v>1.00484334113094E-8</v>
      </c>
      <c r="F123" s="1">
        <v>2.4567263458361999</v>
      </c>
      <c r="G123" s="1">
        <v>63.133490954254</v>
      </c>
    </row>
    <row r="124" spans="1:7" x14ac:dyDescent="0.2">
      <c r="A124" s="2"/>
      <c r="B124" t="s">
        <v>212</v>
      </c>
      <c r="C124" s="1">
        <v>4.6622218757117198</v>
      </c>
      <c r="D124" s="1">
        <v>2.5610875790382201E-34</v>
      </c>
      <c r="E124" s="1">
        <v>7.8420501670150301E-32</v>
      </c>
      <c r="F124" s="1">
        <v>44.042395091908197</v>
      </c>
      <c r="G124" s="1">
        <v>1237.65858028864</v>
      </c>
    </row>
    <row r="125" spans="1:7" x14ac:dyDescent="0.2">
      <c r="A125" s="2"/>
      <c r="B125" t="s">
        <v>7</v>
      </c>
      <c r="C125" s="1">
        <v>4.6338890794492604</v>
      </c>
      <c r="D125" s="1">
        <v>1.6238994642102901E-33</v>
      </c>
      <c r="E125" s="1">
        <v>4.56647157497013E-31</v>
      </c>
      <c r="F125" s="1">
        <v>13.3162544063587</v>
      </c>
      <c r="G125" s="1">
        <v>359.16675873136001</v>
      </c>
    </row>
    <row r="126" spans="1:7" x14ac:dyDescent="0.2">
      <c r="A126" s="2"/>
      <c r="B126" t="s">
        <v>228</v>
      </c>
      <c r="C126" s="1">
        <v>4.3728749760376804</v>
      </c>
      <c r="D126" s="1">
        <v>1.8160323347907798E-52</v>
      </c>
      <c r="E126" s="1">
        <v>1.2993922869969E-49</v>
      </c>
      <c r="F126" s="1">
        <v>27.5281850304705</v>
      </c>
      <c r="G126" s="1">
        <v>540.74493848272402</v>
      </c>
    </row>
    <row r="127" spans="1:7" x14ac:dyDescent="0.2">
      <c r="A127" s="2"/>
      <c r="B127" t="s">
        <v>247</v>
      </c>
      <c r="C127" s="1">
        <v>4.2802091947596201</v>
      </c>
      <c r="D127" s="1">
        <v>8.4096161485975493E-25</v>
      </c>
      <c r="E127" s="1">
        <v>1.2595228359948399E-22</v>
      </c>
      <c r="F127" s="1">
        <v>6.6783219028006604</v>
      </c>
      <c r="G127" s="1">
        <v>132.77693488347401</v>
      </c>
    </row>
    <row r="128" spans="1:7" x14ac:dyDescent="0.2">
      <c r="A128" s="2"/>
      <c r="B128" t="s">
        <v>287</v>
      </c>
      <c r="C128" s="1">
        <v>4.15038208257804</v>
      </c>
      <c r="D128" s="1">
        <v>6.57924778578503E-11</v>
      </c>
      <c r="E128" s="1">
        <v>1.41924953494624E-9</v>
      </c>
      <c r="F128" s="1">
        <v>2.7443147395088801</v>
      </c>
      <c r="G128" s="1">
        <v>51.961555976960199</v>
      </c>
    </row>
    <row r="129" spans="1:7" x14ac:dyDescent="0.2">
      <c r="A129" s="2"/>
      <c r="B129" t="s">
        <v>234</v>
      </c>
      <c r="C129" s="1">
        <v>4.0317085176216603</v>
      </c>
      <c r="D129" s="1">
        <v>1.117035526817E-7</v>
      </c>
      <c r="E129" s="1">
        <v>1.2333038881419401E-6</v>
      </c>
      <c r="F129" s="1">
        <v>13.696215973038999</v>
      </c>
      <c r="G129" s="1">
        <v>262.832988463547</v>
      </c>
    </row>
    <row r="130" spans="1:7" x14ac:dyDescent="0.2">
      <c r="A130" s="2"/>
      <c r="B130" t="s">
        <v>182</v>
      </c>
      <c r="C130" s="1">
        <v>3.8726366770773701</v>
      </c>
      <c r="D130" s="1">
        <v>2.3724450365067601E-12</v>
      </c>
      <c r="E130" s="1">
        <v>6.6987541307431706E-11</v>
      </c>
      <c r="F130" s="1">
        <v>52.160741749946197</v>
      </c>
      <c r="G130" s="1">
        <v>830.92244178994497</v>
      </c>
    </row>
    <row r="131" spans="1:7" x14ac:dyDescent="0.2">
      <c r="A131" s="2"/>
      <c r="B131" t="s">
        <v>196</v>
      </c>
      <c r="C131" s="1">
        <v>3.7892931547632198</v>
      </c>
      <c r="D131" s="1">
        <v>3.25822012383155E-13</v>
      </c>
      <c r="E131" s="1">
        <v>1.07148007365811E-11</v>
      </c>
      <c r="F131" s="1">
        <v>5.7600606980810003</v>
      </c>
      <c r="G131" s="1">
        <v>81.631524982358499</v>
      </c>
    </row>
    <row r="132" spans="1:7" x14ac:dyDescent="0.2">
      <c r="A132" s="2"/>
      <c r="B132" t="s">
        <v>93</v>
      </c>
      <c r="C132" s="1">
        <v>3.6865870953586999</v>
      </c>
      <c r="D132" s="1">
        <v>1.8410461635861401E-15</v>
      </c>
      <c r="E132" s="1">
        <v>8.4278322551672602E-14</v>
      </c>
      <c r="F132" s="1">
        <v>13.3300927060637</v>
      </c>
      <c r="G132" s="1">
        <v>165.60702808903099</v>
      </c>
    </row>
    <row r="133" spans="1:7" x14ac:dyDescent="0.2">
      <c r="A133" s="2"/>
      <c r="B133" t="s">
        <v>31</v>
      </c>
      <c r="C133" s="1">
        <v>3.6599627830764598</v>
      </c>
      <c r="D133" s="1">
        <v>3.33016906921046E-7</v>
      </c>
      <c r="E133" s="1">
        <v>3.30593657094027E-6</v>
      </c>
      <c r="F133" s="1">
        <v>22.299467345715499</v>
      </c>
      <c r="G133" s="1">
        <v>196.32681813468199</v>
      </c>
    </row>
    <row r="134" spans="1:7" x14ac:dyDescent="0.2">
      <c r="A134"/>
      <c r="B134" t="s">
        <v>155</v>
      </c>
      <c r="C134" s="1">
        <v>3.5566057305429402</v>
      </c>
      <c r="D134" s="1">
        <v>5.8274559381104002E-49</v>
      </c>
      <c r="E134" s="1">
        <v>3.0883275142778199E-46</v>
      </c>
      <c r="F134" s="1">
        <v>24.6306917072055</v>
      </c>
      <c r="G134" s="1">
        <v>304.31767635241602</v>
      </c>
    </row>
    <row r="135" spans="1:7" x14ac:dyDescent="0.2">
      <c r="A135" s="2"/>
      <c r="B135" t="s">
        <v>28</v>
      </c>
      <c r="C135" s="1">
        <v>3.5014681054623802</v>
      </c>
      <c r="D135" s="1">
        <v>6.0174046488731505E-14</v>
      </c>
      <c r="E135" s="1">
        <v>2.1993055346637399E-12</v>
      </c>
      <c r="F135" s="1">
        <v>9.1564398605713304</v>
      </c>
      <c r="G135" s="1">
        <v>98.786741071799</v>
      </c>
    </row>
    <row r="136" spans="1:7" x14ac:dyDescent="0.2">
      <c r="A136" s="2"/>
      <c r="B136" t="s">
        <v>327</v>
      </c>
      <c r="C136" s="1">
        <v>3.4289710109085298</v>
      </c>
      <c r="D136" s="1">
        <v>3.4673981882828498E-3</v>
      </c>
      <c r="E136" s="1">
        <v>1.17187342743069E-2</v>
      </c>
      <c r="F136" s="1">
        <v>1.42933810598349</v>
      </c>
      <c r="G136" s="1">
        <v>15.5746442070744</v>
      </c>
    </row>
    <row r="137" spans="1:7" x14ac:dyDescent="0.2">
      <c r="A137" s="2"/>
      <c r="B137" t="s">
        <v>49</v>
      </c>
      <c r="C137" s="1">
        <v>3.3267348170428099</v>
      </c>
      <c r="D137" s="1">
        <v>3.42748649266497E-3</v>
      </c>
      <c r="E137" s="1">
        <v>1.16092979598843E-2</v>
      </c>
      <c r="F137" s="1">
        <v>9.0426750756293295</v>
      </c>
      <c r="G137" s="1">
        <v>88.888747416845007</v>
      </c>
    </row>
    <row r="138" spans="1:7" x14ac:dyDescent="0.2">
      <c r="A138" s="2"/>
      <c r="B138" t="s">
        <v>302</v>
      </c>
      <c r="C138" s="1">
        <v>3.2641033864416298</v>
      </c>
      <c r="D138" s="1">
        <v>1.39399028497663E-16</v>
      </c>
      <c r="E138" s="1">
        <v>7.4738490804252701E-15</v>
      </c>
      <c r="F138" s="1">
        <v>10.561470792199801</v>
      </c>
      <c r="G138" s="1">
        <v>107.83330769689201</v>
      </c>
    </row>
    <row r="139" spans="1:7" x14ac:dyDescent="0.2">
      <c r="A139" s="2"/>
      <c r="B139" t="s">
        <v>99</v>
      </c>
      <c r="C139" s="1">
        <v>3.2345031102175699</v>
      </c>
      <c r="D139" s="1">
        <v>1.70271243266982E-10</v>
      </c>
      <c r="E139" s="1">
        <v>3.3806447564492099E-9</v>
      </c>
      <c r="F139" s="1">
        <v>6.8538676989197196</v>
      </c>
      <c r="G139" s="1">
        <v>71.995162259591098</v>
      </c>
    </row>
    <row r="140" spans="1:7" x14ac:dyDescent="0.2">
      <c r="A140" s="2"/>
      <c r="B140" t="s">
        <v>243</v>
      </c>
      <c r="C140" s="1">
        <v>3.2135766102732899</v>
      </c>
      <c r="D140" s="1">
        <v>3.8750061383489003E-14</v>
      </c>
      <c r="E140" s="1">
        <v>1.4668601533052099E-12</v>
      </c>
      <c r="F140" s="1">
        <v>8.4784210255683501</v>
      </c>
      <c r="G140" s="1">
        <v>78.7097468644385</v>
      </c>
    </row>
    <row r="141" spans="1:7" x14ac:dyDescent="0.2">
      <c r="A141" s="2"/>
      <c r="B141" t="s">
        <v>11</v>
      </c>
      <c r="C141" s="1">
        <v>3.1830948263577099</v>
      </c>
      <c r="D141" s="1">
        <v>1.63064201416586E-25</v>
      </c>
      <c r="E141" s="1">
        <v>2.6748352753799299E-23</v>
      </c>
      <c r="F141" s="1">
        <v>33.864615890929002</v>
      </c>
      <c r="G141" s="1">
        <v>298.00900598695102</v>
      </c>
    </row>
    <row r="142" spans="1:7" x14ac:dyDescent="0.2">
      <c r="A142" s="2"/>
      <c r="B142" t="s">
        <v>13</v>
      </c>
      <c r="C142" s="1">
        <v>3.1717484710547699</v>
      </c>
      <c r="D142" s="1">
        <v>1.12390380045902E-68</v>
      </c>
      <c r="E142" s="1">
        <v>1.9357838083156101E-65</v>
      </c>
      <c r="F142" s="1">
        <v>84.135440308035001</v>
      </c>
      <c r="G142" s="1">
        <v>757.48046127636701</v>
      </c>
    </row>
    <row r="143" spans="1:7" x14ac:dyDescent="0.2">
      <c r="A143" s="2"/>
      <c r="B143" t="s">
        <v>58</v>
      </c>
      <c r="C143" s="1">
        <v>3.09669683063554</v>
      </c>
      <c r="D143" s="1">
        <v>6.65358017090717E-35</v>
      </c>
      <c r="E143" s="1">
        <v>2.18284955178404E-32</v>
      </c>
      <c r="F143" s="1">
        <v>53.331597524729702</v>
      </c>
      <c r="G143" s="1">
        <v>468.04382645104801</v>
      </c>
    </row>
    <row r="144" spans="1:7" x14ac:dyDescent="0.2">
      <c r="A144" s="2"/>
      <c r="B144" t="s">
        <v>282</v>
      </c>
      <c r="C144" s="1">
        <v>3.05865940399327</v>
      </c>
      <c r="D144" s="1">
        <v>1.0288985882122E-4</v>
      </c>
      <c r="E144" s="1">
        <v>5.5444636867328699E-4</v>
      </c>
      <c r="F144" s="1">
        <v>3.5649683338959601</v>
      </c>
      <c r="G144" s="1">
        <v>31.712254692449498</v>
      </c>
    </row>
    <row r="145" spans="1:7" x14ac:dyDescent="0.2">
      <c r="A145" s="2"/>
      <c r="B145" t="s">
        <v>329</v>
      </c>
      <c r="C145" s="1">
        <v>3.0347123628035901</v>
      </c>
      <c r="D145" s="1">
        <v>1.54205328544935E-3</v>
      </c>
      <c r="E145" s="1">
        <v>5.8421644817725103E-3</v>
      </c>
      <c r="F145" s="1">
        <v>1.8312879721142701</v>
      </c>
      <c r="G145" s="1">
        <v>15.060570260366999</v>
      </c>
    </row>
    <row r="146" spans="1:7" x14ac:dyDescent="0.2">
      <c r="A146" s="2"/>
      <c r="B146" t="s">
        <v>36</v>
      </c>
      <c r="C146" s="1">
        <v>3.0076421123924999</v>
      </c>
      <c r="D146" s="1">
        <v>1.8317612986889299E-4</v>
      </c>
      <c r="E146" s="1">
        <v>9.2217168193769799E-4</v>
      </c>
      <c r="F146" s="1">
        <v>2.4399724837106702</v>
      </c>
      <c r="G146" s="1">
        <v>19.6589259755178</v>
      </c>
    </row>
    <row r="147" spans="1:7" x14ac:dyDescent="0.2">
      <c r="A147" s="2"/>
      <c r="B147" t="s">
        <v>239</v>
      </c>
      <c r="C147" s="1">
        <v>3.0031330784947401</v>
      </c>
      <c r="D147" s="1">
        <v>1.4656910362632199E-16</v>
      </c>
      <c r="E147" s="1">
        <v>7.8278127087871603E-15</v>
      </c>
      <c r="F147" s="1">
        <v>32.144177141336201</v>
      </c>
      <c r="G147" s="1">
        <v>284.41634434569397</v>
      </c>
    </row>
    <row r="148" spans="1:7" x14ac:dyDescent="0.2">
      <c r="A148" s="2"/>
      <c r="B148" t="s">
        <v>304</v>
      </c>
      <c r="C148" s="1">
        <v>2.96350975490452</v>
      </c>
      <c r="D148" s="1">
        <v>3.4107239151553098E-5</v>
      </c>
      <c r="E148" s="1">
        <v>2.0794851693329601E-4</v>
      </c>
      <c r="F148" s="1">
        <v>6.5968714670775102</v>
      </c>
      <c r="G148" s="1">
        <v>50.835713506573697</v>
      </c>
    </row>
    <row r="149" spans="1:7" x14ac:dyDescent="0.2">
      <c r="A149" s="2"/>
      <c r="B149" t="s">
        <v>116</v>
      </c>
      <c r="C149" s="1">
        <v>2.9550302307758298</v>
      </c>
      <c r="D149" s="1">
        <v>1.00557938154903E-47</v>
      </c>
      <c r="E149" s="1">
        <v>5.13180677717191E-45</v>
      </c>
      <c r="F149" s="1">
        <v>189.14856316803201</v>
      </c>
      <c r="G149" s="1">
        <v>1531.4138246467301</v>
      </c>
    </row>
    <row r="150" spans="1:7" x14ac:dyDescent="0.2">
      <c r="A150" s="2"/>
      <c r="B150" t="s">
        <v>157</v>
      </c>
      <c r="C150" s="1">
        <v>2.95424391678654</v>
      </c>
      <c r="D150" s="1">
        <v>1.19200889412252E-5</v>
      </c>
      <c r="E150" s="1">
        <v>8.0949682366260502E-5</v>
      </c>
      <c r="F150" s="1">
        <v>3.9195721760707301</v>
      </c>
      <c r="G150" s="1">
        <v>28.200368270470399</v>
      </c>
    </row>
    <row r="151" spans="1:7" x14ac:dyDescent="0.2">
      <c r="A151" s="2"/>
      <c r="B151" t="s">
        <v>188</v>
      </c>
      <c r="C151" s="1">
        <v>2.9520539484549699</v>
      </c>
      <c r="D151" s="1">
        <v>6.1763105281992501E-18</v>
      </c>
      <c r="E151" s="1">
        <v>4.0333356762112499E-16</v>
      </c>
      <c r="F151" s="1">
        <v>36.4552303088876</v>
      </c>
      <c r="G151" s="1">
        <v>294.80048183401402</v>
      </c>
    </row>
    <row r="152" spans="1:7" x14ac:dyDescent="0.2">
      <c r="A152" s="2"/>
      <c r="B152" t="s">
        <v>70</v>
      </c>
      <c r="C152" s="1">
        <v>2.88719642450623</v>
      </c>
      <c r="D152" s="1">
        <v>2.3194387365003599E-21</v>
      </c>
      <c r="E152" s="1">
        <v>2.4029734097923602E-19</v>
      </c>
      <c r="F152" s="1">
        <v>55.604466936392498</v>
      </c>
      <c r="G152" s="1">
        <v>382.23495103965303</v>
      </c>
    </row>
    <row r="153" spans="1:7" x14ac:dyDescent="0.2">
      <c r="A153" s="2"/>
      <c r="B153" t="s">
        <v>202</v>
      </c>
      <c r="C153" s="1">
        <v>2.7632093904936101</v>
      </c>
      <c r="D153" s="1">
        <v>3.4585561202205802E-5</v>
      </c>
      <c r="E153" s="1">
        <v>2.10585261955455E-4</v>
      </c>
      <c r="F153" s="1">
        <v>4.6426181601252399</v>
      </c>
      <c r="G153" s="1">
        <v>27.758281659367601</v>
      </c>
    </row>
    <row r="154" spans="1:7" x14ac:dyDescent="0.2">
      <c r="A154" s="2"/>
      <c r="B154" t="s">
        <v>90</v>
      </c>
      <c r="C154" s="1">
        <v>2.7194030799354998</v>
      </c>
      <c r="D154" s="1">
        <v>2.41922171995199E-4</v>
      </c>
      <c r="E154" s="1">
        <v>1.18123515518138E-3</v>
      </c>
      <c r="F154" s="1">
        <v>904.30696376931996</v>
      </c>
      <c r="G154" s="1">
        <v>4824.1505398340496</v>
      </c>
    </row>
    <row r="155" spans="1:7" x14ac:dyDescent="0.2">
      <c r="A155" s="2"/>
      <c r="B155" t="s">
        <v>260</v>
      </c>
      <c r="C155" s="1">
        <v>2.6923119728865799</v>
      </c>
      <c r="D155" s="1">
        <v>2.40030022595428E-5</v>
      </c>
      <c r="E155" s="1">
        <v>1.51784014747242E-4</v>
      </c>
      <c r="F155" s="1">
        <v>6.5945525921730397</v>
      </c>
      <c r="G155" s="1">
        <v>43.212236045181101</v>
      </c>
    </row>
    <row r="156" spans="1:7" x14ac:dyDescent="0.2">
      <c r="A156" s="2"/>
      <c r="B156" t="s">
        <v>27</v>
      </c>
      <c r="C156" s="1">
        <v>2.6767192901379602</v>
      </c>
      <c r="D156" s="1">
        <v>1.9626457843115498E-43</v>
      </c>
      <c r="E156" s="1">
        <v>8.1949382612208505E-41</v>
      </c>
      <c r="F156" s="1">
        <v>195.22008388493299</v>
      </c>
      <c r="G156" s="1">
        <v>1353.84940281643</v>
      </c>
    </row>
    <row r="157" spans="1:7" x14ac:dyDescent="0.2">
      <c r="A157" s="2"/>
      <c r="B157" t="s">
        <v>74</v>
      </c>
      <c r="C157" s="1">
        <v>2.5776824894806101</v>
      </c>
      <c r="D157" s="1">
        <v>3.4854337867738701E-7</v>
      </c>
      <c r="E157" s="1">
        <v>3.4233987611164702E-6</v>
      </c>
      <c r="F157" s="1">
        <v>8.2976407921242501</v>
      </c>
      <c r="G157" s="1">
        <v>50.414119335633401</v>
      </c>
    </row>
    <row r="158" spans="1:7" x14ac:dyDescent="0.2">
      <c r="A158" s="2"/>
      <c r="B158" t="s">
        <v>262</v>
      </c>
      <c r="C158" s="1">
        <v>2.5570278727708402</v>
      </c>
      <c r="D158" s="1">
        <v>2.58354825027628E-7</v>
      </c>
      <c r="E158" s="1">
        <v>2.6506858779267902E-6</v>
      </c>
      <c r="F158" s="1">
        <v>7.9315175251490002</v>
      </c>
      <c r="G158" s="1">
        <v>45.501650185826399</v>
      </c>
    </row>
    <row r="159" spans="1:7" x14ac:dyDescent="0.2">
      <c r="A159" s="2"/>
      <c r="B159" t="s">
        <v>175</v>
      </c>
      <c r="C159" s="1">
        <v>2.53678334252524</v>
      </c>
      <c r="D159" s="1">
        <v>1.6959837518849299E-224</v>
      </c>
      <c r="E159" s="1">
        <v>2.3368960117222401E-220</v>
      </c>
      <c r="F159" s="1">
        <v>1245.58401524954</v>
      </c>
      <c r="G159" s="1">
        <v>7199.4887739422202</v>
      </c>
    </row>
    <row r="160" spans="1:7" x14ac:dyDescent="0.2">
      <c r="A160" s="2"/>
      <c r="B160" t="s">
        <v>298</v>
      </c>
      <c r="C160" s="1">
        <v>2.4760722450430199</v>
      </c>
      <c r="D160" s="1">
        <v>1.34298779059628E-9</v>
      </c>
      <c r="E160" s="1">
        <v>2.2029796150745399E-8</v>
      </c>
      <c r="F160" s="1">
        <v>26.0462664632059</v>
      </c>
      <c r="G160" s="1">
        <v>144.868536483653</v>
      </c>
    </row>
    <row r="161" spans="1:7" x14ac:dyDescent="0.2">
      <c r="A161" s="2"/>
      <c r="B161" t="s">
        <v>284</v>
      </c>
      <c r="C161" s="1">
        <v>2.4202442921065299</v>
      </c>
      <c r="D161" s="1">
        <v>9.1047319681139401E-7</v>
      </c>
      <c r="E161" s="1">
        <v>8.0367778211814198E-6</v>
      </c>
      <c r="F161" s="1">
        <v>11.085335443018201</v>
      </c>
      <c r="G161" s="1">
        <v>55.519709565958699</v>
      </c>
    </row>
    <row r="162" spans="1:7" x14ac:dyDescent="0.2">
      <c r="A162" s="2"/>
      <c r="B162" t="s">
        <v>67</v>
      </c>
      <c r="C162" s="1">
        <v>2.40974299002951</v>
      </c>
      <c r="D162" s="1">
        <v>1.5308394459681599E-11</v>
      </c>
      <c r="E162" s="1">
        <v>3.6819413406207098E-10</v>
      </c>
      <c r="F162" s="1">
        <v>119.580943964464</v>
      </c>
      <c r="G162" s="1">
        <v>654.41876275206198</v>
      </c>
    </row>
    <row r="163" spans="1:7" x14ac:dyDescent="0.2">
      <c r="A163" s="2"/>
      <c r="B163" t="s">
        <v>266</v>
      </c>
      <c r="C163" s="1">
        <v>2.38836099315288</v>
      </c>
      <c r="D163" s="1">
        <v>6.4688872165490497E-7</v>
      </c>
      <c r="E163" s="1">
        <v>5.9423197971219596E-6</v>
      </c>
      <c r="F163" s="1">
        <v>72.728922558506298</v>
      </c>
      <c r="G163" s="1">
        <v>352.03622869023599</v>
      </c>
    </row>
    <row r="164" spans="1:7" x14ac:dyDescent="0.2">
      <c r="A164" s="3"/>
      <c r="B164" t="s">
        <v>103</v>
      </c>
      <c r="C164" s="1">
        <v>2.3789601883440201</v>
      </c>
      <c r="D164" s="1">
        <v>3.5681990589676502E-7</v>
      </c>
      <c r="E164" s="1">
        <v>3.49440048567984E-6</v>
      </c>
      <c r="F164" s="1">
        <v>10.687351689458399</v>
      </c>
      <c r="G164" s="1">
        <v>61.092662652319298</v>
      </c>
    </row>
    <row r="165" spans="1:7" x14ac:dyDescent="0.2">
      <c r="A165" s="2"/>
      <c r="B165" t="s">
        <v>215</v>
      </c>
      <c r="C165" s="1">
        <v>2.3729603262255701</v>
      </c>
      <c r="D165" s="1">
        <v>1.98651639159179E-4</v>
      </c>
      <c r="E165" s="1">
        <v>9.9246589411686897E-4</v>
      </c>
      <c r="F165" s="1">
        <v>5.4245295929362296</v>
      </c>
      <c r="G165" s="1">
        <v>30.920828250944801</v>
      </c>
    </row>
    <row r="166" spans="1:7" x14ac:dyDescent="0.2">
      <c r="A166" s="2"/>
      <c r="B166" t="s">
        <v>14</v>
      </c>
      <c r="C166" s="1">
        <v>2.3470003410674698</v>
      </c>
      <c r="D166" s="1">
        <v>1.1454953485605401E-64</v>
      </c>
      <c r="E166" s="1">
        <v>1.31531503398464E-61</v>
      </c>
      <c r="F166" s="1">
        <v>335.07442755154102</v>
      </c>
      <c r="G166" s="1">
        <v>1700.6913469871199</v>
      </c>
    </row>
    <row r="167" spans="1:7" x14ac:dyDescent="0.2">
      <c r="A167" s="2"/>
      <c r="B167" t="s">
        <v>299</v>
      </c>
      <c r="C167" s="1">
        <v>2.3355768371187899</v>
      </c>
      <c r="D167" s="1">
        <v>7.8475583145612297E-7</v>
      </c>
      <c r="E167" s="1">
        <v>7.0766692419070097E-6</v>
      </c>
      <c r="F167" s="1">
        <v>7.7027945802328004</v>
      </c>
      <c r="G167" s="1">
        <v>41.1454205697273</v>
      </c>
    </row>
    <row r="168" spans="1:7" x14ac:dyDescent="0.2">
      <c r="A168" s="2"/>
      <c r="B168" t="s">
        <v>303</v>
      </c>
      <c r="C168" s="1">
        <v>2.3120616528098599</v>
      </c>
      <c r="D168" s="1">
        <v>1.1623880244606801E-3</v>
      </c>
      <c r="E168" s="1">
        <v>4.5761555968696303E-3</v>
      </c>
      <c r="F168" s="1">
        <v>11.825135289198199</v>
      </c>
      <c r="G168" s="1">
        <v>42.318443908874798</v>
      </c>
    </row>
    <row r="169" spans="1:7" x14ac:dyDescent="0.2">
      <c r="A169" s="2"/>
      <c r="B169" t="s">
        <v>254</v>
      </c>
      <c r="C169" s="1">
        <v>2.2674840001555001</v>
      </c>
      <c r="D169" s="1">
        <v>8.4354363800223295E-7</v>
      </c>
      <c r="E169" s="1">
        <v>7.5166920460634501E-6</v>
      </c>
      <c r="F169" s="1">
        <v>21.582706349136402</v>
      </c>
      <c r="G169" s="1">
        <v>100.199934642957</v>
      </c>
    </row>
    <row r="170" spans="1:7" x14ac:dyDescent="0.2">
      <c r="A170" s="2"/>
      <c r="B170" t="s">
        <v>331</v>
      </c>
      <c r="C170" s="1">
        <v>2.25638882963759</v>
      </c>
      <c r="D170" s="1">
        <v>3.89944518843336E-4</v>
      </c>
      <c r="E170" s="1">
        <v>1.7844721106417499E-3</v>
      </c>
      <c r="F170" s="1">
        <v>4.2856954430459897</v>
      </c>
      <c r="G170" s="1">
        <v>22.598494210029401</v>
      </c>
    </row>
    <row r="171" spans="1:7" x14ac:dyDescent="0.2">
      <c r="A171" s="2"/>
      <c r="B171" t="s">
        <v>291</v>
      </c>
      <c r="C171" s="1">
        <v>2.22668876345598</v>
      </c>
      <c r="D171" s="1">
        <v>9.6407178776731805E-6</v>
      </c>
      <c r="E171" s="1">
        <v>6.7022932208102306E-5</v>
      </c>
      <c r="F171" s="1">
        <v>8.8809675792152305</v>
      </c>
      <c r="G171" s="1">
        <v>38.036080336424398</v>
      </c>
    </row>
    <row r="172" spans="1:7" x14ac:dyDescent="0.2">
      <c r="A172" s="2"/>
      <c r="B172" t="s">
        <v>270</v>
      </c>
      <c r="C172" s="1">
        <v>2.2214188109048001</v>
      </c>
      <c r="D172" s="1">
        <v>4.4197148899808598E-3</v>
      </c>
      <c r="E172" s="1">
        <v>1.44722555772448E-2</v>
      </c>
      <c r="F172" s="1">
        <v>4.8684255426208702</v>
      </c>
      <c r="G172" s="1">
        <v>26.103364281756701</v>
      </c>
    </row>
    <row r="173" spans="1:7" x14ac:dyDescent="0.2">
      <c r="A173" s="2"/>
      <c r="B173" t="s">
        <v>244</v>
      </c>
      <c r="C173" s="1">
        <v>2.2190017507862598</v>
      </c>
      <c r="D173" s="1">
        <v>3.9908517873315202E-16</v>
      </c>
      <c r="E173" s="1">
        <v>2.0069323641474799E-14</v>
      </c>
      <c r="F173" s="1">
        <v>33.713016669679497</v>
      </c>
      <c r="G173" s="1">
        <v>152.446203628897</v>
      </c>
    </row>
    <row r="174" spans="1:7" x14ac:dyDescent="0.2">
      <c r="A174" s="2"/>
      <c r="B174" t="s">
        <v>43</v>
      </c>
      <c r="C174" s="1">
        <v>2.2177159453937501</v>
      </c>
      <c r="D174" s="1">
        <v>2.39445718473722E-19</v>
      </c>
      <c r="E174" s="1">
        <v>1.90712286407481E-17</v>
      </c>
      <c r="F174" s="1">
        <v>93.929802328692304</v>
      </c>
      <c r="G174" s="1">
        <v>426.28878885704302</v>
      </c>
    </row>
    <row r="175" spans="1:7" x14ac:dyDescent="0.2">
      <c r="A175" s="2"/>
      <c r="B175" t="s">
        <v>101</v>
      </c>
      <c r="C175" s="1">
        <v>2.2095509623858902</v>
      </c>
      <c r="D175" s="1">
        <v>1.5384492484875301E-7</v>
      </c>
      <c r="E175" s="1">
        <v>1.6535329325202601E-6</v>
      </c>
      <c r="F175" s="1">
        <v>11.175389741121201</v>
      </c>
      <c r="G175" s="1">
        <v>50.647237689449099</v>
      </c>
    </row>
    <row r="176" spans="1:7" x14ac:dyDescent="0.2">
      <c r="A176" s="2"/>
      <c r="B176" t="s">
        <v>226</v>
      </c>
      <c r="C176" s="1">
        <v>2.20686094511488</v>
      </c>
      <c r="D176" s="1">
        <v>1.6176611228845601E-6</v>
      </c>
      <c r="E176" s="1">
        <v>1.3500758699107499E-5</v>
      </c>
      <c r="F176" s="1">
        <v>18.2563331472907</v>
      </c>
      <c r="G176" s="1">
        <v>63.039920558026303</v>
      </c>
    </row>
    <row r="177" spans="1:7" x14ac:dyDescent="0.2">
      <c r="A177" s="2"/>
      <c r="B177" t="s">
        <v>21</v>
      </c>
      <c r="C177" s="1">
        <v>2.17933311058168</v>
      </c>
      <c r="D177" s="1">
        <v>9.2833556976136696E-4</v>
      </c>
      <c r="E177" s="1">
        <v>3.7677572358591699E-3</v>
      </c>
      <c r="F177" s="1">
        <v>11.089301555589101</v>
      </c>
      <c r="G177" s="1">
        <v>53.760370866783397</v>
      </c>
    </row>
    <row r="178" spans="1:7" x14ac:dyDescent="0.2">
      <c r="A178" s="2"/>
      <c r="B178" t="s">
        <v>88</v>
      </c>
      <c r="C178" s="1">
        <v>2.1652172736975501</v>
      </c>
      <c r="D178" s="1">
        <v>1.28780767153248E-2</v>
      </c>
      <c r="E178" s="1">
        <v>3.5913179328164499E-2</v>
      </c>
      <c r="F178" s="1">
        <v>4.3521142040319898</v>
      </c>
      <c r="G178" s="1">
        <v>19.474587266355201</v>
      </c>
    </row>
    <row r="179" spans="1:7" x14ac:dyDescent="0.2">
      <c r="A179" s="2"/>
      <c r="B179" t="s">
        <v>113</v>
      </c>
      <c r="C179" s="1">
        <v>2.1429094406390901</v>
      </c>
      <c r="D179" s="1">
        <v>5.39938402034094E-23</v>
      </c>
      <c r="E179" s="1">
        <v>6.6426886085962298E-21</v>
      </c>
      <c r="F179" s="1">
        <v>77.948668706833899</v>
      </c>
      <c r="G179" s="1">
        <v>346.78975547765401</v>
      </c>
    </row>
    <row r="180" spans="1:7" x14ac:dyDescent="0.2">
      <c r="A180" s="2"/>
      <c r="B180" t="s">
        <v>255</v>
      </c>
      <c r="C180" s="1">
        <v>2.1357091770814098</v>
      </c>
      <c r="D180" s="1">
        <v>5.7499518983192598E-3</v>
      </c>
      <c r="E180" s="1">
        <v>1.8101116565442301E-2</v>
      </c>
      <c r="F180" s="1">
        <v>4.4947489634160904</v>
      </c>
      <c r="G180" s="1">
        <v>20.28542845478</v>
      </c>
    </row>
    <row r="181" spans="1:7" x14ac:dyDescent="0.2">
      <c r="A181" s="2"/>
      <c r="B181" t="s">
        <v>235</v>
      </c>
      <c r="C181" s="1">
        <v>2.13001498504542</v>
      </c>
      <c r="D181" s="1">
        <v>1.36426641154765E-5</v>
      </c>
      <c r="E181" s="1">
        <v>9.1297847910223998E-5</v>
      </c>
      <c r="F181" s="1">
        <v>28.509495571121299</v>
      </c>
      <c r="G181" s="1">
        <v>88.559002505792904</v>
      </c>
    </row>
    <row r="182" spans="1:7" x14ac:dyDescent="0.2">
      <c r="A182" s="2"/>
      <c r="B182" t="s">
        <v>139</v>
      </c>
      <c r="C182" s="1">
        <v>2.1064699121286101</v>
      </c>
      <c r="D182" s="1">
        <v>8.7258672462620802E-6</v>
      </c>
      <c r="E182" s="1">
        <v>6.1125432021477005E-5</v>
      </c>
      <c r="F182" s="1">
        <v>13.730774247440401</v>
      </c>
      <c r="G182" s="1">
        <v>69.788966071761095</v>
      </c>
    </row>
    <row r="183" spans="1:7" x14ac:dyDescent="0.2">
      <c r="A183" s="2"/>
      <c r="B183" t="s">
        <v>176</v>
      </c>
      <c r="C183" s="1">
        <v>2.0761149792096498</v>
      </c>
      <c r="D183" s="1">
        <v>1.9353455001769901E-3</v>
      </c>
      <c r="E183" s="1">
        <v>7.0998737079176703E-3</v>
      </c>
      <c r="F183" s="1">
        <v>6.0690407036881604</v>
      </c>
      <c r="G183" s="1">
        <v>25.4787405105386</v>
      </c>
    </row>
    <row r="184" spans="1:7" x14ac:dyDescent="0.2">
      <c r="A184" s="2"/>
      <c r="B184" t="s">
        <v>316</v>
      </c>
      <c r="C184" s="1">
        <v>2.0692638087966402</v>
      </c>
      <c r="D184" s="1">
        <v>1.0104077748029299E-2</v>
      </c>
      <c r="E184" s="1">
        <v>2.9187439683458199E-2</v>
      </c>
      <c r="F184" s="1">
        <v>3.2606260780977498</v>
      </c>
      <c r="G184" s="1">
        <v>12.7159583664631</v>
      </c>
    </row>
    <row r="185" spans="1:7" x14ac:dyDescent="0.2">
      <c r="A185" s="2"/>
      <c r="B185" t="s">
        <v>240</v>
      </c>
      <c r="C185" s="1">
        <v>2.0683775117582002</v>
      </c>
      <c r="D185" s="1">
        <v>5.45077523762775E-25</v>
      </c>
      <c r="E185" s="1">
        <v>8.3451368888080802E-23</v>
      </c>
      <c r="F185" s="1">
        <v>202.25366711802201</v>
      </c>
      <c r="G185" s="1">
        <v>898.06179329181498</v>
      </c>
    </row>
    <row r="186" spans="1:7" x14ac:dyDescent="0.2">
      <c r="A186" s="2"/>
      <c r="B186" t="s">
        <v>204</v>
      </c>
      <c r="C186" s="1">
        <v>2.0396187501649399</v>
      </c>
      <c r="D186" s="1">
        <v>1.77071531728521E-2</v>
      </c>
      <c r="E186" s="1">
        <v>4.68593181374512E-2</v>
      </c>
      <c r="F186" s="1">
        <v>4.0004259242777804</v>
      </c>
      <c r="G186" s="1">
        <v>13.713727900681</v>
      </c>
    </row>
    <row r="187" spans="1:7" x14ac:dyDescent="0.2">
      <c r="A187" s="2"/>
      <c r="B187" t="s">
        <v>6</v>
      </c>
      <c r="C187" s="1">
        <v>2.0372698406973102</v>
      </c>
      <c r="D187" s="1">
        <v>8.3516418435015404E-15</v>
      </c>
      <c r="E187" s="1">
        <v>3.4351424764659002E-13</v>
      </c>
      <c r="F187" s="1">
        <v>56.178375398983803</v>
      </c>
      <c r="G187" s="1">
        <v>226.581178590614</v>
      </c>
    </row>
    <row r="188" spans="1:7" x14ac:dyDescent="0.2">
      <c r="A188" s="2"/>
      <c r="B188" t="s">
        <v>18</v>
      </c>
      <c r="C188" s="1">
        <v>1.9976356635324499</v>
      </c>
      <c r="D188" s="1">
        <v>2.99615005611289E-5</v>
      </c>
      <c r="E188" s="1">
        <v>1.8455052133741401E-4</v>
      </c>
      <c r="F188" s="1">
        <v>10.687351689458399</v>
      </c>
      <c r="G188" s="1">
        <v>44.998729697332898</v>
      </c>
    </row>
    <row r="189" spans="1:7" x14ac:dyDescent="0.2">
      <c r="A189" s="2"/>
      <c r="B189" t="s">
        <v>232</v>
      </c>
      <c r="C189" s="1">
        <v>1.99392481768887</v>
      </c>
      <c r="D189" s="1">
        <v>2.9366871855402899E-5</v>
      </c>
      <c r="E189" s="1">
        <v>1.8137432868471401E-4</v>
      </c>
      <c r="F189" s="1">
        <v>10.2600440988221</v>
      </c>
      <c r="G189" s="1">
        <v>38.8977697234833</v>
      </c>
    </row>
    <row r="190" spans="1:7" x14ac:dyDescent="0.2">
      <c r="A190" s="2"/>
      <c r="B190" t="s">
        <v>48</v>
      </c>
      <c r="C190" s="1">
        <v>1.9727328325059199</v>
      </c>
      <c r="D190" s="1">
        <v>2.8185438229193899E-5</v>
      </c>
      <c r="E190" s="1">
        <v>1.7462551859715001E-4</v>
      </c>
      <c r="F190" s="1">
        <v>30.867271032148899</v>
      </c>
      <c r="G190" s="1">
        <v>109.966149250215</v>
      </c>
    </row>
    <row r="191" spans="1:7" x14ac:dyDescent="0.2">
      <c r="A191" s="2"/>
      <c r="B191" t="s">
        <v>10</v>
      </c>
      <c r="C191" s="1">
        <v>1.9575654355979</v>
      </c>
      <c r="D191" s="1">
        <v>8.6650772480219594E-5</v>
      </c>
      <c r="E191" s="1">
        <v>4.7530294347330701E-4</v>
      </c>
      <c r="F191" s="1">
        <v>15.630345992810801</v>
      </c>
      <c r="G191" s="1">
        <v>50.181155299811401</v>
      </c>
    </row>
    <row r="192" spans="1:7" x14ac:dyDescent="0.2">
      <c r="A192" s="2"/>
      <c r="B192" t="s">
        <v>177</v>
      </c>
      <c r="C192" s="1">
        <v>1.95405034977349</v>
      </c>
      <c r="D192" s="1">
        <v>1.4578026148049201E-3</v>
      </c>
      <c r="E192" s="1">
        <v>5.5704554158061397E-3</v>
      </c>
      <c r="F192" s="1">
        <v>4.8493528055908701</v>
      </c>
      <c r="G192" s="1">
        <v>18.221582307830801</v>
      </c>
    </row>
    <row r="193" spans="1:7" x14ac:dyDescent="0.2">
      <c r="A193" s="2"/>
      <c r="B193" t="s">
        <v>274</v>
      </c>
      <c r="C193" s="1">
        <v>1.93670069725059</v>
      </c>
      <c r="D193" s="1">
        <v>4.5664732743418698E-6</v>
      </c>
      <c r="E193" s="1">
        <v>3.4140767904045901E-5</v>
      </c>
      <c r="F193" s="1">
        <v>42.5377303993683</v>
      </c>
      <c r="G193" s="1">
        <v>146.35131402932601</v>
      </c>
    </row>
    <row r="194" spans="1:7" x14ac:dyDescent="0.2">
      <c r="A194" s="2"/>
      <c r="B194" t="s">
        <v>45</v>
      </c>
      <c r="C194" s="1">
        <v>1.91313112126692</v>
      </c>
      <c r="D194" s="1">
        <v>4.18120222517784E-31</v>
      </c>
      <c r="E194" s="1">
        <v>1.0475051901950099E-28</v>
      </c>
      <c r="F194" s="1">
        <v>174.877406495678</v>
      </c>
      <c r="G194" s="1">
        <v>680.52801398195595</v>
      </c>
    </row>
    <row r="195" spans="1:7" x14ac:dyDescent="0.2">
      <c r="A195" s="2"/>
      <c r="B195" t="s">
        <v>54</v>
      </c>
      <c r="C195" s="1">
        <v>1.9044569171922401</v>
      </c>
      <c r="D195" s="1">
        <v>1.2637076340760401E-28</v>
      </c>
      <c r="E195" s="1">
        <v>2.5988996253632498E-26</v>
      </c>
      <c r="F195" s="1">
        <v>525.94751592888804</v>
      </c>
      <c r="G195" s="1">
        <v>1898.9477194267399</v>
      </c>
    </row>
    <row r="196" spans="1:7" x14ac:dyDescent="0.2">
      <c r="A196" s="2"/>
      <c r="B196" t="s">
        <v>33</v>
      </c>
      <c r="C196" s="1">
        <v>1.90296679163572</v>
      </c>
      <c r="D196" s="1">
        <v>7.4056417575658694E-8</v>
      </c>
      <c r="E196" s="1">
        <v>8.4752772240448599E-7</v>
      </c>
      <c r="F196" s="1">
        <v>21.196242020377099</v>
      </c>
      <c r="G196" s="1">
        <v>79.945038865368105</v>
      </c>
    </row>
    <row r="197" spans="1:7" x14ac:dyDescent="0.2">
      <c r="A197" s="2"/>
      <c r="B197" t="s">
        <v>213</v>
      </c>
      <c r="C197" s="1">
        <v>1.88327956556762</v>
      </c>
      <c r="D197" s="1">
        <v>2.61123331768005E-5</v>
      </c>
      <c r="E197" s="1">
        <v>1.6317543711706799E-4</v>
      </c>
      <c r="F197" s="1">
        <v>13.5575473262258</v>
      </c>
      <c r="G197" s="1">
        <v>54.589269176733701</v>
      </c>
    </row>
    <row r="198" spans="1:7" x14ac:dyDescent="0.2">
      <c r="A198" s="2"/>
      <c r="B198" t="s">
        <v>73</v>
      </c>
      <c r="C198" s="1">
        <v>1.8792880309604101</v>
      </c>
      <c r="D198" s="1">
        <v>1.04487509247402E-3</v>
      </c>
      <c r="E198" s="1">
        <v>4.1707224505212904E-3</v>
      </c>
      <c r="F198" s="1">
        <v>11.5293968957799</v>
      </c>
      <c r="G198" s="1">
        <v>36.871852295850601</v>
      </c>
    </row>
    <row r="199" spans="1:7" x14ac:dyDescent="0.2">
      <c r="A199"/>
      <c r="B199" t="s">
        <v>96</v>
      </c>
      <c r="C199" s="1">
        <v>1.87329350891729</v>
      </c>
      <c r="D199" s="1">
        <v>4.03027453521168E-3</v>
      </c>
      <c r="E199" s="1">
        <v>1.3378258930542401E-2</v>
      </c>
      <c r="F199" s="1">
        <v>11.239489627202801</v>
      </c>
      <c r="G199" s="1">
        <v>40.889628534827899</v>
      </c>
    </row>
    <row r="200" spans="1:7" x14ac:dyDescent="0.2">
      <c r="A200" s="2"/>
      <c r="B200" t="s">
        <v>76</v>
      </c>
      <c r="C200" s="1">
        <v>1.85143126159384</v>
      </c>
      <c r="D200" s="1">
        <v>9.2817340216045706E-20</v>
      </c>
      <c r="E200" s="1">
        <v>7.5676339102774798E-18</v>
      </c>
      <c r="F200" s="1">
        <v>80.894483654483395</v>
      </c>
      <c r="G200" s="1">
        <v>309.014070808469</v>
      </c>
    </row>
    <row r="201" spans="1:7" x14ac:dyDescent="0.2">
      <c r="A201" s="2"/>
      <c r="B201" t="s">
        <v>294</v>
      </c>
      <c r="C201" s="1">
        <v>1.8285883533439999</v>
      </c>
      <c r="D201" s="1">
        <v>2.0714613749652699E-3</v>
      </c>
      <c r="E201" s="1">
        <v>7.5370124863075004E-3</v>
      </c>
      <c r="F201" s="1">
        <v>7.5463215211437404</v>
      </c>
      <c r="G201" s="1">
        <v>25.977269813354201</v>
      </c>
    </row>
    <row r="202" spans="1:7" x14ac:dyDescent="0.2">
      <c r="A202" s="2"/>
      <c r="B202" t="s">
        <v>95</v>
      </c>
      <c r="C202" s="1">
        <v>1.8264907026921999</v>
      </c>
      <c r="D202" s="1">
        <v>1.16980695351112E-2</v>
      </c>
      <c r="E202" s="1">
        <v>3.30912954474024E-2</v>
      </c>
      <c r="F202" s="1">
        <v>7.0132563204293401</v>
      </c>
      <c r="G202" s="1">
        <v>26.427807559100099</v>
      </c>
    </row>
    <row r="203" spans="1:7" x14ac:dyDescent="0.2">
      <c r="A203" s="2"/>
      <c r="B203" t="s">
        <v>273</v>
      </c>
      <c r="C203" s="1">
        <v>1.82507891581339</v>
      </c>
      <c r="D203" s="1">
        <v>4.5127323028210098E-4</v>
      </c>
      <c r="E203" s="1">
        <v>2.0311352638093202E-3</v>
      </c>
      <c r="F203" s="1">
        <v>19.6163369298676</v>
      </c>
      <c r="G203" s="1">
        <v>60.304015693382198</v>
      </c>
    </row>
    <row r="204" spans="1:7" x14ac:dyDescent="0.2">
      <c r="A204" s="2"/>
      <c r="B204" s="6" t="s">
        <v>115</v>
      </c>
      <c r="C204" s="1">
        <v>1.82231345617288</v>
      </c>
      <c r="D204" s="1">
        <v>1.27756846794361E-5</v>
      </c>
      <c r="E204" s="1">
        <v>8.6123365556727103E-5</v>
      </c>
      <c r="F204" s="1">
        <v>194.486679388559</v>
      </c>
      <c r="G204" s="1">
        <v>605.73099436844996</v>
      </c>
    </row>
    <row r="205" spans="1:7" x14ac:dyDescent="0.2">
      <c r="A205" s="2"/>
      <c r="B205" t="s">
        <v>161</v>
      </c>
      <c r="C205" s="1">
        <v>1.81855751546922</v>
      </c>
      <c r="D205" s="1">
        <v>8.3196935623927298E-14</v>
      </c>
      <c r="E205" s="1">
        <v>2.96987195845102E-12</v>
      </c>
      <c r="F205" s="1">
        <v>1064.95111550194</v>
      </c>
      <c r="G205" s="1">
        <v>3856.8147223379101</v>
      </c>
    </row>
    <row r="206" spans="1:7" x14ac:dyDescent="0.2">
      <c r="A206" s="2"/>
      <c r="B206" t="s">
        <v>258</v>
      </c>
      <c r="C206" s="1">
        <v>1.8165340804665899</v>
      </c>
      <c r="D206" s="1">
        <v>3.4874930990299801E-22</v>
      </c>
      <c r="E206" s="1">
        <v>3.91797594883409E-20</v>
      </c>
      <c r="F206" s="1">
        <v>221.44465056837001</v>
      </c>
      <c r="G206" s="1">
        <v>780.26743455723204</v>
      </c>
    </row>
    <row r="207" spans="1:7" x14ac:dyDescent="0.2">
      <c r="A207" s="2"/>
      <c r="B207" t="s">
        <v>189</v>
      </c>
      <c r="C207" s="1">
        <v>1.8160893205749</v>
      </c>
      <c r="D207" s="1">
        <v>1.23803388436719E-6</v>
      </c>
      <c r="E207" s="1">
        <v>1.0569311581595701E-5</v>
      </c>
      <c r="F207" s="1">
        <v>21.605745198737399</v>
      </c>
      <c r="G207" s="1">
        <v>77.014922299745194</v>
      </c>
    </row>
    <row r="208" spans="1:7" x14ac:dyDescent="0.2">
      <c r="A208" s="2"/>
      <c r="B208" t="s">
        <v>91</v>
      </c>
      <c r="C208" s="1">
        <v>1.80440342426004</v>
      </c>
      <c r="D208" s="1">
        <v>1.88604729950925E-52</v>
      </c>
      <c r="E208" s="1">
        <v>1.2993922869969E-49</v>
      </c>
      <c r="F208" s="1">
        <v>1154.76962970915</v>
      </c>
      <c r="G208" s="1">
        <v>4031.42274558196</v>
      </c>
    </row>
    <row r="209" spans="1:7" x14ac:dyDescent="0.2">
      <c r="A209" s="2"/>
      <c r="B209" t="s">
        <v>171</v>
      </c>
      <c r="C209" s="1">
        <v>1.76668809701374</v>
      </c>
      <c r="D209" s="1">
        <v>2.5738487283230601E-5</v>
      </c>
      <c r="E209" s="1">
        <v>1.6110319077465701E-4</v>
      </c>
      <c r="F209" s="1">
        <v>21.049641148422001</v>
      </c>
      <c r="G209" s="1">
        <v>70.852417519918404</v>
      </c>
    </row>
    <row r="210" spans="1:7" x14ac:dyDescent="0.2">
      <c r="A210" s="3"/>
      <c r="B210" t="s">
        <v>39</v>
      </c>
      <c r="C210" s="1">
        <v>1.76435686261794</v>
      </c>
      <c r="D210" s="1">
        <v>8.9704019345025006E-5</v>
      </c>
      <c r="E210" s="1">
        <v>4.9107337407830703E-4</v>
      </c>
      <c r="F210" s="1">
        <v>13.7129698351645</v>
      </c>
      <c r="G210" s="1">
        <v>48.992053306904403</v>
      </c>
    </row>
    <row r="211" spans="1:7" x14ac:dyDescent="0.2">
      <c r="A211" s="2"/>
      <c r="B211" t="s">
        <v>166</v>
      </c>
      <c r="C211" s="1">
        <v>1.7480429487901299</v>
      </c>
      <c r="D211" s="1">
        <v>3.8170977739725E-3</v>
      </c>
      <c r="E211" s="1">
        <v>1.2759379960512201E-2</v>
      </c>
      <c r="F211" s="1">
        <v>16.231477192177699</v>
      </c>
      <c r="G211" s="1">
        <v>55.078713575316499</v>
      </c>
    </row>
    <row r="212" spans="1:7" x14ac:dyDescent="0.2">
      <c r="A212" s="2"/>
      <c r="B212" t="s">
        <v>203</v>
      </c>
      <c r="C212" s="1">
        <v>1.7436439809090201</v>
      </c>
      <c r="D212" s="1">
        <v>3.58462915994421E-3</v>
      </c>
      <c r="E212" s="1">
        <v>1.20587415026541E-2</v>
      </c>
      <c r="F212" s="1">
        <v>11.515558596075</v>
      </c>
      <c r="G212" s="1">
        <v>33.021702342686702</v>
      </c>
    </row>
    <row r="213" spans="1:7" x14ac:dyDescent="0.2">
      <c r="A213" s="3"/>
      <c r="B213" t="s">
        <v>145</v>
      </c>
      <c r="C213" s="1">
        <v>1.72526587993444</v>
      </c>
      <c r="D213" s="1">
        <v>6.2512518423998298E-3</v>
      </c>
      <c r="E213" s="1">
        <v>1.93477087009046E-2</v>
      </c>
      <c r="F213" s="1">
        <v>7.3678601626041198</v>
      </c>
      <c r="G213" s="1">
        <v>23.068790866625999</v>
      </c>
    </row>
    <row r="214" spans="1:7" x14ac:dyDescent="0.2">
      <c r="A214" s="2"/>
      <c r="B214" t="s">
        <v>37</v>
      </c>
      <c r="C214" s="1">
        <v>1.71677713929026</v>
      </c>
      <c r="D214" s="1">
        <v>6.3199929460567598E-6</v>
      </c>
      <c r="E214" s="1">
        <v>4.5929948736137198E-5</v>
      </c>
      <c r="F214" s="1">
        <v>63.241893305789702</v>
      </c>
      <c r="G214" s="1">
        <v>216.09394544857801</v>
      </c>
    </row>
    <row r="215" spans="1:7" x14ac:dyDescent="0.2">
      <c r="A215" s="2"/>
      <c r="B215" t="s">
        <v>192</v>
      </c>
      <c r="C215" s="1">
        <v>1.7129907275551499</v>
      </c>
      <c r="D215" s="1">
        <v>1.28204020228752E-3</v>
      </c>
      <c r="E215" s="1">
        <v>4.9705210881597498E-3</v>
      </c>
      <c r="F215" s="1">
        <v>11.8764474257252</v>
      </c>
      <c r="G215" s="1">
        <v>41.771022274465899</v>
      </c>
    </row>
    <row r="216" spans="1:7" x14ac:dyDescent="0.2">
      <c r="A216" s="2"/>
      <c r="B216" t="s">
        <v>296</v>
      </c>
      <c r="C216" s="1">
        <v>1.6630771523271899</v>
      </c>
      <c r="D216" s="1">
        <v>5.7187467383411602E-3</v>
      </c>
      <c r="E216" s="1">
        <v>1.8019348572513801E-2</v>
      </c>
      <c r="F216" s="1">
        <v>12.0792159586198</v>
      </c>
      <c r="G216" s="1">
        <v>37.255617507196597</v>
      </c>
    </row>
    <row r="217" spans="1:7" x14ac:dyDescent="0.2">
      <c r="A217" s="2"/>
      <c r="B217" t="s">
        <v>251</v>
      </c>
      <c r="C217" s="1">
        <v>1.65947124573863</v>
      </c>
      <c r="D217" s="1">
        <v>2.2547735333773699E-5</v>
      </c>
      <c r="E217" s="1">
        <v>1.43636266834983E-4</v>
      </c>
      <c r="F217" s="1">
        <v>20.3081191148536</v>
      </c>
      <c r="G217" s="1">
        <v>63.274496296958503</v>
      </c>
    </row>
    <row r="218" spans="1:7" x14ac:dyDescent="0.2">
      <c r="A218" s="2"/>
      <c r="B218" t="s">
        <v>209</v>
      </c>
      <c r="C218" s="1">
        <v>1.6569757095814801</v>
      </c>
      <c r="D218" s="1">
        <v>1.46224704043233E-6</v>
      </c>
      <c r="E218" s="1">
        <v>1.23005506533071E-5</v>
      </c>
      <c r="F218" s="1">
        <v>27.5714899921336</v>
      </c>
      <c r="G218" s="1">
        <v>85.635902290421896</v>
      </c>
    </row>
    <row r="219" spans="1:7" x14ac:dyDescent="0.2">
      <c r="A219" s="3"/>
      <c r="B219" t="s">
        <v>172</v>
      </c>
      <c r="C219" s="1">
        <v>1.65564289422266</v>
      </c>
      <c r="D219" s="1">
        <v>5.0841152229254303E-17</v>
      </c>
      <c r="E219" s="1">
        <v>2.9311306969326199E-15</v>
      </c>
      <c r="F219" s="1">
        <v>104.53502487062801</v>
      </c>
      <c r="G219" s="1">
        <v>333.34449468698102</v>
      </c>
    </row>
    <row r="220" spans="1:7" x14ac:dyDescent="0.2">
      <c r="A220" s="2"/>
      <c r="B220" t="s">
        <v>151</v>
      </c>
      <c r="C220" s="1">
        <v>1.64727271587718</v>
      </c>
      <c r="D220" s="1">
        <v>9.2032862736414808E-3</v>
      </c>
      <c r="E220" s="1">
        <v>2.7027297861147902E-2</v>
      </c>
      <c r="F220" s="1">
        <v>10.2317708118961</v>
      </c>
      <c r="G220" s="1">
        <v>28.375699234396901</v>
      </c>
    </row>
    <row r="221" spans="1:7" x14ac:dyDescent="0.2">
      <c r="A221" s="2"/>
      <c r="B221" t="s">
        <v>342</v>
      </c>
      <c r="C221" s="1">
        <v>1.6362204922900501</v>
      </c>
      <c r="D221" s="1">
        <v>9.8074912034673296E-3</v>
      </c>
      <c r="E221" s="1">
        <v>2.8473961502860599E-2</v>
      </c>
      <c r="F221" s="1">
        <v>5.69827968690395</v>
      </c>
      <c r="G221" s="1">
        <v>18.2088171465067</v>
      </c>
    </row>
    <row r="222" spans="1:7" x14ac:dyDescent="0.2">
      <c r="A222" s="2"/>
      <c r="B222" t="s">
        <v>186</v>
      </c>
      <c r="C222" s="1">
        <v>1.6357108930598501</v>
      </c>
      <c r="D222" s="1">
        <v>3.2739655978798801E-18</v>
      </c>
      <c r="E222" s="1">
        <v>2.2222646292210301E-16</v>
      </c>
      <c r="F222" s="1">
        <v>79.240824265362093</v>
      </c>
      <c r="G222" s="1">
        <v>231.98973847088899</v>
      </c>
    </row>
    <row r="223" spans="1:7" x14ac:dyDescent="0.2">
      <c r="A223" s="2"/>
      <c r="B223" t="s">
        <v>80</v>
      </c>
      <c r="C223" s="1">
        <v>1.6270687727558</v>
      </c>
      <c r="D223" s="1">
        <v>9.3391026229560799E-8</v>
      </c>
      <c r="E223" s="1">
        <v>1.0445088883255799E-6</v>
      </c>
      <c r="F223" s="1">
        <v>55.090778435898599</v>
      </c>
      <c r="G223" s="1">
        <v>172.287920842246</v>
      </c>
    </row>
    <row r="224" spans="1:7" x14ac:dyDescent="0.2">
      <c r="A224" s="2"/>
      <c r="B224" t="s">
        <v>275</v>
      </c>
      <c r="C224" s="1">
        <v>1.62001330846039</v>
      </c>
      <c r="D224" s="1">
        <v>1.6356204579824401E-4</v>
      </c>
      <c r="E224" s="1">
        <v>8.3564012942306603E-4</v>
      </c>
      <c r="F224" s="1">
        <v>139.39216676381699</v>
      </c>
      <c r="G224" s="1">
        <v>357.64336275333199</v>
      </c>
    </row>
    <row r="225" spans="1:7" x14ac:dyDescent="0.2">
      <c r="A225" s="3"/>
      <c r="B225" t="s">
        <v>22</v>
      </c>
      <c r="C225" s="1">
        <v>1.6160152932243199</v>
      </c>
      <c r="D225" s="1">
        <v>8.5344160091121107E-6</v>
      </c>
      <c r="E225" s="1">
        <v>5.9875620259447901E-5</v>
      </c>
      <c r="F225" s="1">
        <v>43.7209200610721</v>
      </c>
      <c r="G225" s="1">
        <v>125.084062976819</v>
      </c>
    </row>
    <row r="226" spans="1:7" x14ac:dyDescent="0.2">
      <c r="A226" s="2"/>
      <c r="B226" t="s">
        <v>238</v>
      </c>
      <c r="C226" s="1">
        <v>1.6030660860308601</v>
      </c>
      <c r="D226" s="1">
        <v>1.7952063187562298E-8</v>
      </c>
      <c r="E226" s="1">
        <v>2.3096309865678899E-7</v>
      </c>
      <c r="F226" s="1">
        <v>713.87664976458302</v>
      </c>
      <c r="G226" s="1">
        <v>2345.8432364774199</v>
      </c>
    </row>
    <row r="227" spans="1:7" x14ac:dyDescent="0.2">
      <c r="A227" s="2"/>
      <c r="B227" t="s">
        <v>127</v>
      </c>
      <c r="C227" s="1">
        <v>1.60296817235561</v>
      </c>
      <c r="D227" s="1">
        <v>1.1845705815796701E-3</v>
      </c>
      <c r="E227" s="1">
        <v>4.6431590937316301E-3</v>
      </c>
      <c r="F227" s="1">
        <v>15.242831113901101</v>
      </c>
      <c r="G227" s="1">
        <v>44.693511320972398</v>
      </c>
    </row>
    <row r="228" spans="1:7" x14ac:dyDescent="0.2">
      <c r="A228" s="2"/>
      <c r="B228" t="s">
        <v>9</v>
      </c>
      <c r="C228" s="1">
        <v>1.59684041641344</v>
      </c>
      <c r="D228" s="1">
        <v>1.83591877618817E-11</v>
      </c>
      <c r="E228" s="1">
        <v>4.3615732443270402E-10</v>
      </c>
      <c r="F228" s="1">
        <v>72.871500681595407</v>
      </c>
      <c r="G228" s="1">
        <v>216.01564301780101</v>
      </c>
    </row>
    <row r="229" spans="1:7" x14ac:dyDescent="0.2">
      <c r="A229" s="2"/>
      <c r="B229" t="s">
        <v>313</v>
      </c>
      <c r="C229" s="1">
        <v>1.58923021093037</v>
      </c>
      <c r="D229" s="1">
        <v>4.37574301566935E-10</v>
      </c>
      <c r="E229" s="1">
        <v>7.8814853611644398E-9</v>
      </c>
      <c r="F229" s="1">
        <v>56.659456825933198</v>
      </c>
      <c r="G229" s="1">
        <v>171.74722595243</v>
      </c>
    </row>
    <row r="230" spans="1:7" x14ac:dyDescent="0.2">
      <c r="A230" s="3"/>
      <c r="B230" t="s">
        <v>126</v>
      </c>
      <c r="C230" s="1">
        <v>1.5861884136736599</v>
      </c>
      <c r="D230" s="1">
        <v>8.0965286926624394E-11</v>
      </c>
      <c r="E230" s="1">
        <v>1.71633952086455E-9</v>
      </c>
      <c r="F230" s="1">
        <v>54.8646670902125</v>
      </c>
      <c r="G230" s="1">
        <v>158.80977857156401</v>
      </c>
    </row>
    <row r="231" spans="1:7" x14ac:dyDescent="0.2">
      <c r="A231" s="2"/>
      <c r="B231" t="s">
        <v>194</v>
      </c>
      <c r="C231" s="1">
        <v>1.5826869101804899</v>
      </c>
      <c r="D231" s="1">
        <v>4.6214237255597303E-6</v>
      </c>
      <c r="E231" s="1">
        <v>3.4514144994302198E-5</v>
      </c>
      <c r="F231" s="1">
        <v>26.432059154727298</v>
      </c>
      <c r="G231" s="1">
        <v>80.929165064463504</v>
      </c>
    </row>
    <row r="232" spans="1:7" x14ac:dyDescent="0.2">
      <c r="A232" s="2"/>
      <c r="B232" t="s">
        <v>152</v>
      </c>
      <c r="C232" s="1">
        <v>1.5678340355154801</v>
      </c>
      <c r="D232" s="1">
        <v>6.6213936973516501E-3</v>
      </c>
      <c r="E232" s="1">
        <v>2.0315338177646001E-2</v>
      </c>
      <c r="F232" s="1">
        <v>18.002177528147101</v>
      </c>
      <c r="G232" s="1">
        <v>49.412190092728203</v>
      </c>
    </row>
    <row r="233" spans="1:7" x14ac:dyDescent="0.2">
      <c r="A233" s="2"/>
      <c r="B233" t="s">
        <v>326</v>
      </c>
      <c r="C233" s="1">
        <v>1.55311577391899</v>
      </c>
      <c r="D233" s="1">
        <v>1.75903814503745E-2</v>
      </c>
      <c r="E233" s="1">
        <v>4.6647010393516201E-2</v>
      </c>
      <c r="F233" s="1">
        <v>6.1787644263373096</v>
      </c>
      <c r="G233" s="1">
        <v>18.7377248085193</v>
      </c>
    </row>
    <row r="234" spans="1:7" x14ac:dyDescent="0.2">
      <c r="A234" s="2"/>
      <c r="B234" t="s">
        <v>309</v>
      </c>
      <c r="C234" s="1">
        <v>1.5519957735913099</v>
      </c>
      <c r="D234" s="1">
        <v>4.3054391078854197E-3</v>
      </c>
      <c r="E234" s="1">
        <v>1.4141751005376201E-2</v>
      </c>
      <c r="F234" s="1">
        <v>22.475013141834498</v>
      </c>
      <c r="G234" s="1">
        <v>55.794282578188401</v>
      </c>
    </row>
    <row r="235" spans="1:7" x14ac:dyDescent="0.2">
      <c r="A235" s="2"/>
      <c r="B235" t="s">
        <v>108</v>
      </c>
      <c r="C235" s="1">
        <v>1.54350086720067</v>
      </c>
      <c r="D235" s="1">
        <v>9.2040952821091897E-51</v>
      </c>
      <c r="E235" s="1">
        <v>5.5140534300948999E-48</v>
      </c>
      <c r="F235" s="1">
        <v>1997.6864620864401</v>
      </c>
      <c r="G235" s="1">
        <v>5731.7648850893202</v>
      </c>
    </row>
    <row r="236" spans="1:7" x14ac:dyDescent="0.2">
      <c r="A236" s="3"/>
      <c r="B236" t="s">
        <v>141</v>
      </c>
      <c r="C236" s="1">
        <v>1.52433744417434</v>
      </c>
      <c r="D236" s="1">
        <v>1.0760275164886099E-2</v>
      </c>
      <c r="E236" s="1">
        <v>3.0798884814492299E-2</v>
      </c>
      <c r="F236" s="1">
        <v>7.3395868756781102</v>
      </c>
      <c r="G236" s="1">
        <v>19.776836314211</v>
      </c>
    </row>
    <row r="237" spans="1:7" x14ac:dyDescent="0.2">
      <c r="A237" s="2"/>
      <c r="B237" t="s">
        <v>78</v>
      </c>
      <c r="C237" s="1">
        <v>1.5241942314827599</v>
      </c>
      <c r="D237" s="1">
        <v>1.6684489373542701E-3</v>
      </c>
      <c r="E237" s="1">
        <v>6.2386859994041904E-3</v>
      </c>
      <c r="F237" s="1">
        <v>12.337262740612401</v>
      </c>
      <c r="G237" s="1">
        <v>36.248952914682803</v>
      </c>
    </row>
    <row r="238" spans="1:7" x14ac:dyDescent="0.2">
      <c r="A238" s="2"/>
      <c r="B238" t="s">
        <v>24</v>
      </c>
      <c r="C238" s="1">
        <v>1.51763255808209</v>
      </c>
      <c r="D238" s="1">
        <v>4.3985971259082598E-13</v>
      </c>
      <c r="E238" s="1">
        <v>1.41278018176899E-11</v>
      </c>
      <c r="F238" s="1">
        <v>388.47888288847798</v>
      </c>
      <c r="G238" s="1">
        <v>1176.29837033116</v>
      </c>
    </row>
    <row r="239" spans="1:7" x14ac:dyDescent="0.2">
      <c r="A239" s="2"/>
      <c r="B239" t="s">
        <v>143</v>
      </c>
      <c r="C239" s="1">
        <v>1.4894757138143999</v>
      </c>
      <c r="D239" s="1">
        <v>1.04307620233462E-2</v>
      </c>
      <c r="E239" s="1">
        <v>3.00178508604192E-2</v>
      </c>
      <c r="F239" s="1">
        <v>6.93472144712677</v>
      </c>
      <c r="G239" s="1">
        <v>19.728844757141299</v>
      </c>
    </row>
    <row r="240" spans="1:7" x14ac:dyDescent="0.2">
      <c r="A240" s="2"/>
      <c r="B240" t="s">
        <v>114</v>
      </c>
      <c r="C240" s="1">
        <v>1.4853690865485401</v>
      </c>
      <c r="D240" s="1">
        <v>4.9008892316262298E-3</v>
      </c>
      <c r="E240" s="1">
        <v>1.5812476164760999E-2</v>
      </c>
      <c r="F240" s="1">
        <v>9.2014670096228599</v>
      </c>
      <c r="G240" s="1">
        <v>25.298271904404299</v>
      </c>
    </row>
    <row r="241" spans="1:7" x14ac:dyDescent="0.2">
      <c r="A241" s="2"/>
      <c r="B241" t="s">
        <v>248</v>
      </c>
      <c r="C241" s="1">
        <v>1.4848429752374199</v>
      </c>
      <c r="D241" s="1">
        <v>2.3685580260462799E-3</v>
      </c>
      <c r="E241" s="1">
        <v>8.4637865769947203E-3</v>
      </c>
      <c r="F241" s="1">
        <v>14.310134921960399</v>
      </c>
      <c r="G241" s="1">
        <v>38.159739486189899</v>
      </c>
    </row>
    <row r="242" spans="1:7" x14ac:dyDescent="0.2">
      <c r="A242" s="2"/>
      <c r="B242" t="s">
        <v>46</v>
      </c>
      <c r="C242" s="1">
        <v>1.4811708456700401</v>
      </c>
      <c r="D242" s="1">
        <v>3.10672868316139E-5</v>
      </c>
      <c r="E242" s="1">
        <v>1.9084981955096199E-4</v>
      </c>
      <c r="F242" s="1">
        <v>105.645431669845</v>
      </c>
      <c r="G242" s="1">
        <v>250.211365663484</v>
      </c>
    </row>
    <row r="243" spans="1:7" x14ac:dyDescent="0.2">
      <c r="A243" s="2"/>
      <c r="B243" t="s">
        <v>223</v>
      </c>
      <c r="C243" s="1">
        <v>1.4640911077291801</v>
      </c>
      <c r="D243" s="1">
        <v>7.7818322642201603E-3</v>
      </c>
      <c r="E243" s="1">
        <v>2.33658458855284E-2</v>
      </c>
      <c r="F243" s="1">
        <v>8.7995171434920803</v>
      </c>
      <c r="G243" s="1">
        <v>24.452394166171</v>
      </c>
    </row>
    <row r="244" spans="1:7" x14ac:dyDescent="0.2">
      <c r="A244" s="2"/>
      <c r="B244" t="s">
        <v>65</v>
      </c>
      <c r="C244" s="1">
        <v>1.46281450235313</v>
      </c>
      <c r="D244" s="1">
        <v>2.0650153854535301E-3</v>
      </c>
      <c r="E244" s="1">
        <v>7.5191431982149304E-3</v>
      </c>
      <c r="F244" s="1">
        <v>13.568612888392</v>
      </c>
      <c r="G244" s="1">
        <v>35.166163878602397</v>
      </c>
    </row>
    <row r="245" spans="1:7" x14ac:dyDescent="0.2">
      <c r="A245" s="2"/>
      <c r="B245" t="s">
        <v>69</v>
      </c>
      <c r="C245" s="1">
        <v>1.4256757320642299</v>
      </c>
      <c r="D245" s="1">
        <v>2.7340120719518699E-3</v>
      </c>
      <c r="E245" s="1">
        <v>9.5638365928979001E-3</v>
      </c>
      <c r="F245" s="1">
        <v>16.274857103562798</v>
      </c>
      <c r="G245" s="1">
        <v>33.674079308527801</v>
      </c>
    </row>
    <row r="246" spans="1:7" x14ac:dyDescent="0.2">
      <c r="A246" s="2"/>
      <c r="B246" t="s">
        <v>334</v>
      </c>
      <c r="C246" s="1">
        <v>1.4220348819881701</v>
      </c>
      <c r="D246" s="1">
        <v>1.39484269283449E-4</v>
      </c>
      <c r="E246" s="1">
        <v>7.2801278274872998E-4</v>
      </c>
      <c r="F246" s="1">
        <v>21.415764415397302</v>
      </c>
      <c r="G246" s="1">
        <v>57.461408506530397</v>
      </c>
    </row>
    <row r="247" spans="1:7" x14ac:dyDescent="0.2">
      <c r="A247" s="3"/>
      <c r="B247" t="s">
        <v>135</v>
      </c>
      <c r="C247" s="1">
        <v>1.41677165466111</v>
      </c>
      <c r="D247" s="1">
        <v>1.2350002813316E-2</v>
      </c>
      <c r="E247" s="1">
        <v>3.4650032664345298E-2</v>
      </c>
      <c r="F247" s="1">
        <v>6.9849830335033403</v>
      </c>
      <c r="G247" s="1">
        <v>18.3874842035938</v>
      </c>
    </row>
    <row r="248" spans="1:7" x14ac:dyDescent="0.2">
      <c r="A248" s="2"/>
      <c r="B248" t="s">
        <v>259</v>
      </c>
      <c r="C248" s="1">
        <v>1.41466110545166</v>
      </c>
      <c r="D248" s="1">
        <v>1.1651855446586201E-3</v>
      </c>
      <c r="E248" s="1">
        <v>4.5830132776345503E-3</v>
      </c>
      <c r="F248" s="1">
        <v>13.0211127004565</v>
      </c>
      <c r="G248" s="1">
        <v>34.948667327675302</v>
      </c>
    </row>
    <row r="249" spans="1:7" x14ac:dyDescent="0.2">
      <c r="A249" s="2"/>
      <c r="B249" t="s">
        <v>321</v>
      </c>
      <c r="C249" s="1">
        <v>1.4111009917042101</v>
      </c>
      <c r="D249" s="1">
        <v>1.7978768356910501E-4</v>
      </c>
      <c r="E249" s="1">
        <v>9.0843215691188098E-4</v>
      </c>
      <c r="F249" s="1">
        <v>41.2666554150222</v>
      </c>
      <c r="G249" s="1">
        <v>104.29284446476299</v>
      </c>
    </row>
    <row r="250" spans="1:7" x14ac:dyDescent="0.2">
      <c r="A250" s="2"/>
      <c r="B250" t="s">
        <v>30</v>
      </c>
      <c r="C250" s="1">
        <v>1.3848977851042801</v>
      </c>
      <c r="D250" s="1">
        <v>1.9384918681584501E-9</v>
      </c>
      <c r="E250" s="1">
        <v>3.0807934776649597E-8</v>
      </c>
      <c r="F250" s="1">
        <v>79.440241686628795</v>
      </c>
      <c r="G250" s="1">
        <v>207.89875129507499</v>
      </c>
    </row>
    <row r="251" spans="1:7" x14ac:dyDescent="0.2">
      <c r="A251" s="2"/>
      <c r="B251" t="s">
        <v>72</v>
      </c>
      <c r="C251" s="1">
        <v>1.3815871501471599</v>
      </c>
      <c r="D251" s="1">
        <v>2.6379874160579802E-9</v>
      </c>
      <c r="E251" s="1">
        <v>4.0795542767523E-8</v>
      </c>
      <c r="F251" s="1">
        <v>261.24592350364901</v>
      </c>
      <c r="G251" s="1">
        <v>679.601230932411</v>
      </c>
    </row>
    <row r="252" spans="1:7" x14ac:dyDescent="0.2">
      <c r="A252" s="2"/>
      <c r="B252" t="s">
        <v>132</v>
      </c>
      <c r="C252" s="1">
        <v>1.37741544191308</v>
      </c>
      <c r="D252" s="1">
        <v>4.2246758153112598E-4</v>
      </c>
      <c r="E252" s="1">
        <v>1.9142324254907599E-3</v>
      </c>
      <c r="F252" s="1">
        <v>26.305506620230702</v>
      </c>
      <c r="G252" s="1">
        <v>68.904870008552294</v>
      </c>
    </row>
    <row r="253" spans="1:7" x14ac:dyDescent="0.2">
      <c r="A253" s="2"/>
      <c r="B253" t="s">
        <v>147</v>
      </c>
      <c r="C253" s="1">
        <v>1.36977166514721</v>
      </c>
      <c r="D253" s="1">
        <v>4.0972842366444598E-3</v>
      </c>
      <c r="E253" s="1">
        <v>1.35712691097894E-2</v>
      </c>
      <c r="F253" s="1">
        <v>11.569786295022499</v>
      </c>
      <c r="G253" s="1">
        <v>29.967447175702201</v>
      </c>
    </row>
    <row r="254" spans="1:7" x14ac:dyDescent="0.2">
      <c r="A254" s="2"/>
      <c r="B254" t="s">
        <v>57</v>
      </c>
      <c r="C254" s="1">
        <v>1.36522178961234</v>
      </c>
      <c r="D254" s="1">
        <v>3.6007974604365799E-7</v>
      </c>
      <c r="E254" s="1">
        <v>3.5238201851815102E-6</v>
      </c>
      <c r="F254" s="1">
        <v>3267.9616202286102</v>
      </c>
      <c r="G254" s="1">
        <v>7360.9094130424101</v>
      </c>
    </row>
    <row r="255" spans="1:7" x14ac:dyDescent="0.2">
      <c r="A255" s="2"/>
      <c r="B255" t="s">
        <v>281</v>
      </c>
      <c r="C255" s="1">
        <v>1.3643218146182501</v>
      </c>
      <c r="D255" s="1">
        <v>3.9831577063759796E-3</v>
      </c>
      <c r="E255" s="1">
        <v>1.32473883746451E-2</v>
      </c>
      <c r="F255" s="1">
        <v>13.546027901425299</v>
      </c>
      <c r="G255" s="1">
        <v>34.895727974334797</v>
      </c>
    </row>
    <row r="256" spans="1:7" x14ac:dyDescent="0.2">
      <c r="A256" s="2"/>
      <c r="B256" t="s">
        <v>252</v>
      </c>
      <c r="C256" s="1">
        <v>1.35682484169491</v>
      </c>
      <c r="D256" s="1">
        <v>2.2797621071962699E-22</v>
      </c>
      <c r="E256" s="1">
        <v>2.65458288441636E-20</v>
      </c>
      <c r="F256" s="1">
        <v>723.16410753228604</v>
      </c>
      <c r="G256" s="1">
        <v>1827.73140860995</v>
      </c>
    </row>
    <row r="257" spans="1:7" x14ac:dyDescent="0.2">
      <c r="A257" s="2"/>
      <c r="B257" t="s">
        <v>253</v>
      </c>
      <c r="C257" s="1">
        <v>1.35415031940501</v>
      </c>
      <c r="D257" s="1">
        <v>3.2658647950327799E-3</v>
      </c>
      <c r="E257" s="1">
        <v>1.11691116929155E-2</v>
      </c>
      <c r="F257" s="1">
        <v>14.604604990624599</v>
      </c>
      <c r="G257" s="1">
        <v>38.796227644208599</v>
      </c>
    </row>
    <row r="258" spans="1:7" x14ac:dyDescent="0.2">
      <c r="A258" s="2"/>
      <c r="B258" t="s">
        <v>29</v>
      </c>
      <c r="C258" s="1">
        <v>1.35138324370296</v>
      </c>
      <c r="D258" s="1">
        <v>6.2284891597829503E-10</v>
      </c>
      <c r="E258" s="1">
        <v>1.0822490811179E-8</v>
      </c>
      <c r="F258" s="1">
        <v>147.701506432478</v>
      </c>
      <c r="G258" s="1">
        <v>374.40469623540201</v>
      </c>
    </row>
    <row r="259" spans="1:7" x14ac:dyDescent="0.2">
      <c r="A259" s="2"/>
      <c r="B259" t="s">
        <v>140</v>
      </c>
      <c r="C259" s="1">
        <v>1.33816648287965</v>
      </c>
      <c r="D259" s="1">
        <v>5.7115609570452402E-4</v>
      </c>
      <c r="E259" s="1">
        <v>2.4928602605995098E-3</v>
      </c>
      <c r="F259" s="1">
        <v>16.760358505717502</v>
      </c>
      <c r="G259" s="1">
        <v>40.461207859572802</v>
      </c>
    </row>
    <row r="260" spans="1:7" x14ac:dyDescent="0.2">
      <c r="A260" s="2"/>
      <c r="B260" t="s">
        <v>328</v>
      </c>
      <c r="C260" s="1">
        <v>1.3147176847419899</v>
      </c>
      <c r="D260" s="1">
        <v>5.7916849947867903E-4</v>
      </c>
      <c r="E260" s="1">
        <v>2.5166706888416E-3</v>
      </c>
      <c r="F260" s="1">
        <v>19.093068966565301</v>
      </c>
      <c r="G260" s="1">
        <v>47.618146080456903</v>
      </c>
    </row>
    <row r="261" spans="1:7" x14ac:dyDescent="0.2">
      <c r="A261" s="2"/>
      <c r="B261" t="s">
        <v>53</v>
      </c>
      <c r="C261" s="1">
        <v>1.29659045570589</v>
      </c>
      <c r="D261" s="1">
        <v>2.9173585395624601E-18</v>
      </c>
      <c r="E261" s="1">
        <v>1.9999145928672201E-16</v>
      </c>
      <c r="F261" s="1">
        <v>169.799834169538</v>
      </c>
      <c r="G261" s="1">
        <v>415.334530919793</v>
      </c>
    </row>
    <row r="262" spans="1:7" x14ac:dyDescent="0.2">
      <c r="A262" s="2"/>
      <c r="B262" t="s">
        <v>330</v>
      </c>
      <c r="C262" s="1">
        <v>1.2825823786411099</v>
      </c>
      <c r="D262" s="1">
        <v>3.0663000394624498E-10</v>
      </c>
      <c r="E262" s="1">
        <v>5.68648024814982E-9</v>
      </c>
      <c r="F262" s="1">
        <v>85.517886252696798</v>
      </c>
      <c r="G262" s="1">
        <v>209.10064105003099</v>
      </c>
    </row>
    <row r="263" spans="1:7" x14ac:dyDescent="0.2">
      <c r="A263" s="2"/>
      <c r="B263" t="s">
        <v>181</v>
      </c>
      <c r="C263" s="1">
        <v>1.28080051597754</v>
      </c>
      <c r="D263" s="1">
        <v>4.5069152589018503E-9</v>
      </c>
      <c r="E263" s="1">
        <v>6.5924400586420997E-8</v>
      </c>
      <c r="F263" s="1">
        <v>219.030072436018</v>
      </c>
      <c r="G263" s="1">
        <v>526.78964791769204</v>
      </c>
    </row>
    <row r="264" spans="1:7" x14ac:dyDescent="0.2">
      <c r="A264" s="2"/>
      <c r="B264" t="s">
        <v>250</v>
      </c>
      <c r="C264" s="1">
        <v>1.27675580988814</v>
      </c>
      <c r="D264" s="1">
        <v>3.2190548932561399E-3</v>
      </c>
      <c r="E264" s="1">
        <v>1.10254430460294E-2</v>
      </c>
      <c r="F264" s="1">
        <v>16.811888416848099</v>
      </c>
      <c r="G264" s="1">
        <v>40.420499657688701</v>
      </c>
    </row>
    <row r="265" spans="1:7" x14ac:dyDescent="0.2">
      <c r="A265" s="2"/>
      <c r="B265" t="s">
        <v>198</v>
      </c>
      <c r="C265" s="1">
        <v>1.27650540440935</v>
      </c>
      <c r="D265" s="1">
        <v>5.23007118950945E-5</v>
      </c>
      <c r="E265" s="1">
        <v>3.0165404319903999E-4</v>
      </c>
      <c r="F265" s="1">
        <v>37.537442935203998</v>
      </c>
      <c r="G265" s="1">
        <v>97.275820966122595</v>
      </c>
    </row>
    <row r="266" spans="1:7" x14ac:dyDescent="0.2">
      <c r="A266" s="2"/>
      <c r="B266" t="s">
        <v>174</v>
      </c>
      <c r="C266" s="1">
        <v>1.2733241555525401</v>
      </c>
      <c r="D266" s="1">
        <v>9.5105703162622496E-11</v>
      </c>
      <c r="E266" s="1">
        <v>1.9946141307119899E-9</v>
      </c>
      <c r="F266" s="1">
        <v>92.634363533696202</v>
      </c>
      <c r="G266" s="1">
        <v>224.32308878513899</v>
      </c>
    </row>
    <row r="267" spans="1:7" x14ac:dyDescent="0.2">
      <c r="A267" s="2"/>
      <c r="B267" t="s">
        <v>200</v>
      </c>
      <c r="C267" s="1">
        <v>1.2716168672511701</v>
      </c>
      <c r="D267" s="1">
        <v>1.22073583998553E-2</v>
      </c>
      <c r="E267" s="1">
        <v>3.4313584535211397E-2</v>
      </c>
      <c r="F267" s="1">
        <v>10.6925861267834</v>
      </c>
      <c r="G267" s="1">
        <v>24.703048558862601</v>
      </c>
    </row>
    <row r="268" spans="1:7" x14ac:dyDescent="0.2">
      <c r="A268" s="2"/>
      <c r="B268" t="s">
        <v>20</v>
      </c>
      <c r="C268" s="1">
        <v>1.2696890342734899</v>
      </c>
      <c r="D268" s="1">
        <v>9.3101330730572893E-3</v>
      </c>
      <c r="E268" s="1">
        <v>2.7253945955737501E-2</v>
      </c>
      <c r="F268" s="1">
        <v>14.780747474259799</v>
      </c>
      <c r="G268" s="1">
        <v>36.502386789942101</v>
      </c>
    </row>
    <row r="269" spans="1:7" x14ac:dyDescent="0.2">
      <c r="A269" s="2"/>
      <c r="B269" t="s">
        <v>230</v>
      </c>
      <c r="C269" s="1">
        <v>1.2652159904040201</v>
      </c>
      <c r="D269" s="1">
        <v>3.1664921327308302E-4</v>
      </c>
      <c r="E269" s="1">
        <v>1.48708572245733E-3</v>
      </c>
      <c r="F269" s="1">
        <v>30.387457929953499</v>
      </c>
      <c r="G269" s="1">
        <v>69.413539308118104</v>
      </c>
    </row>
    <row r="270" spans="1:7" x14ac:dyDescent="0.2">
      <c r="A270" s="2"/>
      <c r="B270" t="s">
        <v>315</v>
      </c>
      <c r="C270" s="1">
        <v>1.2492446496089</v>
      </c>
      <c r="D270" s="1">
        <v>3.3891101667806202E-35</v>
      </c>
      <c r="E270" s="1">
        <v>1.1585331586133E-32</v>
      </c>
      <c r="F270" s="1">
        <v>1847.4745795015001</v>
      </c>
      <c r="G270" s="1">
        <v>4413.7537281909099</v>
      </c>
    </row>
    <row r="271" spans="1:7" x14ac:dyDescent="0.2">
      <c r="A271" s="2"/>
      <c r="B271" t="s">
        <v>35</v>
      </c>
      <c r="C271" s="1">
        <v>1.24307876257831</v>
      </c>
      <c r="D271" s="1">
        <v>1.0184273564083001E-15</v>
      </c>
      <c r="E271" s="1">
        <v>4.8223060288487802E-14</v>
      </c>
      <c r="F271" s="1">
        <v>324.24524849025602</v>
      </c>
      <c r="G271" s="1">
        <v>793.57592718957005</v>
      </c>
    </row>
    <row r="272" spans="1:7" x14ac:dyDescent="0.2">
      <c r="A272" s="2"/>
      <c r="B272" t="s">
        <v>339</v>
      </c>
      <c r="C272" s="1">
        <v>1.22655983898461</v>
      </c>
      <c r="D272" s="1">
        <v>4.97485473973536E-6</v>
      </c>
      <c r="E272" s="1">
        <v>3.6953381918497902E-5</v>
      </c>
      <c r="F272" s="1">
        <v>142.542576933764</v>
      </c>
      <c r="G272" s="1">
        <v>332.62570838099901</v>
      </c>
    </row>
    <row r="273" spans="1:7" x14ac:dyDescent="0.2">
      <c r="A273" s="2"/>
      <c r="B273" t="s">
        <v>142</v>
      </c>
      <c r="C273" s="1">
        <v>1.22435394514371</v>
      </c>
      <c r="D273" s="1">
        <v>3.2126854111889501E-4</v>
      </c>
      <c r="E273" s="1">
        <v>1.5051884488532E-3</v>
      </c>
      <c r="F273" s="1">
        <v>26.362724831320701</v>
      </c>
      <c r="G273" s="1">
        <v>61.4578912905436</v>
      </c>
    </row>
    <row r="274" spans="1:7" x14ac:dyDescent="0.2">
      <c r="A274" s="2"/>
      <c r="B274" t="s">
        <v>278</v>
      </c>
      <c r="C274" s="1">
        <v>1.2231462958315</v>
      </c>
      <c r="D274" s="1">
        <v>6.9430512021507197E-8</v>
      </c>
      <c r="E274" s="1">
        <v>7.9790077159662E-7</v>
      </c>
      <c r="F274" s="1">
        <v>110.751120308905</v>
      </c>
      <c r="G274" s="1">
        <v>263.075069361148</v>
      </c>
    </row>
    <row r="275" spans="1:7" x14ac:dyDescent="0.2">
      <c r="A275" s="2"/>
      <c r="B275" t="s">
        <v>85</v>
      </c>
      <c r="C275" s="1">
        <v>1.2041530052245799</v>
      </c>
      <c r="D275" s="1">
        <v>1.01857244809708E-13</v>
      </c>
      <c r="E275" s="1">
        <v>3.5986948108537699E-12</v>
      </c>
      <c r="F275" s="1">
        <v>153.69940443678399</v>
      </c>
      <c r="G275" s="1">
        <v>351.966142663401</v>
      </c>
    </row>
    <row r="276" spans="1:7" x14ac:dyDescent="0.2">
      <c r="A276" s="3"/>
      <c r="B276" t="s">
        <v>32</v>
      </c>
      <c r="C276" s="1">
        <v>1.2011068721625699</v>
      </c>
      <c r="D276" s="1">
        <v>8.1170455663802396E-5</v>
      </c>
      <c r="E276" s="1">
        <v>4.4881529237220401E-4</v>
      </c>
      <c r="F276" s="1">
        <v>48.529590743094801</v>
      </c>
      <c r="G276" s="1">
        <v>112.760420716067</v>
      </c>
    </row>
    <row r="277" spans="1:7" x14ac:dyDescent="0.2">
      <c r="A277" s="2"/>
      <c r="B277" t="s">
        <v>125</v>
      </c>
      <c r="C277" s="1">
        <v>1.2009034197138799</v>
      </c>
      <c r="D277" s="1">
        <v>9.7676866785391392E-3</v>
      </c>
      <c r="E277" s="1">
        <v>2.8382318587851299E-2</v>
      </c>
      <c r="F277" s="1">
        <v>14.0508198152137</v>
      </c>
      <c r="G277" s="1">
        <v>31.354096962748599</v>
      </c>
    </row>
    <row r="278" spans="1:7" x14ac:dyDescent="0.2">
      <c r="A278" s="2"/>
      <c r="B278" t="s">
        <v>231</v>
      </c>
      <c r="C278" s="1">
        <v>1.1915359290384999</v>
      </c>
      <c r="D278" s="1">
        <v>1.8375057859812999E-8</v>
      </c>
      <c r="E278" s="1">
        <v>2.3618462896489101E-7</v>
      </c>
      <c r="F278" s="1">
        <v>6196.91579885189</v>
      </c>
      <c r="G278" s="1">
        <v>13300.0228954298</v>
      </c>
    </row>
    <row r="279" spans="1:7" x14ac:dyDescent="0.2">
      <c r="A279" s="2"/>
      <c r="B279" t="s">
        <v>318</v>
      </c>
      <c r="C279" s="1">
        <v>1.1911604921455501</v>
      </c>
      <c r="D279" s="1">
        <v>6.2261906155263302E-14</v>
      </c>
      <c r="E279" s="1">
        <v>2.26959472199305E-12</v>
      </c>
      <c r="F279" s="1">
        <v>425.58981021743602</v>
      </c>
      <c r="G279" s="1">
        <v>953.83089875142105</v>
      </c>
    </row>
    <row r="280" spans="1:7" x14ac:dyDescent="0.2">
      <c r="A280" s="2"/>
      <c r="B280" t="s">
        <v>112</v>
      </c>
      <c r="C280" s="1">
        <v>1.1909915754681399</v>
      </c>
      <c r="D280" s="1">
        <v>2.7741209422548598E-3</v>
      </c>
      <c r="E280" s="1">
        <v>9.6795676027677004E-3</v>
      </c>
      <c r="F280" s="1">
        <v>30.254620407981498</v>
      </c>
      <c r="G280" s="1">
        <v>64.610375044367501</v>
      </c>
    </row>
    <row r="281" spans="1:7" x14ac:dyDescent="0.2">
      <c r="A281" s="2"/>
      <c r="B281" t="s">
        <v>44</v>
      </c>
      <c r="C281" s="1">
        <v>1.1876058182837099</v>
      </c>
      <c r="D281" s="1">
        <v>8.7907568626883201E-4</v>
      </c>
      <c r="E281" s="1">
        <v>3.5932316467215202E-3</v>
      </c>
      <c r="F281" s="1">
        <v>47.038017763299997</v>
      </c>
      <c r="G281" s="1">
        <v>119.58754654040899</v>
      </c>
    </row>
    <row r="282" spans="1:7" x14ac:dyDescent="0.2">
      <c r="A282" s="2"/>
      <c r="B282" t="s">
        <v>25</v>
      </c>
      <c r="C282" s="1">
        <v>1.1830618289110899</v>
      </c>
      <c r="D282" s="1">
        <v>3.66192407890421E-3</v>
      </c>
      <c r="E282" s="1">
        <v>1.2288760809357299E-2</v>
      </c>
      <c r="F282" s="1">
        <v>40.583856005328499</v>
      </c>
      <c r="G282" s="1">
        <v>89.348839844912703</v>
      </c>
    </row>
    <row r="283" spans="1:7" x14ac:dyDescent="0.2">
      <c r="A283" s="2"/>
      <c r="B283" t="s">
        <v>311</v>
      </c>
      <c r="C283" s="1">
        <v>1.17830648139938</v>
      </c>
      <c r="D283" s="1">
        <v>1.0370120787898201E-3</v>
      </c>
      <c r="E283" s="1">
        <v>4.1453407118203899E-3</v>
      </c>
      <c r="F283" s="1">
        <v>233.81536439693801</v>
      </c>
      <c r="G283" s="1">
        <v>548.57570175909302</v>
      </c>
    </row>
    <row r="284" spans="1:7" x14ac:dyDescent="0.2">
      <c r="A284" s="2"/>
      <c r="B284" t="s">
        <v>79</v>
      </c>
      <c r="C284" s="1">
        <v>1.1782149342236401</v>
      </c>
      <c r="D284" s="1">
        <v>1.80059379473136E-9</v>
      </c>
      <c r="E284" s="1">
        <v>2.88157745616764E-8</v>
      </c>
      <c r="F284" s="1">
        <v>244.75677844239101</v>
      </c>
      <c r="G284" s="1">
        <v>566.36536330700699</v>
      </c>
    </row>
    <row r="285" spans="1:7" x14ac:dyDescent="0.2">
      <c r="A285" s="2"/>
      <c r="B285" t="s">
        <v>128</v>
      </c>
      <c r="C285" s="1">
        <v>1.15741085091565</v>
      </c>
      <c r="D285" s="1">
        <v>5.97479798209797E-6</v>
      </c>
      <c r="E285" s="1">
        <v>4.3697845751235598E-5</v>
      </c>
      <c r="F285" s="1">
        <v>52.191258962054697</v>
      </c>
      <c r="G285" s="1">
        <v>114.355559308804</v>
      </c>
    </row>
    <row r="286" spans="1:7" x14ac:dyDescent="0.2">
      <c r="A286" s="2"/>
      <c r="B286" t="s">
        <v>297</v>
      </c>
      <c r="C286" s="1">
        <v>1.15434484223161</v>
      </c>
      <c r="D286" s="1">
        <v>1.8565713356128E-17</v>
      </c>
      <c r="E286" s="1">
        <v>1.13193347050481E-15</v>
      </c>
      <c r="F286" s="1">
        <v>2304.40065852827</v>
      </c>
      <c r="G286" s="1">
        <v>5221.5563087954297</v>
      </c>
    </row>
    <row r="287" spans="1:7" x14ac:dyDescent="0.2">
      <c r="A287" s="2"/>
      <c r="B287" t="s">
        <v>100</v>
      </c>
      <c r="C287" s="1">
        <v>1.1476655003415499</v>
      </c>
      <c r="D287" s="1">
        <v>6.1195286471417996E-17</v>
      </c>
      <c r="E287" s="1">
        <v>3.4557780831543801E-15</v>
      </c>
      <c r="F287" s="1">
        <v>1451.7790745904099</v>
      </c>
      <c r="G287" s="1">
        <v>3220.7955743187499</v>
      </c>
    </row>
    <row r="288" spans="1:7" x14ac:dyDescent="0.2">
      <c r="A288" s="2"/>
      <c r="B288" t="s">
        <v>283</v>
      </c>
      <c r="C288" s="1">
        <v>1.14724367996316</v>
      </c>
      <c r="D288" s="1">
        <v>2.2383382014860501E-16</v>
      </c>
      <c r="E288" s="1">
        <v>1.1727019801626E-14</v>
      </c>
      <c r="F288" s="1">
        <v>2813.5408605610301</v>
      </c>
      <c r="G288" s="1">
        <v>6214.32943963459</v>
      </c>
    </row>
    <row r="289" spans="1:7" x14ac:dyDescent="0.2">
      <c r="A289" s="2"/>
      <c r="B289" t="s">
        <v>75</v>
      </c>
      <c r="C289" s="1">
        <v>1.1467887274984001</v>
      </c>
      <c r="D289" s="1">
        <v>3.3443595477702498E-19</v>
      </c>
      <c r="E289" s="1">
        <v>2.6034988818489399E-17</v>
      </c>
      <c r="F289" s="1">
        <v>1826.5242357280499</v>
      </c>
      <c r="G289" s="1">
        <v>3963.8453939933802</v>
      </c>
    </row>
    <row r="290" spans="1:7" x14ac:dyDescent="0.2">
      <c r="A290" s="2"/>
      <c r="B290" t="s">
        <v>205</v>
      </c>
      <c r="C290" s="1">
        <v>1.1343979733283001</v>
      </c>
      <c r="D290" s="1">
        <v>7.2413649824597302E-4</v>
      </c>
      <c r="E290" s="1">
        <v>3.0457499417983099E-3</v>
      </c>
      <c r="F290" s="1">
        <v>27.0036487424141</v>
      </c>
      <c r="G290" s="1">
        <v>58.749028691935898</v>
      </c>
    </row>
    <row r="291" spans="1:7" x14ac:dyDescent="0.2">
      <c r="A291" s="2"/>
      <c r="B291" t="s">
        <v>117</v>
      </c>
      <c r="C291" s="1">
        <v>1.13392887536904</v>
      </c>
      <c r="D291" s="1">
        <v>3.9381693501448097E-8</v>
      </c>
      <c r="E291" s="1">
        <v>4.7683686709705901E-7</v>
      </c>
      <c r="F291" s="1">
        <v>114.493356626308</v>
      </c>
      <c r="G291" s="1">
        <v>259.49498854759599</v>
      </c>
    </row>
    <row r="292" spans="1:7" x14ac:dyDescent="0.2">
      <c r="A292" s="2"/>
      <c r="B292" t="s">
        <v>102</v>
      </c>
      <c r="C292" s="1">
        <v>1.1292028495991699</v>
      </c>
      <c r="D292" s="1">
        <v>2.1005358991597901E-15</v>
      </c>
      <c r="E292" s="1">
        <v>9.5522389948919999E-14</v>
      </c>
      <c r="F292" s="1">
        <v>800.25455970906501</v>
      </c>
      <c r="G292" s="1">
        <v>1731.51424561371</v>
      </c>
    </row>
    <row r="293" spans="1:7" x14ac:dyDescent="0.2">
      <c r="A293" s="2"/>
      <c r="B293" t="s">
        <v>207</v>
      </c>
      <c r="C293" s="1">
        <v>1.1269420886119199</v>
      </c>
      <c r="D293" s="1">
        <v>7.6798672688956097E-3</v>
      </c>
      <c r="E293" s="1">
        <v>2.3130249420352501E-2</v>
      </c>
      <c r="F293" s="1">
        <v>16.4099385507173</v>
      </c>
      <c r="G293" s="1">
        <v>34.744469947939997</v>
      </c>
    </row>
    <row r="294" spans="1:7" x14ac:dyDescent="0.2">
      <c r="A294" s="2"/>
      <c r="B294" t="s">
        <v>77</v>
      </c>
      <c r="C294" s="1">
        <v>1.12324682028764</v>
      </c>
      <c r="D294" s="1">
        <v>1.2922832237868101E-2</v>
      </c>
      <c r="E294" s="1">
        <v>3.6016121643524301E-2</v>
      </c>
      <c r="F294" s="1">
        <v>20.999976249561499</v>
      </c>
      <c r="G294" s="1">
        <v>44.669782547371398</v>
      </c>
    </row>
    <row r="295" spans="1:7" x14ac:dyDescent="0.2">
      <c r="A295" s="2"/>
      <c r="B295" t="s">
        <v>40</v>
      </c>
      <c r="C295" s="1">
        <v>1.1158980923955699</v>
      </c>
      <c r="D295" s="1">
        <v>1.0301472072573799E-23</v>
      </c>
      <c r="E295" s="1">
        <v>1.3648459969999499E-21</v>
      </c>
      <c r="F295" s="1">
        <v>5180.59025008752</v>
      </c>
      <c r="G295" s="1">
        <v>11294.518118170799</v>
      </c>
    </row>
    <row r="296" spans="1:7" x14ac:dyDescent="0.2">
      <c r="A296" s="2"/>
      <c r="B296" t="s">
        <v>82</v>
      </c>
      <c r="C296" s="1">
        <v>1.11439775537523</v>
      </c>
      <c r="D296" s="1">
        <v>2.1634752769807801E-9</v>
      </c>
      <c r="E296" s="1">
        <v>3.3991477584399297E-8</v>
      </c>
      <c r="F296" s="1">
        <v>93.624563586490495</v>
      </c>
      <c r="G296" s="1">
        <v>203.36188582763</v>
      </c>
    </row>
    <row r="297" spans="1:7" x14ac:dyDescent="0.2">
      <c r="A297" s="2"/>
      <c r="B297" t="s">
        <v>146</v>
      </c>
      <c r="C297" s="1">
        <v>1.10643142085494</v>
      </c>
      <c r="D297" s="1">
        <v>8.8288178778797599E-4</v>
      </c>
      <c r="E297" s="1">
        <v>3.6077189068595898E-3</v>
      </c>
      <c r="F297" s="1">
        <v>23.317437261068498</v>
      </c>
      <c r="G297" s="1">
        <v>49.201632733056101</v>
      </c>
    </row>
    <row r="298" spans="1:7" x14ac:dyDescent="0.2">
      <c r="A298" s="2"/>
      <c r="B298" t="s">
        <v>159</v>
      </c>
      <c r="C298" s="1">
        <v>1.10163337950913</v>
      </c>
      <c r="D298" s="1">
        <v>5.96661063830643E-27</v>
      </c>
      <c r="E298" s="1">
        <v>1.0817622103319E-24</v>
      </c>
      <c r="F298" s="1">
        <v>1174.0308764716599</v>
      </c>
      <c r="G298" s="1">
        <v>2553.9895623657699</v>
      </c>
    </row>
    <row r="299" spans="1:7" x14ac:dyDescent="0.2">
      <c r="A299" s="2"/>
      <c r="B299" t="s">
        <v>246</v>
      </c>
      <c r="C299" s="1">
        <v>1.0927755926395599</v>
      </c>
      <c r="D299" s="1">
        <v>3.7868621372751497E-14</v>
      </c>
      <c r="E299" s="1">
        <v>1.4414136295445899E-12</v>
      </c>
      <c r="F299" s="1">
        <v>963.93653520072496</v>
      </c>
      <c r="G299" s="1">
        <v>2074.75912511052</v>
      </c>
    </row>
    <row r="300" spans="1:7" x14ac:dyDescent="0.2">
      <c r="A300" s="2"/>
      <c r="B300" t="s">
        <v>148</v>
      </c>
      <c r="C300" s="1">
        <v>1.08620428190995</v>
      </c>
      <c r="D300" s="1">
        <v>1.6185359952336598E-2</v>
      </c>
      <c r="E300" s="1">
        <v>4.3532431964877501E-2</v>
      </c>
      <c r="F300" s="1">
        <v>18.2642653724326</v>
      </c>
      <c r="G300" s="1">
        <v>38.973093152248502</v>
      </c>
    </row>
    <row r="301" spans="1:7" x14ac:dyDescent="0.2">
      <c r="A301" s="2"/>
      <c r="B301" t="s">
        <v>341</v>
      </c>
      <c r="C301" s="1">
        <v>1.0818821272010799</v>
      </c>
      <c r="D301" s="1">
        <v>4.7334325118083799E-4</v>
      </c>
      <c r="E301" s="1">
        <v>2.1148497594101002E-3</v>
      </c>
      <c r="F301" s="1">
        <v>85.211953395527104</v>
      </c>
      <c r="G301" s="1">
        <v>150.022340074532</v>
      </c>
    </row>
    <row r="302" spans="1:7" x14ac:dyDescent="0.2">
      <c r="A302" s="2"/>
      <c r="B302" t="s">
        <v>97</v>
      </c>
      <c r="C302" s="1">
        <v>1.0779488303820799</v>
      </c>
      <c r="D302" s="1">
        <v>9.0988309981583897E-4</v>
      </c>
      <c r="E302" s="1">
        <v>3.70158819969367E-3</v>
      </c>
      <c r="F302" s="1">
        <v>44.365356222102101</v>
      </c>
      <c r="G302" s="1">
        <v>94.265066410807805</v>
      </c>
    </row>
    <row r="303" spans="1:7" x14ac:dyDescent="0.2">
      <c r="A303" s="2"/>
      <c r="B303" t="s">
        <v>134</v>
      </c>
      <c r="C303" s="1">
        <v>1.07516950396172</v>
      </c>
      <c r="D303" s="1">
        <v>1.02950663935251E-4</v>
      </c>
      <c r="E303" s="1">
        <v>5.54557153386953E-4</v>
      </c>
      <c r="F303" s="1">
        <v>48.596823966200603</v>
      </c>
      <c r="G303" s="1">
        <v>100.676691039213</v>
      </c>
    </row>
    <row r="304" spans="1:7" x14ac:dyDescent="0.2">
      <c r="A304" s="2"/>
      <c r="B304" t="s">
        <v>320</v>
      </c>
      <c r="C304" s="1">
        <v>1.0726473505670899</v>
      </c>
      <c r="D304" s="1">
        <v>3.0946297037097901E-10</v>
      </c>
      <c r="E304" s="1">
        <v>5.7313041246528397E-9</v>
      </c>
      <c r="F304" s="1">
        <v>750.756437404297</v>
      </c>
      <c r="G304" s="1">
        <v>1741.70396744955</v>
      </c>
    </row>
    <row r="305" spans="1:7" x14ac:dyDescent="0.2">
      <c r="A305" s="2"/>
      <c r="B305" t="s">
        <v>47</v>
      </c>
      <c r="C305" s="1">
        <v>1.0689768460428</v>
      </c>
      <c r="D305" s="1">
        <v>2.1890998340921598E-3</v>
      </c>
      <c r="E305" s="1">
        <v>7.9211151822363296E-3</v>
      </c>
      <c r="F305" s="1">
        <v>32.096159480142198</v>
      </c>
      <c r="G305" s="1">
        <v>70.426242317363204</v>
      </c>
    </row>
    <row r="306" spans="1:7" x14ac:dyDescent="0.2">
      <c r="A306" s="2"/>
      <c r="B306" t="s">
        <v>197</v>
      </c>
      <c r="C306" s="1">
        <v>1.0657637743642601</v>
      </c>
      <c r="D306" s="1">
        <v>1.3859199740976099E-28</v>
      </c>
      <c r="E306" s="1">
        <v>2.8083222533957302E-26</v>
      </c>
      <c r="F306" s="1">
        <v>5900.04958665915</v>
      </c>
      <c r="G306" s="1">
        <v>12347.0047437998</v>
      </c>
    </row>
    <row r="307" spans="1:7" x14ac:dyDescent="0.2">
      <c r="A307" s="2"/>
      <c r="B307" t="s">
        <v>38</v>
      </c>
      <c r="C307" s="1">
        <v>1.0578252494779099</v>
      </c>
      <c r="D307" s="1">
        <v>5.1406482773192798E-3</v>
      </c>
      <c r="E307" s="1">
        <v>1.64689589893472E-2</v>
      </c>
      <c r="F307" s="1">
        <v>40.197609451172802</v>
      </c>
      <c r="G307" s="1">
        <v>80.870110135394796</v>
      </c>
    </row>
    <row r="308" spans="1:7" x14ac:dyDescent="0.2">
      <c r="A308" s="2"/>
      <c r="B308" t="s">
        <v>17</v>
      </c>
      <c r="C308" s="1">
        <v>1.0521966489169301</v>
      </c>
      <c r="D308" s="1">
        <v>7.1365538711830899E-23</v>
      </c>
      <c r="E308" s="1">
        <v>8.6258399816694602E-21</v>
      </c>
      <c r="F308" s="1">
        <v>802.84311967819701</v>
      </c>
      <c r="G308" s="1">
        <v>1690.01227711805</v>
      </c>
    </row>
    <row r="309" spans="1:7" x14ac:dyDescent="0.2">
      <c r="A309" s="2"/>
      <c r="B309" t="s">
        <v>129</v>
      </c>
      <c r="C309" s="1">
        <v>1.0496430023036001</v>
      </c>
      <c r="D309" s="1">
        <v>1.1958214835190701E-4</v>
      </c>
      <c r="E309" s="1">
        <v>6.3398323283606203E-4</v>
      </c>
      <c r="F309" s="1">
        <v>52.9007776841568</v>
      </c>
      <c r="G309" s="1">
        <v>108.436959576351</v>
      </c>
    </row>
    <row r="310" spans="1:7" x14ac:dyDescent="0.2">
      <c r="A310" s="2"/>
      <c r="B310" t="s">
        <v>41</v>
      </c>
      <c r="C310" s="1">
        <v>1.04142060860109</v>
      </c>
      <c r="D310" s="1">
        <v>5.5284692008740802E-23</v>
      </c>
      <c r="E310" s="1">
        <v>6.7413077096322099E-21</v>
      </c>
      <c r="F310" s="1">
        <v>910.04467929079703</v>
      </c>
      <c r="G310" s="1">
        <v>1876.28969472313</v>
      </c>
    </row>
    <row r="311" spans="1:7" x14ac:dyDescent="0.2">
      <c r="A311" s="2"/>
      <c r="B311" t="s">
        <v>87</v>
      </c>
      <c r="C311" s="1">
        <v>1.0278162405087301</v>
      </c>
      <c r="D311" s="1">
        <v>2.8550634477548802E-3</v>
      </c>
      <c r="E311" s="1">
        <v>9.9117962324551702E-3</v>
      </c>
      <c r="F311" s="1">
        <v>39.371267556826403</v>
      </c>
      <c r="G311" s="1">
        <v>70.480326849435897</v>
      </c>
    </row>
    <row r="312" spans="1:7" x14ac:dyDescent="0.2">
      <c r="A312" s="2"/>
      <c r="B312" t="s">
        <v>23</v>
      </c>
      <c r="C312" s="1">
        <v>1.02382227212317</v>
      </c>
      <c r="D312" s="1">
        <v>8.1393114839939601E-4</v>
      </c>
      <c r="E312" s="1">
        <v>3.3638744132559301E-3</v>
      </c>
      <c r="F312" s="1">
        <v>55.2196498452996</v>
      </c>
      <c r="G312" s="1">
        <v>111.184384663865</v>
      </c>
    </row>
    <row r="313" spans="1:7" x14ac:dyDescent="0.2">
      <c r="A313" s="2"/>
      <c r="B313" t="s">
        <v>337</v>
      </c>
      <c r="C313" s="1">
        <v>1.0140848869099499</v>
      </c>
      <c r="D313" s="1">
        <v>6.2069732812155597E-3</v>
      </c>
      <c r="E313" s="1">
        <v>1.92365912824717E-2</v>
      </c>
      <c r="F313" s="1">
        <v>20.779403304391</v>
      </c>
      <c r="G313" s="1">
        <v>40.059295440486302</v>
      </c>
    </row>
    <row r="314" spans="1:7" x14ac:dyDescent="0.2">
      <c r="A314" s="2"/>
      <c r="B314" t="s">
        <v>199</v>
      </c>
      <c r="C314" s="1">
        <v>1.01272479395547</v>
      </c>
      <c r="D314" s="1">
        <v>7.6989580956188398E-31</v>
      </c>
      <c r="E314" s="1">
        <v>1.8290335103367599E-28</v>
      </c>
      <c r="F314" s="1">
        <v>1934.6348164185599</v>
      </c>
      <c r="G314" s="1">
        <v>3939.1942935228099</v>
      </c>
    </row>
    <row r="315" spans="1:7" x14ac:dyDescent="0.2">
      <c r="A315" s="2"/>
      <c r="B315" t="s">
        <v>150</v>
      </c>
      <c r="C315" s="1">
        <v>1.0118555907729501</v>
      </c>
      <c r="D315" s="1">
        <v>1.8303106086275198E-2</v>
      </c>
      <c r="E315" s="1">
        <v>4.8184657768969498E-2</v>
      </c>
      <c r="F315" s="1">
        <v>20.6158307957067</v>
      </c>
      <c r="G315" s="1">
        <v>42.452799665983498</v>
      </c>
    </row>
    <row r="316" spans="1:7" x14ac:dyDescent="0.2">
      <c r="A316" s="2"/>
      <c r="B316" t="s">
        <v>307</v>
      </c>
      <c r="C316" s="1">
        <v>1.0090628019035801</v>
      </c>
      <c r="D316" s="1">
        <v>6.6778217477156501E-44</v>
      </c>
      <c r="E316" s="1">
        <v>2.87542830818044E-41</v>
      </c>
      <c r="F316" s="1">
        <v>836.42022333941998</v>
      </c>
      <c r="G316" s="1">
        <v>1684.0915051848101</v>
      </c>
    </row>
    <row r="317" spans="1:7" x14ac:dyDescent="0.2">
      <c r="A317" s="2"/>
      <c r="B317" t="s">
        <v>295</v>
      </c>
      <c r="C317" s="1">
        <v>1.00747462262911</v>
      </c>
      <c r="D317" s="1">
        <v>3.4688984514736602E-7</v>
      </c>
      <c r="E317" s="1">
        <v>3.41413941163254E-6</v>
      </c>
      <c r="F317" s="1">
        <v>124.35840748371299</v>
      </c>
      <c r="G317" s="1">
        <v>249.95862368648301</v>
      </c>
    </row>
    <row r="318" spans="1:7" x14ac:dyDescent="0.2">
      <c r="A318" s="2"/>
      <c r="B318" t="s">
        <v>242</v>
      </c>
      <c r="C318" s="1">
        <v>1.00671124709078</v>
      </c>
      <c r="D318" s="1">
        <v>4.5018015410771697E-31</v>
      </c>
      <c r="E318" s="1">
        <v>1.10768434704468E-28</v>
      </c>
      <c r="F318" s="1">
        <v>6090.70104519909</v>
      </c>
      <c r="G318" s="1">
        <v>12398.5208835269</v>
      </c>
    </row>
    <row r="319" spans="1:7" x14ac:dyDescent="0.2">
      <c r="A319" s="2"/>
      <c r="B319" t="s">
        <v>107</v>
      </c>
      <c r="C319" s="1">
        <v>1.0022548501330899</v>
      </c>
      <c r="D319" s="1">
        <v>9.6088167702979192E-9</v>
      </c>
      <c r="E319" s="1">
        <v>1.3121891603363199E-7</v>
      </c>
      <c r="F319" s="1">
        <v>481.28444888882399</v>
      </c>
      <c r="G319" s="1">
        <v>941.15232469990201</v>
      </c>
    </row>
    <row r="320" spans="1:7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3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3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3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3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3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3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3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4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3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3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3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" x14ac:dyDescent="0.2">
      <c r="A849" s="2"/>
    </row>
    <row r="850" spans="1:1" x14ac:dyDescent="0.2">
      <c r="A850" s="2"/>
    </row>
    <row r="851" spans="1:1" x14ac:dyDescent="0.2">
      <c r="A851" s="2"/>
    </row>
    <row r="852" spans="1:1" x14ac:dyDescent="0.2">
      <c r="A852" s="2"/>
    </row>
    <row r="853" spans="1:1" x14ac:dyDescent="0.2">
      <c r="A853" s="2"/>
    </row>
    <row r="854" spans="1:1" x14ac:dyDescent="0.2">
      <c r="A854" s="2"/>
    </row>
    <row r="855" spans="1:1" x14ac:dyDescent="0.2">
      <c r="A855" s="2"/>
    </row>
    <row r="856" spans="1:1" x14ac:dyDescent="0.2">
      <c r="A856" s="2"/>
    </row>
    <row r="857" spans="1:1" x14ac:dyDescent="0.2">
      <c r="A857" s="2"/>
    </row>
    <row r="858" spans="1:1" x14ac:dyDescent="0.2">
      <c r="A858" s="2"/>
    </row>
    <row r="859" spans="1:1" x14ac:dyDescent="0.2">
      <c r="A859" s="2"/>
    </row>
    <row r="860" spans="1:1" x14ac:dyDescent="0.2">
      <c r="A860" s="2"/>
    </row>
    <row r="861" spans="1:1" x14ac:dyDescent="0.2">
      <c r="A861" s="2"/>
    </row>
    <row r="862" spans="1:1" x14ac:dyDescent="0.2">
      <c r="A862" s="2"/>
    </row>
    <row r="863" spans="1:1" x14ac:dyDescent="0.2">
      <c r="A863" s="2"/>
    </row>
    <row r="864" spans="1:1" x14ac:dyDescent="0.2">
      <c r="A864" s="2"/>
    </row>
    <row r="865" spans="1:1" x14ac:dyDescent="0.2">
      <c r="A865" s="2"/>
    </row>
    <row r="866" spans="1:1" x14ac:dyDescent="0.2">
      <c r="A866" s="2"/>
    </row>
    <row r="867" spans="1:1" x14ac:dyDescent="0.2">
      <c r="A867" s="2"/>
    </row>
    <row r="868" spans="1:1" x14ac:dyDescent="0.2">
      <c r="A868" s="2"/>
    </row>
    <row r="869" spans="1:1" x14ac:dyDescent="0.2">
      <c r="A869" s="2"/>
    </row>
    <row r="870" spans="1:1" x14ac:dyDescent="0.2">
      <c r="A870" s="2"/>
    </row>
    <row r="871" spans="1:1" x14ac:dyDescent="0.2">
      <c r="A871" s="2"/>
    </row>
    <row r="872" spans="1:1" x14ac:dyDescent="0.2">
      <c r="A872" s="2"/>
    </row>
    <row r="873" spans="1:1" x14ac:dyDescent="0.2">
      <c r="A873" s="2"/>
    </row>
    <row r="874" spans="1:1" x14ac:dyDescent="0.2">
      <c r="A874" s="2"/>
    </row>
    <row r="875" spans="1:1" x14ac:dyDescent="0.2">
      <c r="A875" s="2"/>
    </row>
    <row r="876" spans="1:1" x14ac:dyDescent="0.2">
      <c r="A876" s="2"/>
    </row>
    <row r="877" spans="1:1" x14ac:dyDescent="0.2">
      <c r="A877" s="2"/>
    </row>
    <row r="878" spans="1:1" x14ac:dyDescent="0.2">
      <c r="A878" s="2"/>
    </row>
    <row r="879" spans="1:1" x14ac:dyDescent="0.2">
      <c r="A879" s="2"/>
    </row>
    <row r="880" spans="1:1" x14ac:dyDescent="0.2">
      <c r="A880" s="2"/>
    </row>
    <row r="881" spans="1:1" x14ac:dyDescent="0.2">
      <c r="A881" s="2"/>
    </row>
    <row r="882" spans="1:1" x14ac:dyDescent="0.2">
      <c r="A882" s="2"/>
    </row>
    <row r="883" spans="1:1" x14ac:dyDescent="0.2">
      <c r="A883" s="2"/>
    </row>
    <row r="884" spans="1:1" x14ac:dyDescent="0.2">
      <c r="A884" s="2"/>
    </row>
    <row r="885" spans="1:1" x14ac:dyDescent="0.2">
      <c r="A885" s="2"/>
    </row>
    <row r="886" spans="1:1" x14ac:dyDescent="0.2">
      <c r="A886" s="2"/>
    </row>
    <row r="887" spans="1:1" x14ac:dyDescent="0.2">
      <c r="A887" s="2"/>
    </row>
    <row r="888" spans="1:1" x14ac:dyDescent="0.2">
      <c r="A888" s="2"/>
    </row>
    <row r="889" spans="1:1" x14ac:dyDescent="0.2">
      <c r="A889" s="2"/>
    </row>
    <row r="890" spans="1:1" x14ac:dyDescent="0.2">
      <c r="A890" s="2"/>
    </row>
    <row r="891" spans="1:1" x14ac:dyDescent="0.2">
      <c r="A891" s="2"/>
    </row>
    <row r="892" spans="1:1" x14ac:dyDescent="0.2">
      <c r="A892" s="2"/>
    </row>
    <row r="893" spans="1:1" x14ac:dyDescent="0.2">
      <c r="A893" s="2"/>
    </row>
    <row r="894" spans="1:1" x14ac:dyDescent="0.2">
      <c r="A894" s="2"/>
    </row>
    <row r="895" spans="1:1" x14ac:dyDescent="0.2">
      <c r="A895" s="2"/>
    </row>
    <row r="896" spans="1:1" x14ac:dyDescent="0.2">
      <c r="A896" s="2"/>
    </row>
    <row r="897" spans="1:1" x14ac:dyDescent="0.2">
      <c r="A897" s="2"/>
    </row>
    <row r="898" spans="1:1" x14ac:dyDescent="0.2">
      <c r="A898" s="2"/>
    </row>
    <row r="899" spans="1:1" x14ac:dyDescent="0.2">
      <c r="A899" s="2"/>
    </row>
    <row r="900" spans="1:1" x14ac:dyDescent="0.2">
      <c r="A900" s="2"/>
    </row>
    <row r="901" spans="1:1" x14ac:dyDescent="0.2">
      <c r="A901" s="2"/>
    </row>
    <row r="902" spans="1:1" x14ac:dyDescent="0.2">
      <c r="A902" s="2"/>
    </row>
    <row r="903" spans="1:1" x14ac:dyDescent="0.2">
      <c r="A903" s="2"/>
    </row>
    <row r="904" spans="1:1" x14ac:dyDescent="0.2">
      <c r="A904" s="2"/>
    </row>
    <row r="905" spans="1:1" x14ac:dyDescent="0.2">
      <c r="A905" s="2"/>
    </row>
    <row r="906" spans="1:1" x14ac:dyDescent="0.2">
      <c r="A906" s="2"/>
    </row>
    <row r="907" spans="1:1" x14ac:dyDescent="0.2">
      <c r="A907" s="2"/>
    </row>
    <row r="908" spans="1:1" x14ac:dyDescent="0.2">
      <c r="A908" s="2"/>
    </row>
    <row r="909" spans="1:1" x14ac:dyDescent="0.2">
      <c r="A909" s="2"/>
    </row>
    <row r="910" spans="1:1" x14ac:dyDescent="0.2">
      <c r="A910" s="2"/>
    </row>
    <row r="911" spans="1:1" x14ac:dyDescent="0.2">
      <c r="A911" s="2"/>
    </row>
    <row r="912" spans="1:1" x14ac:dyDescent="0.2">
      <c r="A912" s="2"/>
    </row>
    <row r="913" spans="1:1" x14ac:dyDescent="0.2">
      <c r="A913" s="2"/>
    </row>
    <row r="914" spans="1:1" x14ac:dyDescent="0.2">
      <c r="A914" s="2"/>
    </row>
    <row r="915" spans="1:1" x14ac:dyDescent="0.2">
      <c r="A915" s="2"/>
    </row>
    <row r="916" spans="1:1" x14ac:dyDescent="0.2">
      <c r="A916" s="2"/>
    </row>
    <row r="917" spans="1:1" x14ac:dyDescent="0.2">
      <c r="A917" s="2"/>
    </row>
    <row r="918" spans="1:1" x14ac:dyDescent="0.2">
      <c r="A918" s="2"/>
    </row>
    <row r="919" spans="1:1" x14ac:dyDescent="0.2">
      <c r="A919" s="2"/>
    </row>
    <row r="920" spans="1:1" x14ac:dyDescent="0.2">
      <c r="A920" s="2"/>
    </row>
    <row r="921" spans="1:1" x14ac:dyDescent="0.2">
      <c r="A921" s="2"/>
    </row>
    <row r="922" spans="1:1" x14ac:dyDescent="0.2">
      <c r="A922" s="2"/>
    </row>
    <row r="923" spans="1:1" x14ac:dyDescent="0.2">
      <c r="A923" s="2"/>
    </row>
    <row r="924" spans="1:1" x14ac:dyDescent="0.2">
      <c r="A924" s="2"/>
    </row>
    <row r="925" spans="1:1" x14ac:dyDescent="0.2">
      <c r="A925" s="2"/>
    </row>
    <row r="926" spans="1:1" x14ac:dyDescent="0.2">
      <c r="A926" s="2"/>
    </row>
    <row r="927" spans="1:1" x14ac:dyDescent="0.2">
      <c r="A927" s="2"/>
    </row>
    <row r="928" spans="1:1" x14ac:dyDescent="0.2">
      <c r="A928" s="2"/>
    </row>
    <row r="929" spans="1:1" x14ac:dyDescent="0.2">
      <c r="A929" s="2"/>
    </row>
    <row r="930" spans="1:1" x14ac:dyDescent="0.2">
      <c r="A930" s="2"/>
    </row>
    <row r="931" spans="1:1" x14ac:dyDescent="0.2">
      <c r="A931" s="2"/>
    </row>
    <row r="932" spans="1:1" x14ac:dyDescent="0.2">
      <c r="A932" s="2"/>
    </row>
    <row r="933" spans="1:1" x14ac:dyDescent="0.2">
      <c r="A933" s="2"/>
    </row>
    <row r="934" spans="1:1" x14ac:dyDescent="0.2">
      <c r="A934" s="2"/>
    </row>
    <row r="935" spans="1:1" x14ac:dyDescent="0.2">
      <c r="A935" s="2"/>
    </row>
    <row r="936" spans="1:1" x14ac:dyDescent="0.2">
      <c r="A936" s="2"/>
    </row>
    <row r="937" spans="1:1" x14ac:dyDescent="0.2">
      <c r="A937" s="2"/>
    </row>
    <row r="938" spans="1:1" x14ac:dyDescent="0.2">
      <c r="A938" s="2"/>
    </row>
    <row r="939" spans="1:1" x14ac:dyDescent="0.2">
      <c r="A939" s="2"/>
    </row>
    <row r="940" spans="1:1" x14ac:dyDescent="0.2">
      <c r="A940" s="2"/>
    </row>
    <row r="941" spans="1:1" x14ac:dyDescent="0.2">
      <c r="A941" s="2"/>
    </row>
    <row r="942" spans="1:1" x14ac:dyDescent="0.2">
      <c r="A942" s="2"/>
    </row>
    <row r="943" spans="1:1" x14ac:dyDescent="0.2">
      <c r="A943" s="2"/>
    </row>
    <row r="944" spans="1:1" x14ac:dyDescent="0.2">
      <c r="A944" s="2"/>
    </row>
    <row r="945" spans="1:1" x14ac:dyDescent="0.2">
      <c r="A945" s="2"/>
    </row>
    <row r="946" spans="1:1" x14ac:dyDescent="0.2">
      <c r="A946" s="2"/>
    </row>
    <row r="947" spans="1:1" x14ac:dyDescent="0.2">
      <c r="A947" s="2"/>
    </row>
    <row r="948" spans="1:1" x14ac:dyDescent="0.2">
      <c r="A948" s="2"/>
    </row>
    <row r="949" spans="1:1" x14ac:dyDescent="0.2">
      <c r="A949" s="2"/>
    </row>
    <row r="950" spans="1:1" x14ac:dyDescent="0.2">
      <c r="A950" s="2"/>
    </row>
    <row r="951" spans="1:1" x14ac:dyDescent="0.2">
      <c r="A951" s="2"/>
    </row>
    <row r="952" spans="1:1" x14ac:dyDescent="0.2">
      <c r="A952" s="2"/>
    </row>
    <row r="953" spans="1:1" x14ac:dyDescent="0.2">
      <c r="A953" s="2"/>
    </row>
    <row r="954" spans="1:1" x14ac:dyDescent="0.2">
      <c r="A954" s="2"/>
    </row>
    <row r="955" spans="1:1" x14ac:dyDescent="0.2">
      <c r="A955" s="2"/>
    </row>
    <row r="956" spans="1:1" x14ac:dyDescent="0.2">
      <c r="A956" s="2"/>
    </row>
    <row r="957" spans="1:1" x14ac:dyDescent="0.2">
      <c r="A957" s="2"/>
    </row>
    <row r="958" spans="1:1" x14ac:dyDescent="0.2">
      <c r="A958" s="2"/>
    </row>
    <row r="959" spans="1:1" x14ac:dyDescent="0.2">
      <c r="A959" s="2"/>
    </row>
    <row r="960" spans="1:1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" x14ac:dyDescent="0.2">
      <c r="A1041" s="2"/>
    </row>
    <row r="1042" spans="1:1" x14ac:dyDescent="0.2">
      <c r="A1042" s="2"/>
    </row>
    <row r="1043" spans="1:1" x14ac:dyDescent="0.2">
      <c r="A1043" s="2"/>
    </row>
    <row r="1044" spans="1:1" x14ac:dyDescent="0.2">
      <c r="A1044" s="3"/>
    </row>
    <row r="1045" spans="1:1" x14ac:dyDescent="0.2">
      <c r="A1045" s="2"/>
    </row>
    <row r="1046" spans="1:1" x14ac:dyDescent="0.2">
      <c r="A1046" s="2"/>
    </row>
    <row r="1047" spans="1:1" x14ac:dyDescent="0.2">
      <c r="A1047" s="2"/>
    </row>
    <row r="1048" spans="1:1" x14ac:dyDescent="0.2">
      <c r="A1048" s="2"/>
    </row>
    <row r="1049" spans="1:1" x14ac:dyDescent="0.2">
      <c r="A1049" s="2"/>
    </row>
    <row r="1050" spans="1:1" x14ac:dyDescent="0.2">
      <c r="A1050" s="2"/>
    </row>
    <row r="1051" spans="1:1" x14ac:dyDescent="0.2">
      <c r="A1051" s="2"/>
    </row>
    <row r="1052" spans="1:1" x14ac:dyDescent="0.2">
      <c r="A1052" s="2"/>
    </row>
    <row r="1053" spans="1:1" x14ac:dyDescent="0.2">
      <c r="A1053" s="2"/>
    </row>
    <row r="1054" spans="1:1" x14ac:dyDescent="0.2">
      <c r="A1054" s="2"/>
    </row>
    <row r="1055" spans="1:1" x14ac:dyDescent="0.2">
      <c r="A1055" s="2"/>
    </row>
    <row r="1056" spans="1:1" x14ac:dyDescent="0.2">
      <c r="A1056" s="2"/>
    </row>
    <row r="1057" spans="1:1" x14ac:dyDescent="0.2">
      <c r="A1057" s="2"/>
    </row>
    <row r="1058" spans="1:1" x14ac:dyDescent="0.2">
      <c r="A1058" s="2"/>
    </row>
    <row r="1059" spans="1:1" x14ac:dyDescent="0.2">
      <c r="A1059" s="2"/>
    </row>
    <row r="1060" spans="1:1" x14ac:dyDescent="0.2">
      <c r="A1060" s="2"/>
    </row>
    <row r="1061" spans="1:1" x14ac:dyDescent="0.2">
      <c r="A1061" s="2"/>
    </row>
    <row r="1062" spans="1:1" x14ac:dyDescent="0.2">
      <c r="A1062" s="2"/>
    </row>
    <row r="1063" spans="1:1" x14ac:dyDescent="0.2">
      <c r="A1063" s="2"/>
    </row>
    <row r="1064" spans="1:1" x14ac:dyDescent="0.2">
      <c r="A1064" s="2"/>
    </row>
    <row r="1065" spans="1:1" x14ac:dyDescent="0.2">
      <c r="A1065" s="2"/>
    </row>
    <row r="1066" spans="1:1" x14ac:dyDescent="0.2">
      <c r="A1066" s="2"/>
    </row>
    <row r="1067" spans="1:1" x14ac:dyDescent="0.2">
      <c r="A1067" s="2"/>
    </row>
    <row r="1068" spans="1:1" x14ac:dyDescent="0.2">
      <c r="A1068" s="2"/>
    </row>
    <row r="1069" spans="1:1" x14ac:dyDescent="0.2">
      <c r="A1069" s="2"/>
    </row>
    <row r="1070" spans="1:1" x14ac:dyDescent="0.2">
      <c r="A1070" s="2"/>
    </row>
    <row r="1071" spans="1:1" x14ac:dyDescent="0.2">
      <c r="A1071" s="2"/>
    </row>
    <row r="1072" spans="1:1" x14ac:dyDescent="0.2">
      <c r="A1072" s="3"/>
    </row>
    <row r="1073" spans="1:1" x14ac:dyDescent="0.2">
      <c r="A1073" s="2"/>
    </row>
    <row r="1074" spans="1:1" x14ac:dyDescent="0.2">
      <c r="A1074" s="2"/>
    </row>
    <row r="1075" spans="1:1" x14ac:dyDescent="0.2">
      <c r="A1075" s="2"/>
    </row>
    <row r="1076" spans="1:1" x14ac:dyDescent="0.2">
      <c r="A1076" s="2"/>
    </row>
    <row r="1077" spans="1:1" x14ac:dyDescent="0.2">
      <c r="A1077" s="2"/>
    </row>
    <row r="1078" spans="1:1" x14ac:dyDescent="0.2">
      <c r="A1078" s="2"/>
    </row>
    <row r="1079" spans="1:1" x14ac:dyDescent="0.2">
      <c r="A1079" s="2"/>
    </row>
    <row r="1080" spans="1:1" x14ac:dyDescent="0.2">
      <c r="A1080" s="2"/>
    </row>
    <row r="1081" spans="1:1" x14ac:dyDescent="0.2">
      <c r="A1081" s="2"/>
    </row>
    <row r="1082" spans="1:1" x14ac:dyDescent="0.2">
      <c r="A1082" s="2"/>
    </row>
    <row r="1083" spans="1:1" x14ac:dyDescent="0.2">
      <c r="A1083" s="2"/>
    </row>
    <row r="1084" spans="1:1" x14ac:dyDescent="0.2">
      <c r="A1084" s="2"/>
    </row>
    <row r="1085" spans="1:1" x14ac:dyDescent="0.2">
      <c r="A1085" s="2"/>
    </row>
    <row r="1086" spans="1:1" x14ac:dyDescent="0.2">
      <c r="A1086" s="2"/>
    </row>
    <row r="1087" spans="1:1" x14ac:dyDescent="0.2">
      <c r="A1087" s="2"/>
    </row>
    <row r="1088" spans="1:1" x14ac:dyDescent="0.2">
      <c r="A1088" s="2"/>
    </row>
    <row r="1089" spans="1:1" x14ac:dyDescent="0.2">
      <c r="A1089" s="2"/>
    </row>
    <row r="1090" spans="1:1" x14ac:dyDescent="0.2">
      <c r="A1090" s="2"/>
    </row>
    <row r="1091" spans="1:1" x14ac:dyDescent="0.2">
      <c r="A1091" s="2"/>
    </row>
    <row r="1092" spans="1:1" x14ac:dyDescent="0.2">
      <c r="A1092" s="2"/>
    </row>
    <row r="1093" spans="1:1" x14ac:dyDescent="0.2">
      <c r="A1093" s="2"/>
    </row>
    <row r="1094" spans="1:1" x14ac:dyDescent="0.2">
      <c r="A1094" s="2"/>
    </row>
    <row r="1095" spans="1:1" x14ac:dyDescent="0.2">
      <c r="A1095" s="2"/>
    </row>
    <row r="1096" spans="1:1" x14ac:dyDescent="0.2">
      <c r="A1096" s="2"/>
    </row>
    <row r="1097" spans="1:1" x14ac:dyDescent="0.2">
      <c r="A1097" s="2"/>
    </row>
    <row r="1098" spans="1:1" x14ac:dyDescent="0.2">
      <c r="A1098" s="2"/>
    </row>
    <row r="1099" spans="1:1" x14ac:dyDescent="0.2">
      <c r="A1099" s="2"/>
    </row>
    <row r="1100" spans="1:1" x14ac:dyDescent="0.2">
      <c r="A1100" s="2"/>
    </row>
    <row r="1101" spans="1:1" x14ac:dyDescent="0.2">
      <c r="A1101" s="2"/>
    </row>
    <row r="1102" spans="1:1" x14ac:dyDescent="0.2">
      <c r="A1102" s="2"/>
    </row>
    <row r="1103" spans="1:1" x14ac:dyDescent="0.2">
      <c r="A1103" s="2"/>
    </row>
    <row r="1104" spans="1:1" x14ac:dyDescent="0.2">
      <c r="A1104" s="2"/>
    </row>
    <row r="1105" spans="1:1" x14ac:dyDescent="0.2">
      <c r="A1105" s="2"/>
    </row>
    <row r="1106" spans="1:1" x14ac:dyDescent="0.2">
      <c r="A1106" s="2"/>
    </row>
    <row r="1107" spans="1:1" x14ac:dyDescent="0.2">
      <c r="A1107" s="2"/>
    </row>
    <row r="1108" spans="1:1" x14ac:dyDescent="0.2">
      <c r="A1108" s="2"/>
    </row>
    <row r="1109" spans="1:1" x14ac:dyDescent="0.2">
      <c r="A1109" s="2"/>
    </row>
    <row r="1110" spans="1:1" x14ac:dyDescent="0.2">
      <c r="A1110" s="2"/>
    </row>
    <row r="1111" spans="1:1" x14ac:dyDescent="0.2">
      <c r="A1111" s="2"/>
    </row>
    <row r="1112" spans="1:1" x14ac:dyDescent="0.2">
      <c r="A1112" s="2"/>
    </row>
    <row r="1113" spans="1:1" x14ac:dyDescent="0.2">
      <c r="A1113" s="3"/>
    </row>
    <row r="1114" spans="1:1" x14ac:dyDescent="0.2">
      <c r="A1114" s="2"/>
    </row>
    <row r="1115" spans="1:1" x14ac:dyDescent="0.2">
      <c r="A1115" s="2"/>
    </row>
    <row r="1116" spans="1:1" x14ac:dyDescent="0.2">
      <c r="A1116" s="2"/>
    </row>
    <row r="1117" spans="1:1" x14ac:dyDescent="0.2">
      <c r="A1117" s="2"/>
    </row>
    <row r="1118" spans="1:1" x14ac:dyDescent="0.2">
      <c r="A1118" s="2"/>
    </row>
    <row r="1119" spans="1:1" x14ac:dyDescent="0.2">
      <c r="A1119" s="2"/>
    </row>
    <row r="1120" spans="1:1" x14ac:dyDescent="0.2">
      <c r="A1120" s="2"/>
    </row>
    <row r="1121" spans="1:1" x14ac:dyDescent="0.2">
      <c r="A1121" s="2"/>
    </row>
    <row r="1122" spans="1:1" x14ac:dyDescent="0.2">
      <c r="A1122" s="2"/>
    </row>
    <row r="1123" spans="1:1" x14ac:dyDescent="0.2">
      <c r="A1123" s="2"/>
    </row>
    <row r="1124" spans="1:1" x14ac:dyDescent="0.2">
      <c r="A1124" s="2"/>
    </row>
    <row r="1125" spans="1:1" x14ac:dyDescent="0.2">
      <c r="A1125" s="2"/>
    </row>
    <row r="1126" spans="1:1" x14ac:dyDescent="0.2">
      <c r="A1126" s="2"/>
    </row>
    <row r="1127" spans="1:1" x14ac:dyDescent="0.2">
      <c r="A1127" s="2"/>
    </row>
    <row r="1128" spans="1:1" x14ac:dyDescent="0.2">
      <c r="A1128" s="2"/>
    </row>
    <row r="1129" spans="1:1" x14ac:dyDescent="0.2">
      <c r="A1129" s="2"/>
    </row>
    <row r="1130" spans="1:1" x14ac:dyDescent="0.2">
      <c r="A1130" s="2"/>
    </row>
    <row r="1131" spans="1:1" x14ac:dyDescent="0.2">
      <c r="A1131" s="2"/>
    </row>
    <row r="1132" spans="1:1" x14ac:dyDescent="0.2">
      <c r="A1132" s="2"/>
    </row>
    <row r="1133" spans="1:1" x14ac:dyDescent="0.2">
      <c r="A1133" s="2"/>
    </row>
    <row r="1134" spans="1:1" x14ac:dyDescent="0.2">
      <c r="A1134" s="2"/>
    </row>
    <row r="1135" spans="1:1" x14ac:dyDescent="0.2">
      <c r="A1135" s="2"/>
    </row>
    <row r="1136" spans="1:1" x14ac:dyDescent="0.2">
      <c r="A1136" s="2"/>
    </row>
    <row r="1137" spans="1:1" x14ac:dyDescent="0.2">
      <c r="A1137" s="2"/>
    </row>
    <row r="1138" spans="1:1" x14ac:dyDescent="0.2">
      <c r="A1138" s="2"/>
    </row>
    <row r="1139" spans="1:1" x14ac:dyDescent="0.2">
      <c r="A1139" s="2"/>
    </row>
    <row r="1140" spans="1:1" x14ac:dyDescent="0.2">
      <c r="A1140" s="2"/>
    </row>
    <row r="1141" spans="1:1" x14ac:dyDescent="0.2">
      <c r="A1141" s="2"/>
    </row>
    <row r="1142" spans="1:1" x14ac:dyDescent="0.2">
      <c r="A1142" s="2"/>
    </row>
    <row r="1143" spans="1:1" x14ac:dyDescent="0.2">
      <c r="A1143" s="2"/>
    </row>
    <row r="1144" spans="1:1" x14ac:dyDescent="0.2">
      <c r="A1144" s="2"/>
    </row>
    <row r="1145" spans="1:1" x14ac:dyDescent="0.2">
      <c r="A1145" s="2"/>
    </row>
    <row r="1146" spans="1:1" x14ac:dyDescent="0.2">
      <c r="A1146" s="2"/>
    </row>
    <row r="1147" spans="1:1" x14ac:dyDescent="0.2">
      <c r="A1147" s="2"/>
    </row>
    <row r="1148" spans="1:1" x14ac:dyDescent="0.2">
      <c r="A1148" s="2"/>
    </row>
    <row r="1149" spans="1:1" x14ac:dyDescent="0.2">
      <c r="A1149" s="2"/>
    </row>
    <row r="1150" spans="1:1" x14ac:dyDescent="0.2">
      <c r="A1150" s="2"/>
    </row>
    <row r="1151" spans="1:1" x14ac:dyDescent="0.2">
      <c r="A1151" s="2"/>
    </row>
    <row r="1152" spans="1:1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3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3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3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  <row r="1306" spans="1:1" x14ac:dyDescent="0.2">
      <c r="A1306" s="2"/>
    </row>
    <row r="1307" spans="1:1" x14ac:dyDescent="0.2">
      <c r="A1307" s="2"/>
    </row>
    <row r="1308" spans="1:1" x14ac:dyDescent="0.2">
      <c r="A1308" s="2"/>
    </row>
    <row r="1309" spans="1:1" x14ac:dyDescent="0.2">
      <c r="A1309" s="2"/>
    </row>
    <row r="1310" spans="1:1" x14ac:dyDescent="0.2">
      <c r="A1310" s="3"/>
    </row>
    <row r="1311" spans="1:1" x14ac:dyDescent="0.2">
      <c r="A1311" s="2"/>
    </row>
    <row r="1312" spans="1:1" x14ac:dyDescent="0.2">
      <c r="A1312" s="2"/>
    </row>
    <row r="1313" spans="1:1" x14ac:dyDescent="0.2">
      <c r="A1313" s="2"/>
    </row>
    <row r="1314" spans="1:1" x14ac:dyDescent="0.2">
      <c r="A1314" s="2"/>
    </row>
    <row r="1315" spans="1:1" x14ac:dyDescent="0.2">
      <c r="A1315" s="2"/>
    </row>
    <row r="1316" spans="1:1" x14ac:dyDescent="0.2">
      <c r="A1316" s="2"/>
    </row>
    <row r="1317" spans="1:1" x14ac:dyDescent="0.2">
      <c r="A1317" s="2"/>
    </row>
    <row r="1318" spans="1:1" x14ac:dyDescent="0.2">
      <c r="A1318" s="2"/>
    </row>
    <row r="1319" spans="1:1" x14ac:dyDescent="0.2">
      <c r="A1319" s="2"/>
    </row>
    <row r="1320" spans="1:1" x14ac:dyDescent="0.2">
      <c r="A1320" s="2"/>
    </row>
    <row r="1321" spans="1:1" x14ac:dyDescent="0.2">
      <c r="A1321" s="2"/>
    </row>
    <row r="1322" spans="1:1" x14ac:dyDescent="0.2">
      <c r="A1322" s="2"/>
    </row>
    <row r="1323" spans="1:1" x14ac:dyDescent="0.2">
      <c r="A1323" s="2"/>
    </row>
    <row r="1324" spans="1:1" x14ac:dyDescent="0.2">
      <c r="A1324" s="2"/>
    </row>
    <row r="1325" spans="1:1" x14ac:dyDescent="0.2">
      <c r="A1325" s="2"/>
    </row>
    <row r="1326" spans="1:1" x14ac:dyDescent="0.2">
      <c r="A1326" s="2"/>
    </row>
    <row r="1327" spans="1:1" x14ac:dyDescent="0.2">
      <c r="A1327" s="2"/>
    </row>
    <row r="1328" spans="1:1" x14ac:dyDescent="0.2">
      <c r="A1328" s="2"/>
    </row>
    <row r="1329" spans="1:1" x14ac:dyDescent="0.2">
      <c r="A1329" s="2"/>
    </row>
    <row r="1330" spans="1:1" x14ac:dyDescent="0.2">
      <c r="A1330" s="2"/>
    </row>
    <row r="1331" spans="1:1" x14ac:dyDescent="0.2">
      <c r="A1331" s="2"/>
    </row>
    <row r="1332" spans="1:1" x14ac:dyDescent="0.2">
      <c r="A1332" s="2"/>
    </row>
    <row r="1333" spans="1:1" x14ac:dyDescent="0.2">
      <c r="A1333" s="2"/>
    </row>
    <row r="1334" spans="1:1" x14ac:dyDescent="0.2">
      <c r="A1334" s="2"/>
    </row>
    <row r="1335" spans="1:1" x14ac:dyDescent="0.2">
      <c r="A1335" s="2"/>
    </row>
    <row r="1336" spans="1:1" x14ac:dyDescent="0.2">
      <c r="A1336" s="2"/>
    </row>
    <row r="1337" spans="1:1" x14ac:dyDescent="0.2">
      <c r="A1337" s="2"/>
    </row>
    <row r="1338" spans="1:1" x14ac:dyDescent="0.2">
      <c r="A1338" s="2"/>
    </row>
    <row r="1339" spans="1:1" x14ac:dyDescent="0.2">
      <c r="A1339" s="2"/>
    </row>
    <row r="1340" spans="1:1" x14ac:dyDescent="0.2">
      <c r="A1340" s="2"/>
    </row>
    <row r="1341" spans="1:1" x14ac:dyDescent="0.2">
      <c r="A1341" s="2"/>
    </row>
    <row r="1342" spans="1:1" x14ac:dyDescent="0.2">
      <c r="A1342" s="2"/>
    </row>
    <row r="1343" spans="1:1" x14ac:dyDescent="0.2">
      <c r="A1343" s="2"/>
    </row>
    <row r="1344" spans="1:1" x14ac:dyDescent="0.2">
      <c r="A1344" s="2"/>
    </row>
    <row r="1345" spans="1:1" x14ac:dyDescent="0.2">
      <c r="A1345" s="2"/>
    </row>
    <row r="1346" spans="1:1" x14ac:dyDescent="0.2">
      <c r="A1346" s="2"/>
    </row>
    <row r="1347" spans="1:1" x14ac:dyDescent="0.2">
      <c r="A1347" s="2"/>
    </row>
    <row r="1348" spans="1:1" x14ac:dyDescent="0.2">
      <c r="A1348" s="2"/>
    </row>
    <row r="1349" spans="1:1" x14ac:dyDescent="0.2">
      <c r="A1349" s="2"/>
    </row>
    <row r="1350" spans="1:1" x14ac:dyDescent="0.2">
      <c r="A1350" s="2"/>
    </row>
    <row r="1351" spans="1:1" x14ac:dyDescent="0.2">
      <c r="A1351" s="2"/>
    </row>
    <row r="1352" spans="1:1" x14ac:dyDescent="0.2">
      <c r="A1352" s="2"/>
    </row>
    <row r="1353" spans="1:1" x14ac:dyDescent="0.2">
      <c r="A1353" s="2"/>
    </row>
    <row r="1354" spans="1:1" x14ac:dyDescent="0.2">
      <c r="A1354" s="2"/>
    </row>
    <row r="1355" spans="1:1" x14ac:dyDescent="0.2">
      <c r="A1355" s="2"/>
    </row>
    <row r="1356" spans="1:1" x14ac:dyDescent="0.2">
      <c r="A1356" s="2"/>
    </row>
    <row r="1357" spans="1:1" x14ac:dyDescent="0.2">
      <c r="A1357" s="2"/>
    </row>
    <row r="1358" spans="1:1" x14ac:dyDescent="0.2">
      <c r="A1358" s="2"/>
    </row>
    <row r="1359" spans="1:1" x14ac:dyDescent="0.2">
      <c r="A1359" s="2"/>
    </row>
    <row r="1360" spans="1:1" x14ac:dyDescent="0.2">
      <c r="A1360" s="2"/>
    </row>
    <row r="1361" spans="1:1" x14ac:dyDescent="0.2">
      <c r="A1361" s="2"/>
    </row>
    <row r="1362" spans="1:1" x14ac:dyDescent="0.2">
      <c r="A1362" s="2"/>
    </row>
    <row r="1363" spans="1:1" x14ac:dyDescent="0.2">
      <c r="A1363" s="2"/>
    </row>
    <row r="1364" spans="1:1" x14ac:dyDescent="0.2">
      <c r="A1364" s="2"/>
    </row>
    <row r="1365" spans="1:1" x14ac:dyDescent="0.2">
      <c r="A1365" s="2"/>
    </row>
    <row r="1366" spans="1:1" x14ac:dyDescent="0.2">
      <c r="A1366" s="2"/>
    </row>
    <row r="1367" spans="1:1" x14ac:dyDescent="0.2">
      <c r="A1367" s="2"/>
    </row>
    <row r="1368" spans="1:1" x14ac:dyDescent="0.2">
      <c r="A1368" s="2"/>
    </row>
    <row r="1369" spans="1:1" x14ac:dyDescent="0.2">
      <c r="A1369" s="2"/>
    </row>
    <row r="1370" spans="1:1" x14ac:dyDescent="0.2">
      <c r="A1370" s="2"/>
    </row>
    <row r="1371" spans="1:1" x14ac:dyDescent="0.2">
      <c r="A1371" s="2"/>
    </row>
    <row r="1372" spans="1:1" x14ac:dyDescent="0.2">
      <c r="A1372" s="2"/>
    </row>
    <row r="1373" spans="1:1" x14ac:dyDescent="0.2">
      <c r="A1373" s="2"/>
    </row>
    <row r="1374" spans="1:1" x14ac:dyDescent="0.2">
      <c r="A1374" s="2"/>
    </row>
    <row r="1375" spans="1:1" x14ac:dyDescent="0.2">
      <c r="A1375" s="2"/>
    </row>
    <row r="1376" spans="1:1" x14ac:dyDescent="0.2">
      <c r="A1376" s="2"/>
    </row>
    <row r="1377" spans="1:1" x14ac:dyDescent="0.2">
      <c r="A1377" s="2"/>
    </row>
    <row r="1378" spans="1:1" x14ac:dyDescent="0.2">
      <c r="A1378" s="2"/>
    </row>
    <row r="1379" spans="1:1" x14ac:dyDescent="0.2">
      <c r="A1379" s="2"/>
    </row>
    <row r="1380" spans="1:1" x14ac:dyDescent="0.2">
      <c r="A1380" s="2"/>
    </row>
    <row r="1381" spans="1:1" x14ac:dyDescent="0.2">
      <c r="A1381" s="2"/>
    </row>
    <row r="1382" spans="1:1" x14ac:dyDescent="0.2">
      <c r="A1382" s="2"/>
    </row>
    <row r="1383" spans="1:1" x14ac:dyDescent="0.2">
      <c r="A1383" s="2"/>
    </row>
    <row r="1384" spans="1:1" x14ac:dyDescent="0.2">
      <c r="A1384" s="2"/>
    </row>
    <row r="1385" spans="1:1" x14ac:dyDescent="0.2">
      <c r="A1385" s="2"/>
    </row>
    <row r="1386" spans="1:1" x14ac:dyDescent="0.2">
      <c r="A1386" s="2"/>
    </row>
    <row r="1387" spans="1:1" x14ac:dyDescent="0.2">
      <c r="A1387" s="2"/>
    </row>
    <row r="1388" spans="1:1" x14ac:dyDescent="0.2">
      <c r="A1388" s="2"/>
    </row>
    <row r="1389" spans="1:1" x14ac:dyDescent="0.2">
      <c r="A1389" s="2"/>
    </row>
    <row r="1390" spans="1:1" x14ac:dyDescent="0.2">
      <c r="A1390" s="2"/>
    </row>
    <row r="1391" spans="1:1" x14ac:dyDescent="0.2">
      <c r="A1391" s="2"/>
    </row>
    <row r="1392" spans="1:1" x14ac:dyDescent="0.2">
      <c r="A1392" s="2"/>
    </row>
    <row r="1393" spans="1:1" x14ac:dyDescent="0.2">
      <c r="A1393" s="2"/>
    </row>
    <row r="1394" spans="1:1" x14ac:dyDescent="0.2">
      <c r="A1394" s="2"/>
    </row>
    <row r="1395" spans="1:1" x14ac:dyDescent="0.2">
      <c r="A1395" s="2"/>
    </row>
    <row r="1396" spans="1:1" x14ac:dyDescent="0.2">
      <c r="A1396" s="2"/>
    </row>
    <row r="1397" spans="1:1" x14ac:dyDescent="0.2">
      <c r="A1397" s="2"/>
    </row>
    <row r="1398" spans="1:1" x14ac:dyDescent="0.2">
      <c r="A1398" s="2"/>
    </row>
    <row r="1399" spans="1:1" x14ac:dyDescent="0.2">
      <c r="A1399" s="2"/>
    </row>
    <row r="1400" spans="1:1" x14ac:dyDescent="0.2">
      <c r="A1400" s="2"/>
    </row>
    <row r="1401" spans="1:1" x14ac:dyDescent="0.2">
      <c r="A1401" s="2"/>
    </row>
    <row r="1402" spans="1:1" x14ac:dyDescent="0.2">
      <c r="A1402" s="2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2"/>
    </row>
    <row r="1407" spans="1:1" x14ac:dyDescent="0.2">
      <c r="A1407" s="2"/>
    </row>
    <row r="1408" spans="1:1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2"/>
    </row>
    <row r="1421" spans="1:1" x14ac:dyDescent="0.2">
      <c r="A1421" s="2"/>
    </row>
    <row r="1422" spans="1:1" x14ac:dyDescent="0.2">
      <c r="A1422" s="2"/>
    </row>
    <row r="1423" spans="1:1" x14ac:dyDescent="0.2">
      <c r="A1423" s="2"/>
    </row>
    <row r="1424" spans="1:1" x14ac:dyDescent="0.2">
      <c r="A1424" s="2"/>
    </row>
    <row r="1425" spans="1:1" x14ac:dyDescent="0.2">
      <c r="A1425" s="2"/>
    </row>
    <row r="1426" spans="1:1" x14ac:dyDescent="0.2">
      <c r="A1426" s="2"/>
    </row>
    <row r="1427" spans="1:1" x14ac:dyDescent="0.2">
      <c r="A1427" s="2"/>
    </row>
    <row r="1428" spans="1:1" x14ac:dyDescent="0.2">
      <c r="A1428" s="2"/>
    </row>
    <row r="1429" spans="1:1" x14ac:dyDescent="0.2">
      <c r="A1429" s="2"/>
    </row>
    <row r="1430" spans="1:1" x14ac:dyDescent="0.2">
      <c r="A1430" s="2"/>
    </row>
    <row r="1431" spans="1:1" x14ac:dyDescent="0.2">
      <c r="A1431" s="2"/>
    </row>
    <row r="1432" spans="1:1" x14ac:dyDescent="0.2">
      <c r="A1432" s="2"/>
    </row>
    <row r="1433" spans="1:1" x14ac:dyDescent="0.2">
      <c r="A1433" s="2"/>
    </row>
    <row r="1434" spans="1:1" x14ac:dyDescent="0.2">
      <c r="A1434" s="2"/>
    </row>
    <row r="1435" spans="1:1" x14ac:dyDescent="0.2">
      <c r="A1435" s="2"/>
    </row>
    <row r="1436" spans="1:1" x14ac:dyDescent="0.2">
      <c r="A1436" s="2"/>
    </row>
    <row r="1437" spans="1:1" x14ac:dyDescent="0.2">
      <c r="A1437" s="2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1" x14ac:dyDescent="0.2">
      <c r="A1441" s="2"/>
    </row>
    <row r="1442" spans="1:1" x14ac:dyDescent="0.2">
      <c r="A1442" s="2"/>
    </row>
    <row r="1443" spans="1:1" x14ac:dyDescent="0.2">
      <c r="A1443" s="2"/>
    </row>
    <row r="1444" spans="1:1" x14ac:dyDescent="0.2">
      <c r="A1444" s="2"/>
    </row>
    <row r="1445" spans="1:1" x14ac:dyDescent="0.2">
      <c r="A1445" s="2"/>
    </row>
    <row r="1446" spans="1:1" x14ac:dyDescent="0.2">
      <c r="A1446" s="2"/>
    </row>
    <row r="1447" spans="1:1" x14ac:dyDescent="0.2">
      <c r="A1447" s="2"/>
    </row>
    <row r="1448" spans="1:1" x14ac:dyDescent="0.2">
      <c r="A1448" s="2"/>
    </row>
    <row r="1449" spans="1:1" x14ac:dyDescent="0.2">
      <c r="A1449" s="2"/>
    </row>
    <row r="1450" spans="1:1" x14ac:dyDescent="0.2">
      <c r="A1450" s="2"/>
    </row>
    <row r="1451" spans="1:1" x14ac:dyDescent="0.2">
      <c r="A1451" s="2"/>
    </row>
    <row r="1452" spans="1:1" x14ac:dyDescent="0.2">
      <c r="A1452" s="2"/>
    </row>
    <row r="1453" spans="1:1" x14ac:dyDescent="0.2">
      <c r="A1453" s="2"/>
    </row>
    <row r="1454" spans="1:1" x14ac:dyDescent="0.2">
      <c r="A1454" s="2"/>
    </row>
    <row r="1455" spans="1:1" x14ac:dyDescent="0.2">
      <c r="A1455" s="3"/>
    </row>
    <row r="1456" spans="1:1" x14ac:dyDescent="0.2">
      <c r="A1456" s="2"/>
    </row>
    <row r="1457" spans="1:1" x14ac:dyDescent="0.2">
      <c r="A1457" s="2"/>
    </row>
    <row r="1458" spans="1:1" x14ac:dyDescent="0.2">
      <c r="A1458" s="2"/>
    </row>
    <row r="1459" spans="1:1" x14ac:dyDescent="0.2">
      <c r="A1459" s="2"/>
    </row>
    <row r="1460" spans="1:1" x14ac:dyDescent="0.2">
      <c r="A1460" s="2"/>
    </row>
    <row r="1461" spans="1:1" x14ac:dyDescent="0.2">
      <c r="A1461" s="2"/>
    </row>
    <row r="1462" spans="1:1" x14ac:dyDescent="0.2">
      <c r="A1462" s="2"/>
    </row>
    <row r="1463" spans="1:1" x14ac:dyDescent="0.2">
      <c r="A1463" s="2"/>
    </row>
    <row r="1464" spans="1:1" x14ac:dyDescent="0.2">
      <c r="A1464" s="2"/>
    </row>
    <row r="1465" spans="1:1" x14ac:dyDescent="0.2">
      <c r="A1465" s="2"/>
    </row>
    <row r="1466" spans="1:1" x14ac:dyDescent="0.2">
      <c r="A1466" s="2"/>
    </row>
    <row r="1467" spans="1:1" x14ac:dyDescent="0.2">
      <c r="A1467" s="2"/>
    </row>
    <row r="1468" spans="1:1" x14ac:dyDescent="0.2">
      <c r="A1468" s="2"/>
    </row>
    <row r="1469" spans="1:1" x14ac:dyDescent="0.2">
      <c r="A1469" s="2"/>
    </row>
    <row r="1470" spans="1:1" x14ac:dyDescent="0.2">
      <c r="A1470" s="2"/>
    </row>
    <row r="1471" spans="1:1" x14ac:dyDescent="0.2">
      <c r="A1471" s="2"/>
    </row>
    <row r="1472" spans="1:1" x14ac:dyDescent="0.2">
      <c r="A1472" s="2"/>
    </row>
    <row r="1473" spans="1:1" x14ac:dyDescent="0.2">
      <c r="A1473" s="2"/>
    </row>
    <row r="1474" spans="1:1" x14ac:dyDescent="0.2">
      <c r="A1474" s="2"/>
    </row>
    <row r="1475" spans="1:1" x14ac:dyDescent="0.2">
      <c r="A1475" s="2"/>
    </row>
    <row r="1476" spans="1:1" x14ac:dyDescent="0.2">
      <c r="A1476" s="2"/>
    </row>
    <row r="1477" spans="1:1" x14ac:dyDescent="0.2">
      <c r="A1477" s="2"/>
    </row>
    <row r="1478" spans="1:1" x14ac:dyDescent="0.2">
      <c r="A1478" s="2"/>
    </row>
    <row r="1479" spans="1:1" x14ac:dyDescent="0.2">
      <c r="A1479" s="2"/>
    </row>
    <row r="1480" spans="1:1" x14ac:dyDescent="0.2">
      <c r="A1480" s="2"/>
    </row>
    <row r="1481" spans="1:1" x14ac:dyDescent="0.2">
      <c r="A1481" s="2"/>
    </row>
    <row r="1482" spans="1:1" x14ac:dyDescent="0.2">
      <c r="A1482" s="2"/>
    </row>
    <row r="1483" spans="1:1" x14ac:dyDescent="0.2">
      <c r="A1483" s="2"/>
    </row>
    <row r="1484" spans="1:1" x14ac:dyDescent="0.2">
      <c r="A1484" s="2"/>
    </row>
    <row r="1485" spans="1:1" x14ac:dyDescent="0.2">
      <c r="A1485" s="2"/>
    </row>
    <row r="1486" spans="1:1" x14ac:dyDescent="0.2">
      <c r="A1486" s="2"/>
    </row>
    <row r="1487" spans="1:1" x14ac:dyDescent="0.2">
      <c r="A1487" s="2"/>
    </row>
    <row r="1488" spans="1:1" x14ac:dyDescent="0.2">
      <c r="A1488" s="2"/>
    </row>
    <row r="1489" spans="1:1" x14ac:dyDescent="0.2">
      <c r="A1489" s="2"/>
    </row>
    <row r="1490" spans="1:1" x14ac:dyDescent="0.2">
      <c r="A1490" s="2"/>
    </row>
    <row r="1491" spans="1:1" x14ac:dyDescent="0.2">
      <c r="A1491" s="2"/>
    </row>
    <row r="1492" spans="1:1" x14ac:dyDescent="0.2">
      <c r="A1492" s="2"/>
    </row>
    <row r="1493" spans="1:1" x14ac:dyDescent="0.2">
      <c r="A1493" s="2"/>
    </row>
    <row r="1494" spans="1:1" x14ac:dyDescent="0.2">
      <c r="A1494" s="2"/>
    </row>
    <row r="1495" spans="1:1" x14ac:dyDescent="0.2">
      <c r="A1495" s="2"/>
    </row>
    <row r="1496" spans="1:1" x14ac:dyDescent="0.2">
      <c r="A1496" s="2"/>
    </row>
    <row r="1497" spans="1:1" x14ac:dyDescent="0.2">
      <c r="A1497" s="2"/>
    </row>
    <row r="1498" spans="1:1" x14ac:dyDescent="0.2">
      <c r="A1498" s="2"/>
    </row>
    <row r="1499" spans="1:1" x14ac:dyDescent="0.2">
      <c r="A1499" s="2"/>
    </row>
    <row r="1500" spans="1:1" x14ac:dyDescent="0.2">
      <c r="A1500" s="2"/>
    </row>
    <row r="1501" spans="1:1" x14ac:dyDescent="0.2">
      <c r="A1501" s="3"/>
    </row>
    <row r="1502" spans="1:1" x14ac:dyDescent="0.2">
      <c r="A1502" s="2"/>
    </row>
    <row r="1503" spans="1:1" x14ac:dyDescent="0.2">
      <c r="A1503" s="2"/>
    </row>
    <row r="1504" spans="1:1" x14ac:dyDescent="0.2">
      <c r="A1504" s="2"/>
    </row>
    <row r="1505" spans="1:1" x14ac:dyDescent="0.2">
      <c r="A1505" s="2"/>
    </row>
    <row r="1506" spans="1:1" x14ac:dyDescent="0.2">
      <c r="A1506" s="2"/>
    </row>
    <row r="1507" spans="1:1" x14ac:dyDescent="0.2">
      <c r="A1507" s="2"/>
    </row>
    <row r="1508" spans="1:1" x14ac:dyDescent="0.2">
      <c r="A1508" s="2"/>
    </row>
    <row r="1509" spans="1:1" x14ac:dyDescent="0.2">
      <c r="A1509" s="2"/>
    </row>
    <row r="1510" spans="1:1" x14ac:dyDescent="0.2">
      <c r="A1510" s="2"/>
    </row>
    <row r="1511" spans="1:1" x14ac:dyDescent="0.2">
      <c r="A1511" s="2"/>
    </row>
    <row r="1512" spans="1:1" x14ac:dyDescent="0.2">
      <c r="A1512" s="2"/>
    </row>
    <row r="1513" spans="1:1" x14ac:dyDescent="0.2">
      <c r="A1513" s="2"/>
    </row>
    <row r="1514" spans="1:1" x14ac:dyDescent="0.2">
      <c r="A1514" s="2"/>
    </row>
    <row r="1515" spans="1:1" x14ac:dyDescent="0.2">
      <c r="A1515" s="2"/>
    </row>
    <row r="1516" spans="1:1" x14ac:dyDescent="0.2">
      <c r="A1516" s="2"/>
    </row>
    <row r="1517" spans="1:1" x14ac:dyDescent="0.2">
      <c r="A1517" s="2"/>
    </row>
    <row r="1518" spans="1:1" x14ac:dyDescent="0.2">
      <c r="A1518" s="2"/>
    </row>
    <row r="1519" spans="1:1" x14ac:dyDescent="0.2">
      <c r="A1519" s="2"/>
    </row>
    <row r="1520" spans="1:1" x14ac:dyDescent="0.2">
      <c r="A1520" s="2"/>
    </row>
    <row r="1521" spans="1:1" x14ac:dyDescent="0.2">
      <c r="A1521" s="2"/>
    </row>
    <row r="1522" spans="1:1" x14ac:dyDescent="0.2">
      <c r="A1522" s="2"/>
    </row>
    <row r="1523" spans="1:1" x14ac:dyDescent="0.2">
      <c r="A1523" s="2"/>
    </row>
    <row r="1524" spans="1:1" x14ac:dyDescent="0.2">
      <c r="A1524" s="2"/>
    </row>
    <row r="1525" spans="1:1" x14ac:dyDescent="0.2">
      <c r="A1525" s="2"/>
    </row>
    <row r="1526" spans="1:1" x14ac:dyDescent="0.2">
      <c r="A1526" s="2"/>
    </row>
    <row r="1527" spans="1:1" x14ac:dyDescent="0.2">
      <c r="A1527" s="2"/>
    </row>
    <row r="1528" spans="1:1" x14ac:dyDescent="0.2">
      <c r="A1528" s="2"/>
    </row>
    <row r="1529" spans="1:1" x14ac:dyDescent="0.2">
      <c r="A1529" s="2"/>
    </row>
    <row r="1530" spans="1:1" x14ac:dyDescent="0.2">
      <c r="A1530" s="2"/>
    </row>
    <row r="1531" spans="1:1" x14ac:dyDescent="0.2">
      <c r="A1531" s="2"/>
    </row>
    <row r="1532" spans="1:1" x14ac:dyDescent="0.2">
      <c r="A1532" s="2"/>
    </row>
    <row r="1533" spans="1:1" x14ac:dyDescent="0.2">
      <c r="A1533" s="2"/>
    </row>
    <row r="1534" spans="1:1" x14ac:dyDescent="0.2">
      <c r="A1534" s="2"/>
    </row>
    <row r="1535" spans="1:1" x14ac:dyDescent="0.2">
      <c r="A1535" s="2"/>
    </row>
    <row r="1536" spans="1:1" x14ac:dyDescent="0.2">
      <c r="A1536" s="2"/>
    </row>
    <row r="1537" spans="1:1" x14ac:dyDescent="0.2">
      <c r="A1537" s="2"/>
    </row>
    <row r="1538" spans="1:1" x14ac:dyDescent="0.2">
      <c r="A1538" s="2"/>
    </row>
    <row r="1539" spans="1:1" x14ac:dyDescent="0.2">
      <c r="A1539" s="2"/>
    </row>
    <row r="1540" spans="1:1" x14ac:dyDescent="0.2">
      <c r="A1540" s="2"/>
    </row>
    <row r="1541" spans="1:1" x14ac:dyDescent="0.2">
      <c r="A1541" s="2"/>
    </row>
    <row r="1542" spans="1:1" x14ac:dyDescent="0.2">
      <c r="A1542" s="2"/>
    </row>
    <row r="1543" spans="1:1" x14ac:dyDescent="0.2">
      <c r="A1543" s="2"/>
    </row>
    <row r="1544" spans="1:1" x14ac:dyDescent="0.2">
      <c r="A1544" s="2"/>
    </row>
    <row r="1545" spans="1:1" x14ac:dyDescent="0.2">
      <c r="A1545" s="2"/>
    </row>
    <row r="1546" spans="1:1" x14ac:dyDescent="0.2">
      <c r="A1546" s="2"/>
    </row>
    <row r="1547" spans="1:1" x14ac:dyDescent="0.2">
      <c r="A1547" s="2"/>
    </row>
    <row r="1548" spans="1:1" x14ac:dyDescent="0.2">
      <c r="A1548" s="2"/>
    </row>
    <row r="1549" spans="1:1" x14ac:dyDescent="0.2">
      <c r="A1549" s="2"/>
    </row>
    <row r="1550" spans="1:1" x14ac:dyDescent="0.2">
      <c r="A1550" s="2"/>
    </row>
    <row r="1551" spans="1:1" x14ac:dyDescent="0.2">
      <c r="A1551" s="2"/>
    </row>
    <row r="1552" spans="1:1" x14ac:dyDescent="0.2">
      <c r="A1552" s="2"/>
    </row>
    <row r="1553" spans="1:1" x14ac:dyDescent="0.2">
      <c r="A1553" s="2"/>
    </row>
    <row r="1554" spans="1:1" x14ac:dyDescent="0.2">
      <c r="A1554" s="2"/>
    </row>
    <row r="1555" spans="1:1" x14ac:dyDescent="0.2">
      <c r="A1555" s="2"/>
    </row>
    <row r="1556" spans="1:1" x14ac:dyDescent="0.2">
      <c r="A1556" s="2"/>
    </row>
    <row r="1557" spans="1:1" x14ac:dyDescent="0.2">
      <c r="A1557" s="2"/>
    </row>
    <row r="1558" spans="1:1" x14ac:dyDescent="0.2">
      <c r="A1558" s="2"/>
    </row>
    <row r="1559" spans="1:1" x14ac:dyDescent="0.2">
      <c r="A1559" s="2"/>
    </row>
    <row r="1560" spans="1:1" x14ac:dyDescent="0.2">
      <c r="A1560" s="2"/>
    </row>
    <row r="1561" spans="1:1" x14ac:dyDescent="0.2">
      <c r="A1561" s="2"/>
    </row>
    <row r="1562" spans="1:1" x14ac:dyDescent="0.2">
      <c r="A1562" s="2"/>
    </row>
    <row r="1563" spans="1:1" x14ac:dyDescent="0.2">
      <c r="A1563" s="2"/>
    </row>
    <row r="1564" spans="1:1" x14ac:dyDescent="0.2">
      <c r="A1564" s="2"/>
    </row>
    <row r="1565" spans="1:1" x14ac:dyDescent="0.2">
      <c r="A1565" s="2"/>
    </row>
    <row r="1566" spans="1:1" x14ac:dyDescent="0.2">
      <c r="A1566" s="2"/>
    </row>
    <row r="1567" spans="1:1" x14ac:dyDescent="0.2">
      <c r="A1567" s="2"/>
    </row>
    <row r="1568" spans="1:1" x14ac:dyDescent="0.2">
      <c r="A1568" s="2"/>
    </row>
    <row r="1569" spans="1:1" x14ac:dyDescent="0.2">
      <c r="A1569" s="2"/>
    </row>
    <row r="1570" spans="1:1" x14ac:dyDescent="0.2">
      <c r="A1570" s="2"/>
    </row>
    <row r="1571" spans="1:1" x14ac:dyDescent="0.2">
      <c r="A1571" s="2"/>
    </row>
    <row r="1572" spans="1:1" x14ac:dyDescent="0.2">
      <c r="A1572" s="2"/>
    </row>
    <row r="1573" spans="1:1" x14ac:dyDescent="0.2">
      <c r="A1573" s="2"/>
    </row>
    <row r="1574" spans="1:1" x14ac:dyDescent="0.2">
      <c r="A1574" s="2"/>
    </row>
    <row r="1575" spans="1:1" x14ac:dyDescent="0.2">
      <c r="A1575" s="2"/>
    </row>
    <row r="1576" spans="1:1" x14ac:dyDescent="0.2">
      <c r="A1576" s="2"/>
    </row>
    <row r="1577" spans="1:1" x14ac:dyDescent="0.2">
      <c r="A1577" s="2"/>
    </row>
    <row r="1578" spans="1:1" x14ac:dyDescent="0.2">
      <c r="A1578" s="2"/>
    </row>
    <row r="1579" spans="1:1" x14ac:dyDescent="0.2">
      <c r="A1579" s="2"/>
    </row>
    <row r="1580" spans="1:1" x14ac:dyDescent="0.2">
      <c r="A1580" s="2"/>
    </row>
    <row r="1581" spans="1:1" x14ac:dyDescent="0.2">
      <c r="A1581" s="2"/>
    </row>
    <row r="1582" spans="1:1" x14ac:dyDescent="0.2">
      <c r="A1582" s="2"/>
    </row>
    <row r="1583" spans="1:1" x14ac:dyDescent="0.2">
      <c r="A1583" s="2"/>
    </row>
    <row r="1584" spans="1:1" x14ac:dyDescent="0.2">
      <c r="A1584" s="2"/>
    </row>
    <row r="1585" spans="1:1" x14ac:dyDescent="0.2">
      <c r="A1585" s="2"/>
    </row>
    <row r="1586" spans="1:1" x14ac:dyDescent="0.2">
      <c r="A1586" s="2"/>
    </row>
    <row r="1587" spans="1:1" x14ac:dyDescent="0.2">
      <c r="A1587" s="2"/>
    </row>
    <row r="1588" spans="1:1" x14ac:dyDescent="0.2">
      <c r="A1588" s="2"/>
    </row>
    <row r="1589" spans="1:1" x14ac:dyDescent="0.2">
      <c r="A1589" s="2"/>
    </row>
    <row r="1590" spans="1:1" x14ac:dyDescent="0.2">
      <c r="A1590" s="2"/>
    </row>
    <row r="1591" spans="1:1" x14ac:dyDescent="0.2">
      <c r="A1591" s="2"/>
    </row>
    <row r="1592" spans="1:1" x14ac:dyDescent="0.2">
      <c r="A1592" s="2"/>
    </row>
    <row r="1593" spans="1:1" x14ac:dyDescent="0.2">
      <c r="A1593" s="2"/>
    </row>
    <row r="1594" spans="1:1" x14ac:dyDescent="0.2">
      <c r="A1594" s="2"/>
    </row>
    <row r="1595" spans="1:1" x14ac:dyDescent="0.2">
      <c r="A1595" s="2"/>
    </row>
    <row r="1596" spans="1:1" x14ac:dyDescent="0.2">
      <c r="A1596" s="2"/>
    </row>
    <row r="1597" spans="1:1" x14ac:dyDescent="0.2">
      <c r="A1597" s="2"/>
    </row>
    <row r="1598" spans="1:1" x14ac:dyDescent="0.2">
      <c r="A1598" s="2"/>
    </row>
    <row r="1599" spans="1:1" x14ac:dyDescent="0.2">
      <c r="A1599" s="2"/>
    </row>
    <row r="1600" spans="1:1" x14ac:dyDescent="0.2">
      <c r="A1600" s="2"/>
    </row>
    <row r="1601" spans="1:1" x14ac:dyDescent="0.2">
      <c r="A1601" s="2"/>
    </row>
    <row r="1602" spans="1:1" x14ac:dyDescent="0.2">
      <c r="A1602" s="2"/>
    </row>
    <row r="1603" spans="1:1" x14ac:dyDescent="0.2">
      <c r="A1603" s="2"/>
    </row>
    <row r="1604" spans="1:1" x14ac:dyDescent="0.2">
      <c r="A1604" s="2"/>
    </row>
    <row r="1605" spans="1:1" x14ac:dyDescent="0.2">
      <c r="A1605" s="2"/>
    </row>
    <row r="1606" spans="1:1" x14ac:dyDescent="0.2">
      <c r="A1606" s="2"/>
    </row>
    <row r="1607" spans="1:1" x14ac:dyDescent="0.2">
      <c r="A1607" s="2"/>
    </row>
    <row r="1608" spans="1:1" x14ac:dyDescent="0.2">
      <c r="A1608" s="2"/>
    </row>
    <row r="1609" spans="1:1" x14ac:dyDescent="0.2">
      <c r="A1609" s="2"/>
    </row>
    <row r="1610" spans="1:1" x14ac:dyDescent="0.2">
      <c r="A1610" s="2"/>
    </row>
    <row r="1611" spans="1:1" x14ac:dyDescent="0.2">
      <c r="A1611" s="2"/>
    </row>
    <row r="1612" spans="1:1" x14ac:dyDescent="0.2">
      <c r="A1612" s="2"/>
    </row>
    <row r="1613" spans="1:1" x14ac:dyDescent="0.2">
      <c r="A1613" s="2"/>
    </row>
    <row r="1614" spans="1:1" x14ac:dyDescent="0.2">
      <c r="A1614" s="2"/>
    </row>
    <row r="1615" spans="1:1" x14ac:dyDescent="0.2">
      <c r="A1615" s="2"/>
    </row>
    <row r="1616" spans="1:1" x14ac:dyDescent="0.2">
      <c r="A1616" s="2"/>
    </row>
    <row r="1617" spans="1:1" x14ac:dyDescent="0.2">
      <c r="A1617" s="2"/>
    </row>
    <row r="1618" spans="1:1" x14ac:dyDescent="0.2">
      <c r="A1618" s="2"/>
    </row>
    <row r="1619" spans="1:1" x14ac:dyDescent="0.2">
      <c r="A1619" s="2"/>
    </row>
    <row r="1620" spans="1:1" x14ac:dyDescent="0.2">
      <c r="A1620" s="2"/>
    </row>
    <row r="1621" spans="1:1" x14ac:dyDescent="0.2">
      <c r="A1621" s="2"/>
    </row>
    <row r="1622" spans="1:1" x14ac:dyDescent="0.2">
      <c r="A1622" s="2"/>
    </row>
    <row r="1623" spans="1:1" x14ac:dyDescent="0.2">
      <c r="A1623" s="2"/>
    </row>
    <row r="1624" spans="1:1" x14ac:dyDescent="0.2">
      <c r="A1624" s="2"/>
    </row>
    <row r="1625" spans="1:1" x14ac:dyDescent="0.2">
      <c r="A1625" s="2"/>
    </row>
    <row r="1626" spans="1:1" x14ac:dyDescent="0.2">
      <c r="A1626" s="2"/>
    </row>
    <row r="1627" spans="1:1" x14ac:dyDescent="0.2">
      <c r="A1627" s="2"/>
    </row>
    <row r="1628" spans="1:1" x14ac:dyDescent="0.2">
      <c r="A1628" s="2"/>
    </row>
    <row r="1629" spans="1:1" x14ac:dyDescent="0.2">
      <c r="A1629" s="2"/>
    </row>
    <row r="1630" spans="1:1" x14ac:dyDescent="0.2">
      <c r="A1630" s="2"/>
    </row>
    <row r="1631" spans="1:1" x14ac:dyDescent="0.2">
      <c r="A1631" s="2"/>
    </row>
  </sheetData>
  <sortState xmlns:xlrd2="http://schemas.microsoft.com/office/spreadsheetml/2017/richdata2" ref="B2:G319">
    <sortCondition sortBy="cellColor" ref="B2:B319" dxfId="48"/>
  </sortState>
  <mergeCells count="1">
    <mergeCell ref="A2:A114"/>
  </mergeCells>
  <conditionalFormatting sqref="A1:A2">
    <cfRule type="duplicateValues" dxfId="31" priority="34"/>
  </conditionalFormatting>
  <conditionalFormatting sqref="A115:A1631">
    <cfRule type="duplicateValues" dxfId="30" priority="35"/>
  </conditionalFormatting>
  <conditionalFormatting sqref="A1632:A1048576">
    <cfRule type="duplicateValues" dxfId="29" priority="31"/>
    <cfRule type="duplicateValues" dxfId="28" priority="32"/>
    <cfRule type="duplicateValues" dxfId="27" priority="33"/>
  </conditionalFormatting>
  <conditionalFormatting sqref="A115:B1048576 A1:B2 B3:B114">
    <cfRule type="duplicateValues" dxfId="2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FF83D-FBE4-4C49-8B04-A66B3C5C1A95}">
  <dimension ref="A1:G1631"/>
  <sheetViews>
    <sheetView workbookViewId="0">
      <selection activeCell="B1" sqref="B1:B1048576"/>
    </sheetView>
  </sheetViews>
  <sheetFormatPr baseColWidth="10" defaultRowHeight="16" x14ac:dyDescent="0.2"/>
  <cols>
    <col min="1" max="1" width="15.1640625" style="5" bestFit="1" customWidth="1"/>
    <col min="3" max="7" width="10.83203125" customWidth="1"/>
  </cols>
  <sheetData>
    <row r="1" spans="1:7" x14ac:dyDescent="0.2">
      <c r="A1" s="2"/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345</v>
      </c>
    </row>
    <row r="2" spans="1:7" x14ac:dyDescent="0.2">
      <c r="A2" s="9" t="s">
        <v>414</v>
      </c>
      <c r="B2" t="s">
        <v>218</v>
      </c>
      <c r="C2" s="1">
        <v>2.2213489736829999</v>
      </c>
      <c r="D2" s="1">
        <v>4.5850959062399203E-5</v>
      </c>
      <c r="E2" s="1">
        <v>5.4643258355133997E-3</v>
      </c>
      <c r="F2" s="1">
        <v>10.9236279466041</v>
      </c>
      <c r="G2" s="1">
        <v>49.647873755796802</v>
      </c>
    </row>
    <row r="3" spans="1:7" x14ac:dyDescent="0.2">
      <c r="A3" s="9"/>
      <c r="B3" t="s">
        <v>84</v>
      </c>
      <c r="C3" s="1">
        <v>2.2082036703251902</v>
      </c>
      <c r="D3" s="1">
        <v>1.5322803238726301E-9</v>
      </c>
      <c r="E3" s="1">
        <v>1.0385987570249201E-6</v>
      </c>
      <c r="F3" s="1">
        <v>13.2163279211217</v>
      </c>
      <c r="G3" s="1">
        <v>58.830388979298498</v>
      </c>
    </row>
    <row r="4" spans="1:7" x14ac:dyDescent="0.2">
      <c r="A4" s="9"/>
      <c r="B4" t="s">
        <v>289</v>
      </c>
      <c r="C4" s="1">
        <v>1.99934652753026</v>
      </c>
      <c r="D4" s="1">
        <v>1.2506239734555599E-16</v>
      </c>
      <c r="E4" s="1">
        <v>3.18670069181082E-13</v>
      </c>
      <c r="F4" s="1">
        <v>176.42713666013699</v>
      </c>
      <c r="G4" s="1">
        <v>701.40371751808698</v>
      </c>
    </row>
    <row r="5" spans="1:7" x14ac:dyDescent="0.2">
      <c r="A5" s="9"/>
      <c r="B5" t="s">
        <v>178</v>
      </c>
      <c r="C5" s="1">
        <v>1.7915815309671099</v>
      </c>
      <c r="D5" s="1">
        <v>1.4692027163719801E-16</v>
      </c>
      <c r="E5" s="1">
        <v>3.18670069181082E-13</v>
      </c>
      <c r="F5" s="1">
        <v>35.0419744277917</v>
      </c>
      <c r="G5" s="1">
        <v>124.996204507584</v>
      </c>
    </row>
    <row r="6" spans="1:7" x14ac:dyDescent="0.2">
      <c r="A6" s="9"/>
      <c r="B6" t="s">
        <v>59</v>
      </c>
      <c r="C6" s="1">
        <v>1.65040190670275</v>
      </c>
      <c r="D6" s="1">
        <v>8.0773466530035399E-10</v>
      </c>
      <c r="E6" s="1">
        <v>6.2570588894159599E-7</v>
      </c>
      <c r="F6" s="1">
        <v>758.90002066741397</v>
      </c>
      <c r="G6" s="1">
        <v>2265.1172696649101</v>
      </c>
    </row>
    <row r="7" spans="1:7" x14ac:dyDescent="0.2">
      <c r="A7" s="9"/>
      <c r="B7" t="s">
        <v>92</v>
      </c>
      <c r="C7" s="1">
        <v>1.3422037445158801</v>
      </c>
      <c r="D7" s="1">
        <v>1.63643530971361E-4</v>
      </c>
      <c r="E7" s="1">
        <v>1.10919630836526E-2</v>
      </c>
      <c r="F7" s="1">
        <v>107.514876354884</v>
      </c>
      <c r="G7" s="1">
        <v>269.794275314841</v>
      </c>
    </row>
    <row r="8" spans="1:7" x14ac:dyDescent="0.2">
      <c r="A8" s="9"/>
      <c r="B8" t="s">
        <v>110</v>
      </c>
      <c r="C8" s="1">
        <v>1.2449595772097699</v>
      </c>
      <c r="D8" s="1">
        <v>4.6538609946772399E-13</v>
      </c>
      <c r="E8" s="1">
        <v>5.0471122487274704E-10</v>
      </c>
      <c r="F8" s="1">
        <v>103.198370975404</v>
      </c>
      <c r="G8" s="1">
        <v>248.61839147436601</v>
      </c>
    </row>
    <row r="9" spans="1:7" x14ac:dyDescent="0.2">
      <c r="A9" s="9"/>
      <c r="B9" t="s">
        <v>324</v>
      </c>
      <c r="C9" s="1">
        <v>1.00618661196453</v>
      </c>
      <c r="D9" s="1">
        <v>4.6586020785080997E-5</v>
      </c>
      <c r="E9" s="1">
        <v>5.4915803849369896E-3</v>
      </c>
      <c r="F9" s="1">
        <v>332.25096293778603</v>
      </c>
      <c r="G9" s="1">
        <v>663.07496496721706</v>
      </c>
    </row>
    <row r="10" spans="1:7" x14ac:dyDescent="0.2">
      <c r="A10" s="2"/>
      <c r="B10" t="s">
        <v>301</v>
      </c>
      <c r="C10" s="1">
        <v>5.6120859458674799</v>
      </c>
      <c r="D10" s="1">
        <v>5.5163721434178897E-62</v>
      </c>
      <c r="E10" s="1">
        <v>5.98250558953671E-58</v>
      </c>
      <c r="F10" s="1">
        <v>200.035370601625</v>
      </c>
      <c r="G10" s="1">
        <v>9260.1748298615494</v>
      </c>
    </row>
    <row r="11" spans="1:7" x14ac:dyDescent="0.2">
      <c r="A11" s="2"/>
      <c r="B11" t="s">
        <v>15</v>
      </c>
      <c r="C11" s="1">
        <v>3.87254021460015</v>
      </c>
      <c r="D11" s="1">
        <v>3.2462688714218304E-27</v>
      </c>
      <c r="E11" s="1">
        <v>1.76028929552849E-23</v>
      </c>
      <c r="F11" s="1">
        <v>9.3105940447559092</v>
      </c>
      <c r="G11" s="1">
        <v>139.64587277142201</v>
      </c>
    </row>
    <row r="12" spans="1:7" x14ac:dyDescent="0.2">
      <c r="A12" s="2"/>
      <c r="B12" t="s">
        <v>13</v>
      </c>
      <c r="C12" s="1">
        <v>1.94729846170465</v>
      </c>
      <c r="D12" s="1">
        <v>3.7595856588391998E-26</v>
      </c>
      <c r="E12" s="1">
        <v>1.35909021567037E-22</v>
      </c>
      <c r="F12" s="1">
        <v>84.135440308035001</v>
      </c>
      <c r="G12" s="1">
        <v>326.131624533072</v>
      </c>
    </row>
    <row r="13" spans="1:7" x14ac:dyDescent="0.2">
      <c r="A13" s="2"/>
      <c r="B13" t="s">
        <v>161</v>
      </c>
      <c r="C13" s="1">
        <v>1.76656467834444</v>
      </c>
      <c r="D13" s="1">
        <v>4.0468640625583001E-13</v>
      </c>
      <c r="E13" s="1">
        <v>4.8764711953827498E-10</v>
      </c>
      <c r="F13" s="1">
        <v>1064.95111550194</v>
      </c>
      <c r="G13" s="1">
        <v>3467.2069054121498</v>
      </c>
    </row>
    <row r="14" spans="1:7" x14ac:dyDescent="0.2">
      <c r="A14" s="2"/>
      <c r="B14" t="s">
        <v>306</v>
      </c>
      <c r="C14" s="1">
        <v>1.6000625248199201</v>
      </c>
      <c r="D14" s="1">
        <v>5.33878446316432E-5</v>
      </c>
      <c r="E14" s="1">
        <v>6.0311580732309404E-3</v>
      </c>
      <c r="F14" s="1">
        <v>19.1288955657208</v>
      </c>
      <c r="G14" s="1">
        <v>60.206948693153699</v>
      </c>
    </row>
    <row r="15" spans="1:7" x14ac:dyDescent="0.2">
      <c r="A15" s="2"/>
      <c r="B15" t="s">
        <v>212</v>
      </c>
      <c r="C15" s="1">
        <v>1.5796390105465701</v>
      </c>
      <c r="D15" s="1">
        <v>4.7171130019589001E-5</v>
      </c>
      <c r="E15" s="1">
        <v>5.5007624200262596E-3</v>
      </c>
      <c r="F15" s="1">
        <v>44.042395091908197</v>
      </c>
      <c r="G15" s="1">
        <v>148.67852764430799</v>
      </c>
    </row>
    <row r="16" spans="1:7" x14ac:dyDescent="0.2">
      <c r="A16" s="2"/>
      <c r="B16" t="s">
        <v>28</v>
      </c>
      <c r="C16" s="1">
        <v>1.55819922572651</v>
      </c>
      <c r="D16" s="1">
        <v>1.35277700770214E-3</v>
      </c>
      <c r="E16" s="1">
        <v>4.5420639778729899E-2</v>
      </c>
      <c r="F16" s="1">
        <v>9.1564398605713304</v>
      </c>
      <c r="G16" s="1">
        <v>25.658547505972201</v>
      </c>
    </row>
    <row r="17" spans="1:7" x14ac:dyDescent="0.2">
      <c r="A17" s="2"/>
      <c r="B17" t="s">
        <v>247</v>
      </c>
      <c r="C17" s="1">
        <v>1.46352159846791</v>
      </c>
      <c r="D17" s="1">
        <v>1.2276114882991301E-3</v>
      </c>
      <c r="E17" s="1">
        <v>4.2671303175012901E-2</v>
      </c>
      <c r="F17" s="1">
        <v>6.6783219028006604</v>
      </c>
      <c r="G17" s="1">
        <v>18.737472190554598</v>
      </c>
    </row>
    <row r="18" spans="1:7" x14ac:dyDescent="0.2">
      <c r="A18" s="3"/>
      <c r="B18" t="s">
        <v>276</v>
      </c>
      <c r="C18" s="1">
        <v>1.40932297432051</v>
      </c>
      <c r="D18" s="1">
        <v>1.2737970150086099E-6</v>
      </c>
      <c r="E18" s="1">
        <v>3.6353496388864202E-4</v>
      </c>
      <c r="F18" s="1">
        <v>55.5064804131475</v>
      </c>
      <c r="G18" s="1">
        <v>151.27356292331299</v>
      </c>
    </row>
    <row r="19" spans="1:7" x14ac:dyDescent="0.2">
      <c r="A19" s="2"/>
      <c r="B19" t="s">
        <v>134</v>
      </c>
      <c r="C19" s="1">
        <v>1.3615765686852299</v>
      </c>
      <c r="D19" s="1">
        <v>6.6835917843202796E-7</v>
      </c>
      <c r="E19" s="1">
        <v>2.1964713000288899E-4</v>
      </c>
      <c r="F19" s="1">
        <v>48.596823966200603</v>
      </c>
      <c r="G19" s="1">
        <v>125.044942853945</v>
      </c>
    </row>
    <row r="20" spans="1:7" x14ac:dyDescent="0.2">
      <c r="A20" s="2"/>
      <c r="B20" t="s">
        <v>11</v>
      </c>
      <c r="C20" s="1">
        <v>1.27601726484841</v>
      </c>
      <c r="D20" s="1">
        <v>4.9755060707838401E-5</v>
      </c>
      <c r="E20" s="1">
        <v>5.6799329829106101E-3</v>
      </c>
      <c r="F20" s="1">
        <v>33.864615890929002</v>
      </c>
      <c r="G20" s="1">
        <v>79.126561739908993</v>
      </c>
    </row>
    <row r="21" spans="1:7" x14ac:dyDescent="0.2">
      <c r="A21" s="2"/>
      <c r="B21" t="s">
        <v>83</v>
      </c>
      <c r="C21" s="1">
        <v>1.2200547156325801</v>
      </c>
      <c r="D21" s="1">
        <v>2.9989354042021401E-9</v>
      </c>
      <c r="E21" s="1">
        <v>1.9131443799160099E-6</v>
      </c>
      <c r="F21" s="1">
        <v>260.10180951900401</v>
      </c>
      <c r="G21" s="1">
        <v>552.99570351659497</v>
      </c>
    </row>
    <row r="22" spans="1:7" x14ac:dyDescent="0.2">
      <c r="A22" s="2"/>
      <c r="B22" t="s">
        <v>14</v>
      </c>
      <c r="C22" s="1">
        <v>1.1025113553861401</v>
      </c>
      <c r="D22" s="1">
        <v>3.4874510469350799E-15</v>
      </c>
      <c r="E22" s="1">
        <v>6.3035677673351497E-12</v>
      </c>
      <c r="F22" s="1">
        <v>335.07442755154102</v>
      </c>
      <c r="G22" s="1">
        <v>718.049362146524</v>
      </c>
    </row>
    <row r="23" spans="1:7" x14ac:dyDescent="0.2">
      <c r="A23" s="2"/>
      <c r="B23" t="s">
        <v>195</v>
      </c>
      <c r="C23" s="1">
        <v>1.0797631934410601</v>
      </c>
      <c r="D23" s="1">
        <v>1.4366071459458499E-7</v>
      </c>
      <c r="E23" s="1">
        <v>5.9923094222241299E-5</v>
      </c>
      <c r="F23" s="1">
        <v>232.122697205918</v>
      </c>
      <c r="G23" s="1">
        <v>625.57222120277299</v>
      </c>
    </row>
    <row r="24" spans="1:7" x14ac:dyDescent="0.2">
      <c r="A24" s="2"/>
      <c r="B24" t="s">
        <v>32</v>
      </c>
      <c r="C24" s="1">
        <v>1.07196063303783</v>
      </c>
      <c r="D24" s="1">
        <v>4.3788753369819499E-4</v>
      </c>
      <c r="E24" s="1">
        <v>2.18864980704437E-2</v>
      </c>
      <c r="F24" s="1">
        <v>48.529590743094801</v>
      </c>
      <c r="G24" s="1">
        <v>101.67340000379799</v>
      </c>
    </row>
    <row r="25" spans="1:7" x14ac:dyDescent="0.2">
      <c r="A25" s="2"/>
    </row>
    <row r="26" spans="1:7" x14ac:dyDescent="0.2">
      <c r="A26" s="2"/>
    </row>
    <row r="27" spans="1:7" x14ac:dyDescent="0.2">
      <c r="A27" s="2"/>
    </row>
    <row r="28" spans="1:7" x14ac:dyDescent="0.2">
      <c r="A28" s="2"/>
    </row>
    <row r="29" spans="1:7" x14ac:dyDescent="0.2">
      <c r="A29" s="2"/>
    </row>
    <row r="30" spans="1:7" x14ac:dyDescent="0.2">
      <c r="A30" s="2"/>
    </row>
    <row r="31" spans="1:7" x14ac:dyDescent="0.2">
      <c r="A31" s="2"/>
    </row>
    <row r="32" spans="1:7" x14ac:dyDescent="0.2">
      <c r="A32" s="3"/>
    </row>
    <row r="33" spans="1:1" x14ac:dyDescent="0.2">
      <c r="A33" s="2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2"/>
    </row>
    <row r="39" spans="1:1" x14ac:dyDescent="0.2">
      <c r="A39" s="2"/>
    </row>
    <row r="40" spans="1:1" x14ac:dyDescent="0.2">
      <c r="A40" s="2"/>
    </row>
    <row r="41" spans="1:1" x14ac:dyDescent="0.2">
      <c r="A41" s="2"/>
    </row>
    <row r="42" spans="1:1" x14ac:dyDescent="0.2">
      <c r="A42" s="2"/>
    </row>
    <row r="43" spans="1:1" x14ac:dyDescent="0.2">
      <c r="A43" s="2"/>
    </row>
    <row r="44" spans="1:1" x14ac:dyDescent="0.2">
      <c r="A44" s="2"/>
    </row>
    <row r="45" spans="1:1" x14ac:dyDescent="0.2">
      <c r="A45" s="2"/>
    </row>
    <row r="46" spans="1:1" x14ac:dyDescent="0.2">
      <c r="A46" s="2"/>
    </row>
    <row r="47" spans="1:1" x14ac:dyDescent="0.2">
      <c r="A47" s="2"/>
    </row>
    <row r="48" spans="1:1" x14ac:dyDescent="0.2">
      <c r="A48" s="2"/>
    </row>
    <row r="49" spans="1:1" x14ac:dyDescent="0.2">
      <c r="A49" s="2"/>
    </row>
    <row r="50" spans="1:1" x14ac:dyDescent="0.2">
      <c r="A50" s="2"/>
    </row>
    <row r="51" spans="1:1" x14ac:dyDescent="0.2">
      <c r="A51" s="2"/>
    </row>
    <row r="52" spans="1:1" x14ac:dyDescent="0.2">
      <c r="A52" s="2"/>
    </row>
    <row r="53" spans="1:1" x14ac:dyDescent="0.2">
      <c r="A53" s="2"/>
    </row>
    <row r="54" spans="1:1" x14ac:dyDescent="0.2">
      <c r="A54" s="2"/>
    </row>
    <row r="55" spans="1:1" x14ac:dyDescent="0.2">
      <c r="A55"/>
    </row>
    <row r="56" spans="1:1" x14ac:dyDescent="0.2">
      <c r="A56" s="2"/>
    </row>
    <row r="57" spans="1:1" x14ac:dyDescent="0.2">
      <c r="A57" s="2"/>
    </row>
    <row r="58" spans="1:1" x14ac:dyDescent="0.2">
      <c r="A58" s="2"/>
    </row>
    <row r="59" spans="1:1" x14ac:dyDescent="0.2">
      <c r="A59" s="2"/>
    </row>
    <row r="60" spans="1:1" x14ac:dyDescent="0.2">
      <c r="A60" s="2"/>
    </row>
    <row r="61" spans="1:1" x14ac:dyDescent="0.2">
      <c r="A61" s="2"/>
    </row>
    <row r="62" spans="1:1" x14ac:dyDescent="0.2">
      <c r="A62" s="2"/>
    </row>
    <row r="63" spans="1:1" x14ac:dyDescent="0.2">
      <c r="A63" s="2"/>
    </row>
    <row r="64" spans="1:1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  <row r="69" spans="1:1" x14ac:dyDescent="0.2">
      <c r="A69" s="2"/>
    </row>
    <row r="70" spans="1:1" x14ac:dyDescent="0.2">
      <c r="A70" s="2"/>
    </row>
    <row r="71" spans="1:1" x14ac:dyDescent="0.2">
      <c r="A71" s="2"/>
    </row>
    <row r="72" spans="1:1" x14ac:dyDescent="0.2">
      <c r="A72" s="2"/>
    </row>
    <row r="73" spans="1:1" x14ac:dyDescent="0.2">
      <c r="A73" s="2"/>
    </row>
    <row r="74" spans="1:1" x14ac:dyDescent="0.2">
      <c r="A74" s="2"/>
    </row>
    <row r="75" spans="1:1" x14ac:dyDescent="0.2">
      <c r="A75" s="2"/>
    </row>
    <row r="76" spans="1:1" x14ac:dyDescent="0.2">
      <c r="A76" s="2"/>
    </row>
    <row r="77" spans="1:1" x14ac:dyDescent="0.2">
      <c r="A77" s="2"/>
    </row>
    <row r="78" spans="1:1" x14ac:dyDescent="0.2">
      <c r="A78" s="2"/>
    </row>
    <row r="79" spans="1:1" x14ac:dyDescent="0.2">
      <c r="A79" s="2"/>
    </row>
    <row r="80" spans="1:1" x14ac:dyDescent="0.2">
      <c r="A80" s="2"/>
    </row>
    <row r="81" spans="1:1" x14ac:dyDescent="0.2">
      <c r="A81" s="2"/>
    </row>
    <row r="82" spans="1:1" x14ac:dyDescent="0.2">
      <c r="A82" s="2"/>
    </row>
    <row r="83" spans="1:1" x14ac:dyDescent="0.2">
      <c r="A83" s="2"/>
    </row>
    <row r="84" spans="1:1" x14ac:dyDescent="0.2">
      <c r="A84" s="2"/>
    </row>
    <row r="85" spans="1:1" x14ac:dyDescent="0.2">
      <c r="A85" s="2"/>
    </row>
    <row r="86" spans="1:1" x14ac:dyDescent="0.2">
      <c r="A86" s="2"/>
    </row>
    <row r="87" spans="1:1" x14ac:dyDescent="0.2">
      <c r="A87" s="2"/>
    </row>
    <row r="88" spans="1:1" x14ac:dyDescent="0.2">
      <c r="A88" s="2"/>
    </row>
    <row r="89" spans="1:1" x14ac:dyDescent="0.2">
      <c r="A89" s="2"/>
    </row>
    <row r="90" spans="1:1" x14ac:dyDescent="0.2">
      <c r="A90" s="2"/>
    </row>
    <row r="91" spans="1:1" x14ac:dyDescent="0.2">
      <c r="A91" s="2"/>
    </row>
    <row r="92" spans="1:1" x14ac:dyDescent="0.2">
      <c r="A92" s="2"/>
    </row>
    <row r="93" spans="1:1" x14ac:dyDescent="0.2">
      <c r="A93" s="2"/>
    </row>
    <row r="94" spans="1:1" x14ac:dyDescent="0.2">
      <c r="A94" s="2"/>
    </row>
    <row r="95" spans="1:1" x14ac:dyDescent="0.2">
      <c r="A95" s="2"/>
    </row>
    <row r="96" spans="1:1" x14ac:dyDescent="0.2">
      <c r="A96" s="2"/>
    </row>
    <row r="97" spans="1:1" x14ac:dyDescent="0.2">
      <c r="A97" s="2"/>
    </row>
    <row r="98" spans="1:1" x14ac:dyDescent="0.2">
      <c r="A98" s="2"/>
    </row>
    <row r="99" spans="1:1" x14ac:dyDescent="0.2">
      <c r="A99" s="2"/>
    </row>
    <row r="100" spans="1:1" x14ac:dyDescent="0.2">
      <c r="A100" s="2"/>
    </row>
    <row r="101" spans="1:1" x14ac:dyDescent="0.2">
      <c r="A101" s="2"/>
    </row>
    <row r="102" spans="1:1" x14ac:dyDescent="0.2">
      <c r="A102" s="2"/>
    </row>
    <row r="103" spans="1:1" x14ac:dyDescent="0.2">
      <c r="A103" s="2"/>
    </row>
    <row r="104" spans="1:1" x14ac:dyDescent="0.2">
      <c r="A104" s="2"/>
    </row>
    <row r="105" spans="1:1" x14ac:dyDescent="0.2">
      <c r="A105" s="2"/>
    </row>
    <row r="106" spans="1:1" x14ac:dyDescent="0.2">
      <c r="A106" s="2"/>
    </row>
    <row r="107" spans="1:1" x14ac:dyDescent="0.2">
      <c r="A107" s="2"/>
    </row>
    <row r="108" spans="1:1" x14ac:dyDescent="0.2">
      <c r="A108" s="2"/>
    </row>
    <row r="109" spans="1:1" x14ac:dyDescent="0.2">
      <c r="A109" s="2"/>
    </row>
    <row r="110" spans="1:1" x14ac:dyDescent="0.2">
      <c r="A110" s="2"/>
    </row>
    <row r="111" spans="1:1" x14ac:dyDescent="0.2">
      <c r="A111" s="2"/>
    </row>
    <row r="112" spans="1:1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  <row r="117" spans="1:1" x14ac:dyDescent="0.2">
      <c r="A117" s="2"/>
    </row>
    <row r="118" spans="1:1" x14ac:dyDescent="0.2">
      <c r="A118" s="2"/>
    </row>
    <row r="119" spans="1:1" x14ac:dyDescent="0.2">
      <c r="A119" s="2"/>
    </row>
    <row r="120" spans="1:1" x14ac:dyDescent="0.2">
      <c r="A120" s="2"/>
    </row>
    <row r="121" spans="1:1" x14ac:dyDescent="0.2">
      <c r="A121" s="2"/>
    </row>
    <row r="122" spans="1:1" x14ac:dyDescent="0.2">
      <c r="A122" s="2"/>
    </row>
    <row r="123" spans="1:1" x14ac:dyDescent="0.2">
      <c r="A123" s="2"/>
    </row>
    <row r="124" spans="1:1" x14ac:dyDescent="0.2">
      <c r="A124" s="2"/>
    </row>
    <row r="125" spans="1:1" x14ac:dyDescent="0.2">
      <c r="A125" s="2"/>
    </row>
    <row r="126" spans="1:1" x14ac:dyDescent="0.2">
      <c r="A126" s="2"/>
    </row>
    <row r="127" spans="1:1" x14ac:dyDescent="0.2">
      <c r="A127" s="2"/>
    </row>
    <row r="128" spans="1:1" x14ac:dyDescent="0.2">
      <c r="A128" s="2"/>
    </row>
    <row r="129" spans="1:1" x14ac:dyDescent="0.2">
      <c r="A129" s="2"/>
    </row>
    <row r="130" spans="1:1" x14ac:dyDescent="0.2">
      <c r="A130" s="2"/>
    </row>
    <row r="131" spans="1:1" x14ac:dyDescent="0.2">
      <c r="A131" s="2"/>
    </row>
    <row r="132" spans="1:1" x14ac:dyDescent="0.2">
      <c r="A132" s="2"/>
    </row>
    <row r="133" spans="1:1" x14ac:dyDescent="0.2">
      <c r="A133" s="2"/>
    </row>
    <row r="134" spans="1:1" x14ac:dyDescent="0.2">
      <c r="A134"/>
    </row>
    <row r="135" spans="1:1" x14ac:dyDescent="0.2">
      <c r="A135" s="2"/>
    </row>
    <row r="136" spans="1:1" x14ac:dyDescent="0.2">
      <c r="A136" s="2"/>
    </row>
    <row r="137" spans="1:1" x14ac:dyDescent="0.2">
      <c r="A137" s="2"/>
    </row>
    <row r="138" spans="1:1" x14ac:dyDescent="0.2">
      <c r="A138" s="2"/>
    </row>
    <row r="139" spans="1:1" x14ac:dyDescent="0.2">
      <c r="A139" s="2"/>
    </row>
    <row r="140" spans="1:1" x14ac:dyDescent="0.2">
      <c r="A140" s="2"/>
    </row>
    <row r="141" spans="1:1" x14ac:dyDescent="0.2">
      <c r="A141" s="2"/>
    </row>
    <row r="142" spans="1:1" x14ac:dyDescent="0.2">
      <c r="A142" s="2"/>
    </row>
    <row r="143" spans="1:1" x14ac:dyDescent="0.2">
      <c r="A143" s="2"/>
    </row>
    <row r="144" spans="1:1" x14ac:dyDescent="0.2">
      <c r="A144" s="2"/>
    </row>
    <row r="145" spans="1:1" x14ac:dyDescent="0.2">
      <c r="A145" s="2"/>
    </row>
    <row r="146" spans="1:1" x14ac:dyDescent="0.2">
      <c r="A146" s="2"/>
    </row>
    <row r="147" spans="1:1" x14ac:dyDescent="0.2">
      <c r="A147" s="2"/>
    </row>
    <row r="148" spans="1:1" x14ac:dyDescent="0.2">
      <c r="A148" s="2"/>
    </row>
    <row r="149" spans="1:1" x14ac:dyDescent="0.2">
      <c r="A149" s="2"/>
    </row>
    <row r="150" spans="1:1" x14ac:dyDescent="0.2">
      <c r="A150" s="2"/>
    </row>
    <row r="151" spans="1:1" x14ac:dyDescent="0.2">
      <c r="A151" s="2"/>
    </row>
    <row r="152" spans="1:1" x14ac:dyDescent="0.2">
      <c r="A152" s="2"/>
    </row>
    <row r="153" spans="1:1" x14ac:dyDescent="0.2">
      <c r="A153" s="2"/>
    </row>
    <row r="154" spans="1:1" x14ac:dyDescent="0.2">
      <c r="A154" s="2"/>
    </row>
    <row r="155" spans="1:1" x14ac:dyDescent="0.2">
      <c r="A155" s="2"/>
    </row>
    <row r="156" spans="1:1" x14ac:dyDescent="0.2">
      <c r="A156" s="2"/>
    </row>
    <row r="157" spans="1:1" x14ac:dyDescent="0.2">
      <c r="A157" s="2"/>
    </row>
    <row r="158" spans="1:1" x14ac:dyDescent="0.2">
      <c r="A158" s="2"/>
    </row>
    <row r="159" spans="1:1" x14ac:dyDescent="0.2">
      <c r="A159" s="2"/>
    </row>
    <row r="160" spans="1:1" x14ac:dyDescent="0.2">
      <c r="A160" s="2"/>
    </row>
    <row r="161" spans="1:1" x14ac:dyDescent="0.2">
      <c r="A161" s="2"/>
    </row>
    <row r="162" spans="1:1" x14ac:dyDescent="0.2">
      <c r="A162" s="2"/>
    </row>
    <row r="163" spans="1:1" x14ac:dyDescent="0.2">
      <c r="A163" s="2"/>
    </row>
    <row r="164" spans="1:1" x14ac:dyDescent="0.2">
      <c r="A164" s="3"/>
    </row>
    <row r="165" spans="1:1" x14ac:dyDescent="0.2">
      <c r="A165" s="2"/>
    </row>
    <row r="166" spans="1:1" x14ac:dyDescent="0.2">
      <c r="A166" s="2"/>
    </row>
    <row r="167" spans="1:1" x14ac:dyDescent="0.2">
      <c r="A167" s="2"/>
    </row>
    <row r="168" spans="1:1" x14ac:dyDescent="0.2">
      <c r="A168" s="2"/>
    </row>
    <row r="169" spans="1:1" x14ac:dyDescent="0.2">
      <c r="A169" s="2"/>
    </row>
    <row r="170" spans="1:1" x14ac:dyDescent="0.2">
      <c r="A170" s="2"/>
    </row>
    <row r="171" spans="1:1" x14ac:dyDescent="0.2">
      <c r="A171" s="2"/>
    </row>
    <row r="172" spans="1:1" x14ac:dyDescent="0.2">
      <c r="A172" s="2"/>
    </row>
    <row r="173" spans="1:1" x14ac:dyDescent="0.2">
      <c r="A173" s="2"/>
    </row>
    <row r="174" spans="1:1" x14ac:dyDescent="0.2">
      <c r="A174" s="2"/>
    </row>
    <row r="175" spans="1:1" x14ac:dyDescent="0.2">
      <c r="A175" s="2"/>
    </row>
    <row r="176" spans="1:1" x14ac:dyDescent="0.2">
      <c r="A176" s="2"/>
    </row>
    <row r="177" spans="1:1" x14ac:dyDescent="0.2">
      <c r="A177" s="2"/>
    </row>
    <row r="178" spans="1:1" x14ac:dyDescent="0.2">
      <c r="A178" s="2"/>
    </row>
    <row r="179" spans="1:1" x14ac:dyDescent="0.2">
      <c r="A179" s="2"/>
    </row>
    <row r="180" spans="1:1" x14ac:dyDescent="0.2">
      <c r="A180" s="2"/>
    </row>
    <row r="181" spans="1:1" x14ac:dyDescent="0.2">
      <c r="A181" s="2"/>
    </row>
    <row r="182" spans="1:1" x14ac:dyDescent="0.2">
      <c r="A182" s="2"/>
    </row>
    <row r="183" spans="1:1" x14ac:dyDescent="0.2">
      <c r="A183" s="2"/>
    </row>
    <row r="184" spans="1:1" x14ac:dyDescent="0.2">
      <c r="A184" s="2"/>
    </row>
    <row r="185" spans="1:1" x14ac:dyDescent="0.2">
      <c r="A185" s="2"/>
    </row>
    <row r="186" spans="1:1" x14ac:dyDescent="0.2">
      <c r="A186" s="2"/>
    </row>
    <row r="187" spans="1:1" x14ac:dyDescent="0.2">
      <c r="A187" s="2"/>
    </row>
    <row r="188" spans="1:1" x14ac:dyDescent="0.2">
      <c r="A188" s="2"/>
    </row>
    <row r="189" spans="1:1" x14ac:dyDescent="0.2">
      <c r="A189" s="2"/>
    </row>
    <row r="190" spans="1:1" x14ac:dyDescent="0.2">
      <c r="A190" s="2"/>
    </row>
    <row r="191" spans="1:1" x14ac:dyDescent="0.2">
      <c r="A191" s="2"/>
    </row>
    <row r="192" spans="1:1" x14ac:dyDescent="0.2">
      <c r="A192" s="2"/>
    </row>
    <row r="193" spans="1:1" x14ac:dyDescent="0.2">
      <c r="A193" s="2"/>
    </row>
    <row r="194" spans="1:1" x14ac:dyDescent="0.2">
      <c r="A194" s="2"/>
    </row>
    <row r="195" spans="1:1" x14ac:dyDescent="0.2">
      <c r="A195" s="2"/>
    </row>
    <row r="196" spans="1:1" x14ac:dyDescent="0.2">
      <c r="A196" s="2"/>
    </row>
    <row r="197" spans="1:1" x14ac:dyDescent="0.2">
      <c r="A197" s="2"/>
    </row>
    <row r="198" spans="1:1" x14ac:dyDescent="0.2">
      <c r="A198" s="2"/>
    </row>
    <row r="199" spans="1:1" x14ac:dyDescent="0.2">
      <c r="A199"/>
    </row>
    <row r="200" spans="1:1" x14ac:dyDescent="0.2">
      <c r="A200" s="2"/>
    </row>
    <row r="201" spans="1:1" x14ac:dyDescent="0.2">
      <c r="A201" s="2"/>
    </row>
    <row r="202" spans="1:1" x14ac:dyDescent="0.2">
      <c r="A202" s="2"/>
    </row>
    <row r="203" spans="1:1" x14ac:dyDescent="0.2">
      <c r="A203" s="2"/>
    </row>
    <row r="204" spans="1:1" x14ac:dyDescent="0.2">
      <c r="A204" s="2"/>
    </row>
    <row r="205" spans="1:1" x14ac:dyDescent="0.2">
      <c r="A205" s="2"/>
    </row>
    <row r="206" spans="1:1" x14ac:dyDescent="0.2">
      <c r="A206" s="2"/>
    </row>
    <row r="207" spans="1:1" x14ac:dyDescent="0.2">
      <c r="A207" s="2"/>
    </row>
    <row r="208" spans="1:1" x14ac:dyDescent="0.2">
      <c r="A208" s="2"/>
    </row>
    <row r="209" spans="1:1" x14ac:dyDescent="0.2">
      <c r="A209" s="2"/>
    </row>
    <row r="210" spans="1:1" x14ac:dyDescent="0.2">
      <c r="A210" s="3"/>
    </row>
    <row r="211" spans="1:1" x14ac:dyDescent="0.2">
      <c r="A211" s="2"/>
    </row>
    <row r="212" spans="1:1" x14ac:dyDescent="0.2">
      <c r="A212" s="2"/>
    </row>
    <row r="213" spans="1:1" x14ac:dyDescent="0.2">
      <c r="A213" s="3"/>
    </row>
    <row r="214" spans="1:1" x14ac:dyDescent="0.2">
      <c r="A214" s="2"/>
    </row>
    <row r="215" spans="1:1" x14ac:dyDescent="0.2">
      <c r="A215" s="2"/>
    </row>
    <row r="216" spans="1:1" x14ac:dyDescent="0.2">
      <c r="A216" s="2"/>
    </row>
    <row r="217" spans="1:1" x14ac:dyDescent="0.2">
      <c r="A217" s="2"/>
    </row>
    <row r="218" spans="1:1" x14ac:dyDescent="0.2">
      <c r="A218" s="2"/>
    </row>
    <row r="219" spans="1:1" x14ac:dyDescent="0.2">
      <c r="A219" s="3"/>
    </row>
    <row r="220" spans="1:1" x14ac:dyDescent="0.2">
      <c r="A220" s="2"/>
    </row>
    <row r="221" spans="1:1" x14ac:dyDescent="0.2">
      <c r="A221" s="2"/>
    </row>
    <row r="222" spans="1:1" x14ac:dyDescent="0.2">
      <c r="A222" s="2"/>
    </row>
    <row r="223" spans="1:1" x14ac:dyDescent="0.2">
      <c r="A223" s="2"/>
    </row>
    <row r="224" spans="1:1" x14ac:dyDescent="0.2">
      <c r="A224" s="2"/>
    </row>
    <row r="225" spans="1:1" x14ac:dyDescent="0.2">
      <c r="A225" s="3"/>
    </row>
    <row r="226" spans="1:1" x14ac:dyDescent="0.2">
      <c r="A226" s="2"/>
    </row>
    <row r="227" spans="1:1" x14ac:dyDescent="0.2">
      <c r="A227" s="2"/>
    </row>
    <row r="228" spans="1:1" x14ac:dyDescent="0.2">
      <c r="A228" s="2"/>
    </row>
    <row r="229" spans="1:1" x14ac:dyDescent="0.2">
      <c r="A229" s="2"/>
    </row>
    <row r="230" spans="1:1" x14ac:dyDescent="0.2">
      <c r="A230" s="3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3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3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3" spans="1:1" x14ac:dyDescent="0.2">
      <c r="A253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3"/>
    </row>
    <row r="277" spans="1:1" x14ac:dyDescent="0.2">
      <c r="A277" s="2"/>
    </row>
    <row r="278" spans="1:1" x14ac:dyDescent="0.2">
      <c r="A278" s="2"/>
    </row>
    <row r="279" spans="1:1" x14ac:dyDescent="0.2">
      <c r="A279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2"/>
    </row>
    <row r="285" spans="1:1" x14ac:dyDescent="0.2">
      <c r="A285" s="2"/>
    </row>
    <row r="286" spans="1:1" x14ac:dyDescent="0.2">
      <c r="A286" s="2"/>
    </row>
    <row r="287" spans="1:1" x14ac:dyDescent="0.2">
      <c r="A287" s="2"/>
    </row>
    <row r="288" spans="1:1" x14ac:dyDescent="0.2">
      <c r="A288" s="2"/>
    </row>
    <row r="289" spans="1:1" x14ac:dyDescent="0.2">
      <c r="A289" s="2"/>
    </row>
    <row r="290" spans="1:1" x14ac:dyDescent="0.2">
      <c r="A290" s="2"/>
    </row>
    <row r="291" spans="1:1" x14ac:dyDescent="0.2">
      <c r="A291" s="2"/>
    </row>
    <row r="292" spans="1:1" x14ac:dyDescent="0.2">
      <c r="A292" s="2"/>
    </row>
    <row r="293" spans="1:1" x14ac:dyDescent="0.2">
      <c r="A293" s="2"/>
    </row>
    <row r="294" spans="1:1" x14ac:dyDescent="0.2">
      <c r="A294" s="2"/>
    </row>
    <row r="295" spans="1:1" x14ac:dyDescent="0.2">
      <c r="A295" s="2"/>
    </row>
    <row r="296" spans="1:1" x14ac:dyDescent="0.2">
      <c r="A296" s="2"/>
    </row>
    <row r="297" spans="1:1" x14ac:dyDescent="0.2">
      <c r="A297" s="2"/>
    </row>
    <row r="298" spans="1:1" x14ac:dyDescent="0.2">
      <c r="A298" s="2"/>
    </row>
    <row r="299" spans="1:1" x14ac:dyDescent="0.2">
      <c r="A299" s="2"/>
    </row>
    <row r="300" spans="1:1" x14ac:dyDescent="0.2">
      <c r="A300" s="2"/>
    </row>
    <row r="301" spans="1:1" x14ac:dyDescent="0.2">
      <c r="A301" s="2"/>
    </row>
    <row r="302" spans="1:1" x14ac:dyDescent="0.2">
      <c r="A302" s="2"/>
    </row>
    <row r="303" spans="1:1" x14ac:dyDescent="0.2">
      <c r="A303" s="2"/>
    </row>
    <row r="304" spans="1:1" x14ac:dyDescent="0.2">
      <c r="A304" s="2"/>
    </row>
    <row r="305" spans="1:1" x14ac:dyDescent="0.2">
      <c r="A305" s="2"/>
    </row>
    <row r="306" spans="1:1" x14ac:dyDescent="0.2">
      <c r="A306" s="2"/>
    </row>
    <row r="307" spans="1:1" x14ac:dyDescent="0.2">
      <c r="A307" s="2"/>
    </row>
    <row r="308" spans="1:1" x14ac:dyDescent="0.2">
      <c r="A308" s="2"/>
    </row>
    <row r="309" spans="1:1" x14ac:dyDescent="0.2">
      <c r="A309" s="2"/>
    </row>
    <row r="310" spans="1:1" x14ac:dyDescent="0.2">
      <c r="A310" s="2"/>
    </row>
    <row r="311" spans="1:1" x14ac:dyDescent="0.2">
      <c r="A311" s="2"/>
    </row>
    <row r="312" spans="1:1" x14ac:dyDescent="0.2">
      <c r="A312" s="2"/>
    </row>
    <row r="313" spans="1:1" x14ac:dyDescent="0.2">
      <c r="A313" s="2"/>
    </row>
    <row r="314" spans="1:1" x14ac:dyDescent="0.2">
      <c r="A314" s="2"/>
    </row>
    <row r="315" spans="1:1" x14ac:dyDescent="0.2">
      <c r="A315" s="2"/>
    </row>
    <row r="316" spans="1:1" x14ac:dyDescent="0.2">
      <c r="A316" s="2"/>
    </row>
    <row r="317" spans="1:1" x14ac:dyDescent="0.2">
      <c r="A317" s="2"/>
    </row>
    <row r="318" spans="1:1" x14ac:dyDescent="0.2">
      <c r="A318" s="2"/>
    </row>
    <row r="319" spans="1:1" x14ac:dyDescent="0.2">
      <c r="A319" s="2"/>
    </row>
    <row r="320" spans="1:1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3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3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3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3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3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3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3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4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3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3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3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" x14ac:dyDescent="0.2">
      <c r="A849" s="2"/>
    </row>
    <row r="850" spans="1:1" x14ac:dyDescent="0.2">
      <c r="A850" s="2"/>
    </row>
    <row r="851" spans="1:1" x14ac:dyDescent="0.2">
      <c r="A851" s="2"/>
    </row>
    <row r="852" spans="1:1" x14ac:dyDescent="0.2">
      <c r="A852" s="2"/>
    </row>
    <row r="853" spans="1:1" x14ac:dyDescent="0.2">
      <c r="A853" s="2"/>
    </row>
    <row r="854" spans="1:1" x14ac:dyDescent="0.2">
      <c r="A854" s="2"/>
    </row>
    <row r="855" spans="1:1" x14ac:dyDescent="0.2">
      <c r="A855" s="2"/>
    </row>
    <row r="856" spans="1:1" x14ac:dyDescent="0.2">
      <c r="A856" s="2"/>
    </row>
    <row r="857" spans="1:1" x14ac:dyDescent="0.2">
      <c r="A857" s="2"/>
    </row>
    <row r="858" spans="1:1" x14ac:dyDescent="0.2">
      <c r="A858" s="2"/>
    </row>
    <row r="859" spans="1:1" x14ac:dyDescent="0.2">
      <c r="A859" s="2"/>
    </row>
    <row r="860" spans="1:1" x14ac:dyDescent="0.2">
      <c r="A860" s="2"/>
    </row>
    <row r="861" spans="1:1" x14ac:dyDescent="0.2">
      <c r="A861" s="2"/>
    </row>
    <row r="862" spans="1:1" x14ac:dyDescent="0.2">
      <c r="A862" s="2"/>
    </row>
    <row r="863" spans="1:1" x14ac:dyDescent="0.2">
      <c r="A863" s="2"/>
    </row>
    <row r="864" spans="1:1" x14ac:dyDescent="0.2">
      <c r="A864" s="2"/>
    </row>
    <row r="865" spans="1:1" x14ac:dyDescent="0.2">
      <c r="A865" s="2"/>
    </row>
    <row r="866" spans="1:1" x14ac:dyDescent="0.2">
      <c r="A866" s="2"/>
    </row>
    <row r="867" spans="1:1" x14ac:dyDescent="0.2">
      <c r="A867" s="2"/>
    </row>
    <row r="868" spans="1:1" x14ac:dyDescent="0.2">
      <c r="A868" s="2"/>
    </row>
    <row r="869" spans="1:1" x14ac:dyDescent="0.2">
      <c r="A869" s="2"/>
    </row>
    <row r="870" spans="1:1" x14ac:dyDescent="0.2">
      <c r="A870" s="2"/>
    </row>
    <row r="871" spans="1:1" x14ac:dyDescent="0.2">
      <c r="A871" s="2"/>
    </row>
    <row r="872" spans="1:1" x14ac:dyDescent="0.2">
      <c r="A872" s="2"/>
    </row>
    <row r="873" spans="1:1" x14ac:dyDescent="0.2">
      <c r="A873" s="2"/>
    </row>
    <row r="874" spans="1:1" x14ac:dyDescent="0.2">
      <c r="A874" s="2"/>
    </row>
    <row r="875" spans="1:1" x14ac:dyDescent="0.2">
      <c r="A875" s="2"/>
    </row>
    <row r="876" spans="1:1" x14ac:dyDescent="0.2">
      <c r="A876" s="2"/>
    </row>
    <row r="877" spans="1:1" x14ac:dyDescent="0.2">
      <c r="A877" s="2"/>
    </row>
    <row r="878" spans="1:1" x14ac:dyDescent="0.2">
      <c r="A878" s="2"/>
    </row>
    <row r="879" spans="1:1" x14ac:dyDescent="0.2">
      <c r="A879" s="2"/>
    </row>
    <row r="880" spans="1:1" x14ac:dyDescent="0.2">
      <c r="A880" s="2"/>
    </row>
    <row r="881" spans="1:1" x14ac:dyDescent="0.2">
      <c r="A881" s="2"/>
    </row>
    <row r="882" spans="1:1" x14ac:dyDescent="0.2">
      <c r="A882" s="2"/>
    </row>
    <row r="883" spans="1:1" x14ac:dyDescent="0.2">
      <c r="A883" s="2"/>
    </row>
    <row r="884" spans="1:1" x14ac:dyDescent="0.2">
      <c r="A884" s="2"/>
    </row>
    <row r="885" spans="1:1" x14ac:dyDescent="0.2">
      <c r="A885" s="2"/>
    </row>
    <row r="886" spans="1:1" x14ac:dyDescent="0.2">
      <c r="A886" s="2"/>
    </row>
    <row r="887" spans="1:1" x14ac:dyDescent="0.2">
      <c r="A887" s="2"/>
    </row>
    <row r="888" spans="1:1" x14ac:dyDescent="0.2">
      <c r="A888" s="2"/>
    </row>
    <row r="889" spans="1:1" x14ac:dyDescent="0.2">
      <c r="A889" s="2"/>
    </row>
    <row r="890" spans="1:1" x14ac:dyDescent="0.2">
      <c r="A890" s="2"/>
    </row>
    <row r="891" spans="1:1" x14ac:dyDescent="0.2">
      <c r="A891" s="2"/>
    </row>
    <row r="892" spans="1:1" x14ac:dyDescent="0.2">
      <c r="A892" s="2"/>
    </row>
    <row r="893" spans="1:1" x14ac:dyDescent="0.2">
      <c r="A893" s="2"/>
    </row>
    <row r="894" spans="1:1" x14ac:dyDescent="0.2">
      <c r="A894" s="2"/>
    </row>
    <row r="895" spans="1:1" x14ac:dyDescent="0.2">
      <c r="A895" s="2"/>
    </row>
    <row r="896" spans="1:1" x14ac:dyDescent="0.2">
      <c r="A896" s="2"/>
    </row>
    <row r="897" spans="1:1" x14ac:dyDescent="0.2">
      <c r="A897" s="2"/>
    </row>
    <row r="898" spans="1:1" x14ac:dyDescent="0.2">
      <c r="A898" s="2"/>
    </row>
    <row r="899" spans="1:1" x14ac:dyDescent="0.2">
      <c r="A899" s="2"/>
    </row>
    <row r="900" spans="1:1" x14ac:dyDescent="0.2">
      <c r="A900" s="2"/>
    </row>
    <row r="901" spans="1:1" x14ac:dyDescent="0.2">
      <c r="A901" s="2"/>
    </row>
    <row r="902" spans="1:1" x14ac:dyDescent="0.2">
      <c r="A902" s="2"/>
    </row>
    <row r="903" spans="1:1" x14ac:dyDescent="0.2">
      <c r="A903" s="2"/>
    </row>
    <row r="904" spans="1:1" x14ac:dyDescent="0.2">
      <c r="A904" s="2"/>
    </row>
    <row r="905" spans="1:1" x14ac:dyDescent="0.2">
      <c r="A905" s="2"/>
    </row>
    <row r="906" spans="1:1" x14ac:dyDescent="0.2">
      <c r="A906" s="2"/>
    </row>
    <row r="907" spans="1:1" x14ac:dyDescent="0.2">
      <c r="A907" s="2"/>
    </row>
    <row r="908" spans="1:1" x14ac:dyDescent="0.2">
      <c r="A908" s="2"/>
    </row>
    <row r="909" spans="1:1" x14ac:dyDescent="0.2">
      <c r="A909" s="2"/>
    </row>
    <row r="910" spans="1:1" x14ac:dyDescent="0.2">
      <c r="A910" s="2"/>
    </row>
    <row r="911" spans="1:1" x14ac:dyDescent="0.2">
      <c r="A911" s="2"/>
    </row>
    <row r="912" spans="1:1" x14ac:dyDescent="0.2">
      <c r="A912" s="2"/>
    </row>
    <row r="913" spans="1:1" x14ac:dyDescent="0.2">
      <c r="A913" s="2"/>
    </row>
    <row r="914" spans="1:1" x14ac:dyDescent="0.2">
      <c r="A914" s="2"/>
    </row>
    <row r="915" spans="1:1" x14ac:dyDescent="0.2">
      <c r="A915" s="2"/>
    </row>
    <row r="916" spans="1:1" x14ac:dyDescent="0.2">
      <c r="A916" s="2"/>
    </row>
    <row r="917" spans="1:1" x14ac:dyDescent="0.2">
      <c r="A917" s="2"/>
    </row>
    <row r="918" spans="1:1" x14ac:dyDescent="0.2">
      <c r="A918" s="2"/>
    </row>
    <row r="919" spans="1:1" x14ac:dyDescent="0.2">
      <c r="A919" s="2"/>
    </row>
    <row r="920" spans="1:1" x14ac:dyDescent="0.2">
      <c r="A920" s="2"/>
    </row>
    <row r="921" spans="1:1" x14ac:dyDescent="0.2">
      <c r="A921" s="2"/>
    </row>
    <row r="922" spans="1:1" x14ac:dyDescent="0.2">
      <c r="A922" s="2"/>
    </row>
    <row r="923" spans="1:1" x14ac:dyDescent="0.2">
      <c r="A923" s="2"/>
    </row>
    <row r="924" spans="1:1" x14ac:dyDescent="0.2">
      <c r="A924" s="2"/>
    </row>
    <row r="925" spans="1:1" x14ac:dyDescent="0.2">
      <c r="A925" s="2"/>
    </row>
    <row r="926" spans="1:1" x14ac:dyDescent="0.2">
      <c r="A926" s="2"/>
    </row>
    <row r="927" spans="1:1" x14ac:dyDescent="0.2">
      <c r="A927" s="2"/>
    </row>
    <row r="928" spans="1:1" x14ac:dyDescent="0.2">
      <c r="A928" s="2"/>
    </row>
    <row r="929" spans="1:1" x14ac:dyDescent="0.2">
      <c r="A929" s="2"/>
    </row>
    <row r="930" spans="1:1" x14ac:dyDescent="0.2">
      <c r="A930" s="2"/>
    </row>
    <row r="931" spans="1:1" x14ac:dyDescent="0.2">
      <c r="A931" s="2"/>
    </row>
    <row r="932" spans="1:1" x14ac:dyDescent="0.2">
      <c r="A932" s="2"/>
    </row>
    <row r="933" spans="1:1" x14ac:dyDescent="0.2">
      <c r="A933" s="2"/>
    </row>
    <row r="934" spans="1:1" x14ac:dyDescent="0.2">
      <c r="A934" s="2"/>
    </row>
    <row r="935" spans="1:1" x14ac:dyDescent="0.2">
      <c r="A935" s="2"/>
    </row>
    <row r="936" spans="1:1" x14ac:dyDescent="0.2">
      <c r="A936" s="2"/>
    </row>
    <row r="937" spans="1:1" x14ac:dyDescent="0.2">
      <c r="A937" s="2"/>
    </row>
    <row r="938" spans="1:1" x14ac:dyDescent="0.2">
      <c r="A938" s="2"/>
    </row>
    <row r="939" spans="1:1" x14ac:dyDescent="0.2">
      <c r="A939" s="2"/>
    </row>
    <row r="940" spans="1:1" x14ac:dyDescent="0.2">
      <c r="A940" s="2"/>
    </row>
    <row r="941" spans="1:1" x14ac:dyDescent="0.2">
      <c r="A941" s="2"/>
    </row>
    <row r="942" spans="1:1" x14ac:dyDescent="0.2">
      <c r="A942" s="2"/>
    </row>
    <row r="943" spans="1:1" x14ac:dyDescent="0.2">
      <c r="A943" s="2"/>
    </row>
    <row r="944" spans="1:1" x14ac:dyDescent="0.2">
      <c r="A944" s="2"/>
    </row>
    <row r="945" spans="1:1" x14ac:dyDescent="0.2">
      <c r="A945" s="2"/>
    </row>
    <row r="946" spans="1:1" x14ac:dyDescent="0.2">
      <c r="A946" s="2"/>
    </row>
    <row r="947" spans="1:1" x14ac:dyDescent="0.2">
      <c r="A947" s="2"/>
    </row>
    <row r="948" spans="1:1" x14ac:dyDescent="0.2">
      <c r="A948" s="2"/>
    </row>
    <row r="949" spans="1:1" x14ac:dyDescent="0.2">
      <c r="A949" s="2"/>
    </row>
    <row r="950" spans="1:1" x14ac:dyDescent="0.2">
      <c r="A950" s="2"/>
    </row>
    <row r="951" spans="1:1" x14ac:dyDescent="0.2">
      <c r="A951" s="2"/>
    </row>
    <row r="952" spans="1:1" x14ac:dyDescent="0.2">
      <c r="A952" s="2"/>
    </row>
    <row r="953" spans="1:1" x14ac:dyDescent="0.2">
      <c r="A953" s="2"/>
    </row>
    <row r="954" spans="1:1" x14ac:dyDescent="0.2">
      <c r="A954" s="2"/>
    </row>
    <row r="955" spans="1:1" x14ac:dyDescent="0.2">
      <c r="A955" s="2"/>
    </row>
    <row r="956" spans="1:1" x14ac:dyDescent="0.2">
      <c r="A956" s="2"/>
    </row>
    <row r="957" spans="1:1" x14ac:dyDescent="0.2">
      <c r="A957" s="2"/>
    </row>
    <row r="958" spans="1:1" x14ac:dyDescent="0.2">
      <c r="A958" s="2"/>
    </row>
    <row r="959" spans="1:1" x14ac:dyDescent="0.2">
      <c r="A959" s="2"/>
    </row>
    <row r="960" spans="1:1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" x14ac:dyDescent="0.2">
      <c r="A1041" s="2"/>
    </row>
    <row r="1042" spans="1:1" x14ac:dyDescent="0.2">
      <c r="A1042" s="2"/>
    </row>
    <row r="1043" spans="1:1" x14ac:dyDescent="0.2">
      <c r="A1043" s="2"/>
    </row>
    <row r="1044" spans="1:1" x14ac:dyDescent="0.2">
      <c r="A1044" s="3"/>
    </row>
    <row r="1045" spans="1:1" x14ac:dyDescent="0.2">
      <c r="A1045" s="2"/>
    </row>
    <row r="1046" spans="1:1" x14ac:dyDescent="0.2">
      <c r="A1046" s="2"/>
    </row>
    <row r="1047" spans="1:1" x14ac:dyDescent="0.2">
      <c r="A1047" s="2"/>
    </row>
    <row r="1048" spans="1:1" x14ac:dyDescent="0.2">
      <c r="A1048" s="2"/>
    </row>
    <row r="1049" spans="1:1" x14ac:dyDescent="0.2">
      <c r="A1049" s="2"/>
    </row>
    <row r="1050" spans="1:1" x14ac:dyDescent="0.2">
      <c r="A1050" s="2"/>
    </row>
    <row r="1051" spans="1:1" x14ac:dyDescent="0.2">
      <c r="A1051" s="2"/>
    </row>
    <row r="1052" spans="1:1" x14ac:dyDescent="0.2">
      <c r="A1052" s="2"/>
    </row>
    <row r="1053" spans="1:1" x14ac:dyDescent="0.2">
      <c r="A1053" s="2"/>
    </row>
    <row r="1054" spans="1:1" x14ac:dyDescent="0.2">
      <c r="A1054" s="2"/>
    </row>
    <row r="1055" spans="1:1" x14ac:dyDescent="0.2">
      <c r="A1055" s="2"/>
    </row>
    <row r="1056" spans="1:1" x14ac:dyDescent="0.2">
      <c r="A1056" s="2"/>
    </row>
    <row r="1057" spans="1:1" x14ac:dyDescent="0.2">
      <c r="A1057" s="2"/>
    </row>
    <row r="1058" spans="1:1" x14ac:dyDescent="0.2">
      <c r="A1058" s="2"/>
    </row>
    <row r="1059" spans="1:1" x14ac:dyDescent="0.2">
      <c r="A1059" s="2"/>
    </row>
    <row r="1060" spans="1:1" x14ac:dyDescent="0.2">
      <c r="A1060" s="2"/>
    </row>
    <row r="1061" spans="1:1" x14ac:dyDescent="0.2">
      <c r="A1061" s="2"/>
    </row>
    <row r="1062" spans="1:1" x14ac:dyDescent="0.2">
      <c r="A1062" s="2"/>
    </row>
    <row r="1063" spans="1:1" x14ac:dyDescent="0.2">
      <c r="A1063" s="2"/>
    </row>
    <row r="1064" spans="1:1" x14ac:dyDescent="0.2">
      <c r="A1064" s="2"/>
    </row>
    <row r="1065" spans="1:1" x14ac:dyDescent="0.2">
      <c r="A1065" s="2"/>
    </row>
    <row r="1066" spans="1:1" x14ac:dyDescent="0.2">
      <c r="A1066" s="2"/>
    </row>
    <row r="1067" spans="1:1" x14ac:dyDescent="0.2">
      <c r="A1067" s="2"/>
    </row>
    <row r="1068" spans="1:1" x14ac:dyDescent="0.2">
      <c r="A1068" s="2"/>
    </row>
    <row r="1069" spans="1:1" x14ac:dyDescent="0.2">
      <c r="A1069" s="2"/>
    </row>
    <row r="1070" spans="1:1" x14ac:dyDescent="0.2">
      <c r="A1070" s="2"/>
    </row>
    <row r="1071" spans="1:1" x14ac:dyDescent="0.2">
      <c r="A1071" s="2"/>
    </row>
    <row r="1072" spans="1:1" x14ac:dyDescent="0.2">
      <c r="A1072" s="3"/>
    </row>
    <row r="1073" spans="1:1" x14ac:dyDescent="0.2">
      <c r="A1073" s="2"/>
    </row>
    <row r="1074" spans="1:1" x14ac:dyDescent="0.2">
      <c r="A1074" s="2"/>
    </row>
    <row r="1075" spans="1:1" x14ac:dyDescent="0.2">
      <c r="A1075" s="2"/>
    </row>
    <row r="1076" spans="1:1" x14ac:dyDescent="0.2">
      <c r="A1076" s="2"/>
    </row>
    <row r="1077" spans="1:1" x14ac:dyDescent="0.2">
      <c r="A1077" s="2"/>
    </row>
    <row r="1078" spans="1:1" x14ac:dyDescent="0.2">
      <c r="A1078" s="2"/>
    </row>
    <row r="1079" spans="1:1" x14ac:dyDescent="0.2">
      <c r="A1079" s="2"/>
    </row>
    <row r="1080" spans="1:1" x14ac:dyDescent="0.2">
      <c r="A1080" s="2"/>
    </row>
    <row r="1081" spans="1:1" x14ac:dyDescent="0.2">
      <c r="A1081" s="2"/>
    </row>
    <row r="1082" spans="1:1" x14ac:dyDescent="0.2">
      <c r="A1082" s="2"/>
    </row>
    <row r="1083" spans="1:1" x14ac:dyDescent="0.2">
      <c r="A1083" s="2"/>
    </row>
    <row r="1084" spans="1:1" x14ac:dyDescent="0.2">
      <c r="A1084" s="2"/>
    </row>
    <row r="1085" spans="1:1" x14ac:dyDescent="0.2">
      <c r="A1085" s="2"/>
    </row>
    <row r="1086" spans="1:1" x14ac:dyDescent="0.2">
      <c r="A1086" s="2"/>
    </row>
    <row r="1087" spans="1:1" x14ac:dyDescent="0.2">
      <c r="A1087" s="2"/>
    </row>
    <row r="1088" spans="1:1" x14ac:dyDescent="0.2">
      <c r="A1088" s="2"/>
    </row>
    <row r="1089" spans="1:1" x14ac:dyDescent="0.2">
      <c r="A1089" s="2"/>
    </row>
    <row r="1090" spans="1:1" x14ac:dyDescent="0.2">
      <c r="A1090" s="2"/>
    </row>
    <row r="1091" spans="1:1" x14ac:dyDescent="0.2">
      <c r="A1091" s="2"/>
    </row>
    <row r="1092" spans="1:1" x14ac:dyDescent="0.2">
      <c r="A1092" s="2"/>
    </row>
    <row r="1093" spans="1:1" x14ac:dyDescent="0.2">
      <c r="A1093" s="2"/>
    </row>
    <row r="1094" spans="1:1" x14ac:dyDescent="0.2">
      <c r="A1094" s="2"/>
    </row>
    <row r="1095" spans="1:1" x14ac:dyDescent="0.2">
      <c r="A1095" s="2"/>
    </row>
    <row r="1096" spans="1:1" x14ac:dyDescent="0.2">
      <c r="A1096" s="2"/>
    </row>
    <row r="1097" spans="1:1" x14ac:dyDescent="0.2">
      <c r="A1097" s="2"/>
    </row>
    <row r="1098" spans="1:1" x14ac:dyDescent="0.2">
      <c r="A1098" s="2"/>
    </row>
    <row r="1099" spans="1:1" x14ac:dyDescent="0.2">
      <c r="A1099" s="2"/>
    </row>
    <row r="1100" spans="1:1" x14ac:dyDescent="0.2">
      <c r="A1100" s="2"/>
    </row>
    <row r="1101" spans="1:1" x14ac:dyDescent="0.2">
      <c r="A1101" s="2"/>
    </row>
    <row r="1102" spans="1:1" x14ac:dyDescent="0.2">
      <c r="A1102" s="2"/>
    </row>
    <row r="1103" spans="1:1" x14ac:dyDescent="0.2">
      <c r="A1103" s="2"/>
    </row>
    <row r="1104" spans="1:1" x14ac:dyDescent="0.2">
      <c r="A1104" s="2"/>
    </row>
    <row r="1105" spans="1:1" x14ac:dyDescent="0.2">
      <c r="A1105" s="2"/>
    </row>
    <row r="1106" spans="1:1" x14ac:dyDescent="0.2">
      <c r="A1106" s="2"/>
    </row>
    <row r="1107" spans="1:1" x14ac:dyDescent="0.2">
      <c r="A1107" s="2"/>
    </row>
    <row r="1108" spans="1:1" x14ac:dyDescent="0.2">
      <c r="A1108" s="2"/>
    </row>
    <row r="1109" spans="1:1" x14ac:dyDescent="0.2">
      <c r="A1109" s="2"/>
    </row>
    <row r="1110" spans="1:1" x14ac:dyDescent="0.2">
      <c r="A1110" s="2"/>
    </row>
    <row r="1111" spans="1:1" x14ac:dyDescent="0.2">
      <c r="A1111" s="2"/>
    </row>
    <row r="1112" spans="1:1" x14ac:dyDescent="0.2">
      <c r="A1112" s="2"/>
    </row>
    <row r="1113" spans="1:1" x14ac:dyDescent="0.2">
      <c r="A1113" s="3"/>
    </row>
    <row r="1114" spans="1:1" x14ac:dyDescent="0.2">
      <c r="A1114" s="2"/>
    </row>
    <row r="1115" spans="1:1" x14ac:dyDescent="0.2">
      <c r="A1115" s="2"/>
    </row>
    <row r="1116" spans="1:1" x14ac:dyDescent="0.2">
      <c r="A1116" s="2"/>
    </row>
    <row r="1117" spans="1:1" x14ac:dyDescent="0.2">
      <c r="A1117" s="2"/>
    </row>
    <row r="1118" spans="1:1" x14ac:dyDescent="0.2">
      <c r="A1118" s="2"/>
    </row>
    <row r="1119" spans="1:1" x14ac:dyDescent="0.2">
      <c r="A1119" s="2"/>
    </row>
    <row r="1120" spans="1:1" x14ac:dyDescent="0.2">
      <c r="A1120" s="2"/>
    </row>
    <row r="1121" spans="1:1" x14ac:dyDescent="0.2">
      <c r="A1121" s="2"/>
    </row>
    <row r="1122" spans="1:1" x14ac:dyDescent="0.2">
      <c r="A1122" s="2"/>
    </row>
    <row r="1123" spans="1:1" x14ac:dyDescent="0.2">
      <c r="A1123" s="2"/>
    </row>
    <row r="1124" spans="1:1" x14ac:dyDescent="0.2">
      <c r="A1124" s="2"/>
    </row>
    <row r="1125" spans="1:1" x14ac:dyDescent="0.2">
      <c r="A1125" s="2"/>
    </row>
    <row r="1126" spans="1:1" x14ac:dyDescent="0.2">
      <c r="A1126" s="2"/>
    </row>
    <row r="1127" spans="1:1" x14ac:dyDescent="0.2">
      <c r="A1127" s="2"/>
    </row>
    <row r="1128" spans="1:1" x14ac:dyDescent="0.2">
      <c r="A1128" s="2"/>
    </row>
    <row r="1129" spans="1:1" x14ac:dyDescent="0.2">
      <c r="A1129" s="2"/>
    </row>
    <row r="1130" spans="1:1" x14ac:dyDescent="0.2">
      <c r="A1130" s="2"/>
    </row>
    <row r="1131" spans="1:1" x14ac:dyDescent="0.2">
      <c r="A1131" s="2"/>
    </row>
    <row r="1132" spans="1:1" x14ac:dyDescent="0.2">
      <c r="A1132" s="2"/>
    </row>
    <row r="1133" spans="1:1" x14ac:dyDescent="0.2">
      <c r="A1133" s="2"/>
    </row>
    <row r="1134" spans="1:1" x14ac:dyDescent="0.2">
      <c r="A1134" s="2"/>
    </row>
    <row r="1135" spans="1:1" x14ac:dyDescent="0.2">
      <c r="A1135" s="2"/>
    </row>
    <row r="1136" spans="1:1" x14ac:dyDescent="0.2">
      <c r="A1136" s="2"/>
    </row>
    <row r="1137" spans="1:1" x14ac:dyDescent="0.2">
      <c r="A1137" s="2"/>
    </row>
    <row r="1138" spans="1:1" x14ac:dyDescent="0.2">
      <c r="A1138" s="2"/>
    </row>
    <row r="1139" spans="1:1" x14ac:dyDescent="0.2">
      <c r="A1139" s="2"/>
    </row>
    <row r="1140" spans="1:1" x14ac:dyDescent="0.2">
      <c r="A1140" s="2"/>
    </row>
    <row r="1141" spans="1:1" x14ac:dyDescent="0.2">
      <c r="A1141" s="2"/>
    </row>
    <row r="1142" spans="1:1" x14ac:dyDescent="0.2">
      <c r="A1142" s="2"/>
    </row>
    <row r="1143" spans="1:1" x14ac:dyDescent="0.2">
      <c r="A1143" s="2"/>
    </row>
    <row r="1144" spans="1:1" x14ac:dyDescent="0.2">
      <c r="A1144" s="2"/>
    </row>
    <row r="1145" spans="1:1" x14ac:dyDescent="0.2">
      <c r="A1145" s="2"/>
    </row>
    <row r="1146" spans="1:1" x14ac:dyDescent="0.2">
      <c r="A1146" s="2"/>
    </row>
    <row r="1147" spans="1:1" x14ac:dyDescent="0.2">
      <c r="A1147" s="2"/>
    </row>
    <row r="1148" spans="1:1" x14ac:dyDescent="0.2">
      <c r="A1148" s="2"/>
    </row>
    <row r="1149" spans="1:1" x14ac:dyDescent="0.2">
      <c r="A1149" s="2"/>
    </row>
    <row r="1150" spans="1:1" x14ac:dyDescent="0.2">
      <c r="A1150" s="2"/>
    </row>
    <row r="1151" spans="1:1" x14ac:dyDescent="0.2">
      <c r="A1151" s="2"/>
    </row>
    <row r="1152" spans="1:1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3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3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3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  <row r="1306" spans="1:1" x14ac:dyDescent="0.2">
      <c r="A1306" s="2"/>
    </row>
    <row r="1307" spans="1:1" x14ac:dyDescent="0.2">
      <c r="A1307" s="2"/>
    </row>
    <row r="1308" spans="1:1" x14ac:dyDescent="0.2">
      <c r="A1308" s="2"/>
    </row>
    <row r="1309" spans="1:1" x14ac:dyDescent="0.2">
      <c r="A1309" s="2"/>
    </row>
    <row r="1310" spans="1:1" x14ac:dyDescent="0.2">
      <c r="A1310" s="3"/>
    </row>
    <row r="1311" spans="1:1" x14ac:dyDescent="0.2">
      <c r="A1311" s="2"/>
    </row>
    <row r="1312" spans="1:1" x14ac:dyDescent="0.2">
      <c r="A1312" s="2"/>
    </row>
    <row r="1313" spans="1:1" x14ac:dyDescent="0.2">
      <c r="A1313" s="2"/>
    </row>
    <row r="1314" spans="1:1" x14ac:dyDescent="0.2">
      <c r="A1314" s="2"/>
    </row>
    <row r="1315" spans="1:1" x14ac:dyDescent="0.2">
      <c r="A1315" s="2"/>
    </row>
    <row r="1316" spans="1:1" x14ac:dyDescent="0.2">
      <c r="A1316" s="2"/>
    </row>
    <row r="1317" spans="1:1" x14ac:dyDescent="0.2">
      <c r="A1317" s="2"/>
    </row>
    <row r="1318" spans="1:1" x14ac:dyDescent="0.2">
      <c r="A1318" s="2"/>
    </row>
    <row r="1319" spans="1:1" x14ac:dyDescent="0.2">
      <c r="A1319" s="2"/>
    </row>
    <row r="1320" spans="1:1" x14ac:dyDescent="0.2">
      <c r="A1320" s="2"/>
    </row>
    <row r="1321" spans="1:1" x14ac:dyDescent="0.2">
      <c r="A1321" s="2"/>
    </row>
    <row r="1322" spans="1:1" x14ac:dyDescent="0.2">
      <c r="A1322" s="2"/>
    </row>
    <row r="1323" spans="1:1" x14ac:dyDescent="0.2">
      <c r="A1323" s="2"/>
    </row>
    <row r="1324" spans="1:1" x14ac:dyDescent="0.2">
      <c r="A1324" s="2"/>
    </row>
    <row r="1325" spans="1:1" x14ac:dyDescent="0.2">
      <c r="A1325" s="2"/>
    </row>
    <row r="1326" spans="1:1" x14ac:dyDescent="0.2">
      <c r="A1326" s="2"/>
    </row>
    <row r="1327" spans="1:1" x14ac:dyDescent="0.2">
      <c r="A1327" s="2"/>
    </row>
    <row r="1328" spans="1:1" x14ac:dyDescent="0.2">
      <c r="A1328" s="2"/>
    </row>
    <row r="1329" spans="1:1" x14ac:dyDescent="0.2">
      <c r="A1329" s="2"/>
    </row>
    <row r="1330" spans="1:1" x14ac:dyDescent="0.2">
      <c r="A1330" s="2"/>
    </row>
    <row r="1331" spans="1:1" x14ac:dyDescent="0.2">
      <c r="A1331" s="2"/>
    </row>
    <row r="1332" spans="1:1" x14ac:dyDescent="0.2">
      <c r="A1332" s="2"/>
    </row>
    <row r="1333" spans="1:1" x14ac:dyDescent="0.2">
      <c r="A1333" s="2"/>
    </row>
    <row r="1334" spans="1:1" x14ac:dyDescent="0.2">
      <c r="A1334" s="2"/>
    </row>
    <row r="1335" spans="1:1" x14ac:dyDescent="0.2">
      <c r="A1335" s="2"/>
    </row>
    <row r="1336" spans="1:1" x14ac:dyDescent="0.2">
      <c r="A1336" s="2"/>
    </row>
    <row r="1337" spans="1:1" x14ac:dyDescent="0.2">
      <c r="A1337" s="2"/>
    </row>
    <row r="1338" spans="1:1" x14ac:dyDescent="0.2">
      <c r="A1338" s="2"/>
    </row>
    <row r="1339" spans="1:1" x14ac:dyDescent="0.2">
      <c r="A1339" s="2"/>
    </row>
    <row r="1340" spans="1:1" x14ac:dyDescent="0.2">
      <c r="A1340" s="2"/>
    </row>
    <row r="1341" spans="1:1" x14ac:dyDescent="0.2">
      <c r="A1341" s="2"/>
    </row>
    <row r="1342" spans="1:1" x14ac:dyDescent="0.2">
      <c r="A1342" s="2"/>
    </row>
    <row r="1343" spans="1:1" x14ac:dyDescent="0.2">
      <c r="A1343" s="2"/>
    </row>
    <row r="1344" spans="1:1" x14ac:dyDescent="0.2">
      <c r="A1344" s="2"/>
    </row>
    <row r="1345" spans="1:1" x14ac:dyDescent="0.2">
      <c r="A1345" s="2"/>
    </row>
    <row r="1346" spans="1:1" x14ac:dyDescent="0.2">
      <c r="A1346" s="2"/>
    </row>
    <row r="1347" spans="1:1" x14ac:dyDescent="0.2">
      <c r="A1347" s="2"/>
    </row>
    <row r="1348" spans="1:1" x14ac:dyDescent="0.2">
      <c r="A1348" s="2"/>
    </row>
    <row r="1349" spans="1:1" x14ac:dyDescent="0.2">
      <c r="A1349" s="2"/>
    </row>
    <row r="1350" spans="1:1" x14ac:dyDescent="0.2">
      <c r="A1350" s="2"/>
    </row>
    <row r="1351" spans="1:1" x14ac:dyDescent="0.2">
      <c r="A1351" s="2"/>
    </row>
    <row r="1352" spans="1:1" x14ac:dyDescent="0.2">
      <c r="A1352" s="2"/>
    </row>
    <row r="1353" spans="1:1" x14ac:dyDescent="0.2">
      <c r="A1353" s="2"/>
    </row>
    <row r="1354" spans="1:1" x14ac:dyDescent="0.2">
      <c r="A1354" s="2"/>
    </row>
    <row r="1355" spans="1:1" x14ac:dyDescent="0.2">
      <c r="A1355" s="2"/>
    </row>
    <row r="1356" spans="1:1" x14ac:dyDescent="0.2">
      <c r="A1356" s="2"/>
    </row>
    <row r="1357" spans="1:1" x14ac:dyDescent="0.2">
      <c r="A1357" s="2"/>
    </row>
    <row r="1358" spans="1:1" x14ac:dyDescent="0.2">
      <c r="A1358" s="2"/>
    </row>
    <row r="1359" spans="1:1" x14ac:dyDescent="0.2">
      <c r="A1359" s="2"/>
    </row>
    <row r="1360" spans="1:1" x14ac:dyDescent="0.2">
      <c r="A1360" s="2"/>
    </row>
    <row r="1361" spans="1:1" x14ac:dyDescent="0.2">
      <c r="A1361" s="2"/>
    </row>
    <row r="1362" spans="1:1" x14ac:dyDescent="0.2">
      <c r="A1362" s="2"/>
    </row>
    <row r="1363" spans="1:1" x14ac:dyDescent="0.2">
      <c r="A1363" s="2"/>
    </row>
    <row r="1364" spans="1:1" x14ac:dyDescent="0.2">
      <c r="A1364" s="2"/>
    </row>
    <row r="1365" spans="1:1" x14ac:dyDescent="0.2">
      <c r="A1365" s="2"/>
    </row>
    <row r="1366" spans="1:1" x14ac:dyDescent="0.2">
      <c r="A1366" s="2"/>
    </row>
    <row r="1367" spans="1:1" x14ac:dyDescent="0.2">
      <c r="A1367" s="2"/>
    </row>
    <row r="1368" spans="1:1" x14ac:dyDescent="0.2">
      <c r="A1368" s="2"/>
    </row>
    <row r="1369" spans="1:1" x14ac:dyDescent="0.2">
      <c r="A1369" s="2"/>
    </row>
    <row r="1370" spans="1:1" x14ac:dyDescent="0.2">
      <c r="A1370" s="2"/>
    </row>
    <row r="1371" spans="1:1" x14ac:dyDescent="0.2">
      <c r="A1371" s="2"/>
    </row>
    <row r="1372" spans="1:1" x14ac:dyDescent="0.2">
      <c r="A1372" s="2"/>
    </row>
    <row r="1373" spans="1:1" x14ac:dyDescent="0.2">
      <c r="A1373" s="2"/>
    </row>
    <row r="1374" spans="1:1" x14ac:dyDescent="0.2">
      <c r="A1374" s="2"/>
    </row>
    <row r="1375" spans="1:1" x14ac:dyDescent="0.2">
      <c r="A1375" s="2"/>
    </row>
    <row r="1376" spans="1:1" x14ac:dyDescent="0.2">
      <c r="A1376" s="2"/>
    </row>
    <row r="1377" spans="1:1" x14ac:dyDescent="0.2">
      <c r="A1377" s="2"/>
    </row>
    <row r="1378" spans="1:1" x14ac:dyDescent="0.2">
      <c r="A1378" s="2"/>
    </row>
    <row r="1379" spans="1:1" x14ac:dyDescent="0.2">
      <c r="A1379" s="2"/>
    </row>
    <row r="1380" spans="1:1" x14ac:dyDescent="0.2">
      <c r="A1380" s="2"/>
    </row>
    <row r="1381" spans="1:1" x14ac:dyDescent="0.2">
      <c r="A1381" s="2"/>
    </row>
    <row r="1382" spans="1:1" x14ac:dyDescent="0.2">
      <c r="A1382" s="2"/>
    </row>
    <row r="1383" spans="1:1" x14ac:dyDescent="0.2">
      <c r="A1383" s="2"/>
    </row>
    <row r="1384" spans="1:1" x14ac:dyDescent="0.2">
      <c r="A1384" s="2"/>
    </row>
    <row r="1385" spans="1:1" x14ac:dyDescent="0.2">
      <c r="A1385" s="2"/>
    </row>
    <row r="1386" spans="1:1" x14ac:dyDescent="0.2">
      <c r="A1386" s="2"/>
    </row>
    <row r="1387" spans="1:1" x14ac:dyDescent="0.2">
      <c r="A1387" s="2"/>
    </row>
    <row r="1388" spans="1:1" x14ac:dyDescent="0.2">
      <c r="A1388" s="2"/>
    </row>
    <row r="1389" spans="1:1" x14ac:dyDescent="0.2">
      <c r="A1389" s="2"/>
    </row>
    <row r="1390" spans="1:1" x14ac:dyDescent="0.2">
      <c r="A1390" s="2"/>
    </row>
    <row r="1391" spans="1:1" x14ac:dyDescent="0.2">
      <c r="A1391" s="2"/>
    </row>
    <row r="1392" spans="1:1" x14ac:dyDescent="0.2">
      <c r="A1392" s="2"/>
    </row>
    <row r="1393" spans="1:1" x14ac:dyDescent="0.2">
      <c r="A1393" s="2"/>
    </row>
    <row r="1394" spans="1:1" x14ac:dyDescent="0.2">
      <c r="A1394" s="2"/>
    </row>
    <row r="1395" spans="1:1" x14ac:dyDescent="0.2">
      <c r="A1395" s="2"/>
    </row>
    <row r="1396" spans="1:1" x14ac:dyDescent="0.2">
      <c r="A1396" s="2"/>
    </row>
    <row r="1397" spans="1:1" x14ac:dyDescent="0.2">
      <c r="A1397" s="2"/>
    </row>
    <row r="1398" spans="1:1" x14ac:dyDescent="0.2">
      <c r="A1398" s="2"/>
    </row>
    <row r="1399" spans="1:1" x14ac:dyDescent="0.2">
      <c r="A1399" s="2"/>
    </row>
    <row r="1400" spans="1:1" x14ac:dyDescent="0.2">
      <c r="A1400" s="2"/>
    </row>
    <row r="1401" spans="1:1" x14ac:dyDescent="0.2">
      <c r="A1401" s="2"/>
    </row>
    <row r="1402" spans="1:1" x14ac:dyDescent="0.2">
      <c r="A1402" s="2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2"/>
    </row>
    <row r="1407" spans="1:1" x14ac:dyDescent="0.2">
      <c r="A1407" s="2"/>
    </row>
    <row r="1408" spans="1:1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2"/>
    </row>
    <row r="1421" spans="1:1" x14ac:dyDescent="0.2">
      <c r="A1421" s="2"/>
    </row>
    <row r="1422" spans="1:1" x14ac:dyDescent="0.2">
      <c r="A1422" s="2"/>
    </row>
    <row r="1423" spans="1:1" x14ac:dyDescent="0.2">
      <c r="A1423" s="2"/>
    </row>
    <row r="1424" spans="1:1" x14ac:dyDescent="0.2">
      <c r="A1424" s="2"/>
    </row>
    <row r="1425" spans="1:1" x14ac:dyDescent="0.2">
      <c r="A1425" s="2"/>
    </row>
    <row r="1426" spans="1:1" x14ac:dyDescent="0.2">
      <c r="A1426" s="2"/>
    </row>
    <row r="1427" spans="1:1" x14ac:dyDescent="0.2">
      <c r="A1427" s="2"/>
    </row>
    <row r="1428" spans="1:1" x14ac:dyDescent="0.2">
      <c r="A1428" s="2"/>
    </row>
    <row r="1429" spans="1:1" x14ac:dyDescent="0.2">
      <c r="A1429" s="2"/>
    </row>
    <row r="1430" spans="1:1" x14ac:dyDescent="0.2">
      <c r="A1430" s="2"/>
    </row>
    <row r="1431" spans="1:1" x14ac:dyDescent="0.2">
      <c r="A1431" s="2"/>
    </row>
    <row r="1432" spans="1:1" x14ac:dyDescent="0.2">
      <c r="A1432" s="2"/>
    </row>
    <row r="1433" spans="1:1" x14ac:dyDescent="0.2">
      <c r="A1433" s="2"/>
    </row>
    <row r="1434" spans="1:1" x14ac:dyDescent="0.2">
      <c r="A1434" s="2"/>
    </row>
    <row r="1435" spans="1:1" x14ac:dyDescent="0.2">
      <c r="A1435" s="2"/>
    </row>
    <row r="1436" spans="1:1" x14ac:dyDescent="0.2">
      <c r="A1436" s="2"/>
    </row>
    <row r="1437" spans="1:1" x14ac:dyDescent="0.2">
      <c r="A1437" s="2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1" x14ac:dyDescent="0.2">
      <c r="A1441" s="2"/>
    </row>
    <row r="1442" spans="1:1" x14ac:dyDescent="0.2">
      <c r="A1442" s="2"/>
    </row>
    <row r="1443" spans="1:1" x14ac:dyDescent="0.2">
      <c r="A1443" s="2"/>
    </row>
    <row r="1444" spans="1:1" x14ac:dyDescent="0.2">
      <c r="A1444" s="2"/>
    </row>
    <row r="1445" spans="1:1" x14ac:dyDescent="0.2">
      <c r="A1445" s="2"/>
    </row>
    <row r="1446" spans="1:1" x14ac:dyDescent="0.2">
      <c r="A1446" s="2"/>
    </row>
    <row r="1447" spans="1:1" x14ac:dyDescent="0.2">
      <c r="A1447" s="2"/>
    </row>
    <row r="1448" spans="1:1" x14ac:dyDescent="0.2">
      <c r="A1448" s="2"/>
    </row>
    <row r="1449" spans="1:1" x14ac:dyDescent="0.2">
      <c r="A1449" s="2"/>
    </row>
    <row r="1450" spans="1:1" x14ac:dyDescent="0.2">
      <c r="A1450" s="2"/>
    </row>
    <row r="1451" spans="1:1" x14ac:dyDescent="0.2">
      <c r="A1451" s="2"/>
    </row>
    <row r="1452" spans="1:1" x14ac:dyDescent="0.2">
      <c r="A1452" s="2"/>
    </row>
    <row r="1453" spans="1:1" x14ac:dyDescent="0.2">
      <c r="A1453" s="2"/>
    </row>
    <row r="1454" spans="1:1" x14ac:dyDescent="0.2">
      <c r="A1454" s="2"/>
    </row>
    <row r="1455" spans="1:1" x14ac:dyDescent="0.2">
      <c r="A1455" s="3"/>
    </row>
    <row r="1456" spans="1:1" x14ac:dyDescent="0.2">
      <c r="A1456" s="2"/>
    </row>
    <row r="1457" spans="1:1" x14ac:dyDescent="0.2">
      <c r="A1457" s="2"/>
    </row>
    <row r="1458" spans="1:1" x14ac:dyDescent="0.2">
      <c r="A1458" s="2"/>
    </row>
    <row r="1459" spans="1:1" x14ac:dyDescent="0.2">
      <c r="A1459" s="2"/>
    </row>
    <row r="1460" spans="1:1" x14ac:dyDescent="0.2">
      <c r="A1460" s="2"/>
    </row>
    <row r="1461" spans="1:1" x14ac:dyDescent="0.2">
      <c r="A1461" s="2"/>
    </row>
    <row r="1462" spans="1:1" x14ac:dyDescent="0.2">
      <c r="A1462" s="2"/>
    </row>
    <row r="1463" spans="1:1" x14ac:dyDescent="0.2">
      <c r="A1463" s="2"/>
    </row>
    <row r="1464" spans="1:1" x14ac:dyDescent="0.2">
      <c r="A1464" s="2"/>
    </row>
    <row r="1465" spans="1:1" x14ac:dyDescent="0.2">
      <c r="A1465" s="2"/>
    </row>
    <row r="1466" spans="1:1" x14ac:dyDescent="0.2">
      <c r="A1466" s="2"/>
    </row>
    <row r="1467" spans="1:1" x14ac:dyDescent="0.2">
      <c r="A1467" s="2"/>
    </row>
    <row r="1468" spans="1:1" x14ac:dyDescent="0.2">
      <c r="A1468" s="2"/>
    </row>
    <row r="1469" spans="1:1" x14ac:dyDescent="0.2">
      <c r="A1469" s="2"/>
    </row>
    <row r="1470" spans="1:1" x14ac:dyDescent="0.2">
      <c r="A1470" s="2"/>
    </row>
    <row r="1471" spans="1:1" x14ac:dyDescent="0.2">
      <c r="A1471" s="2"/>
    </row>
    <row r="1472" spans="1:1" x14ac:dyDescent="0.2">
      <c r="A1472" s="2"/>
    </row>
    <row r="1473" spans="1:1" x14ac:dyDescent="0.2">
      <c r="A1473" s="2"/>
    </row>
    <row r="1474" spans="1:1" x14ac:dyDescent="0.2">
      <c r="A1474" s="2"/>
    </row>
    <row r="1475" spans="1:1" x14ac:dyDescent="0.2">
      <c r="A1475" s="2"/>
    </row>
    <row r="1476" spans="1:1" x14ac:dyDescent="0.2">
      <c r="A1476" s="2"/>
    </row>
    <row r="1477" spans="1:1" x14ac:dyDescent="0.2">
      <c r="A1477" s="2"/>
    </row>
    <row r="1478" spans="1:1" x14ac:dyDescent="0.2">
      <c r="A1478" s="2"/>
    </row>
    <row r="1479" spans="1:1" x14ac:dyDescent="0.2">
      <c r="A1479" s="2"/>
    </row>
    <row r="1480" spans="1:1" x14ac:dyDescent="0.2">
      <c r="A1480" s="2"/>
    </row>
    <row r="1481" spans="1:1" x14ac:dyDescent="0.2">
      <c r="A1481" s="2"/>
    </row>
    <row r="1482" spans="1:1" x14ac:dyDescent="0.2">
      <c r="A1482" s="2"/>
    </row>
    <row r="1483" spans="1:1" x14ac:dyDescent="0.2">
      <c r="A1483" s="2"/>
    </row>
    <row r="1484" spans="1:1" x14ac:dyDescent="0.2">
      <c r="A1484" s="2"/>
    </row>
    <row r="1485" spans="1:1" x14ac:dyDescent="0.2">
      <c r="A1485" s="2"/>
    </row>
    <row r="1486" spans="1:1" x14ac:dyDescent="0.2">
      <c r="A1486" s="2"/>
    </row>
    <row r="1487" spans="1:1" x14ac:dyDescent="0.2">
      <c r="A1487" s="2"/>
    </row>
    <row r="1488" spans="1:1" x14ac:dyDescent="0.2">
      <c r="A1488" s="2"/>
    </row>
    <row r="1489" spans="1:1" x14ac:dyDescent="0.2">
      <c r="A1489" s="2"/>
    </row>
    <row r="1490" spans="1:1" x14ac:dyDescent="0.2">
      <c r="A1490" s="2"/>
    </row>
    <row r="1491" spans="1:1" x14ac:dyDescent="0.2">
      <c r="A1491" s="2"/>
    </row>
    <row r="1492" spans="1:1" x14ac:dyDescent="0.2">
      <c r="A1492" s="2"/>
    </row>
    <row r="1493" spans="1:1" x14ac:dyDescent="0.2">
      <c r="A1493" s="2"/>
    </row>
    <row r="1494" spans="1:1" x14ac:dyDescent="0.2">
      <c r="A1494" s="2"/>
    </row>
    <row r="1495" spans="1:1" x14ac:dyDescent="0.2">
      <c r="A1495" s="2"/>
    </row>
    <row r="1496" spans="1:1" x14ac:dyDescent="0.2">
      <c r="A1496" s="2"/>
    </row>
    <row r="1497" spans="1:1" x14ac:dyDescent="0.2">
      <c r="A1497" s="2"/>
    </row>
    <row r="1498" spans="1:1" x14ac:dyDescent="0.2">
      <c r="A1498" s="2"/>
    </row>
    <row r="1499" spans="1:1" x14ac:dyDescent="0.2">
      <c r="A1499" s="2"/>
    </row>
    <row r="1500" spans="1:1" x14ac:dyDescent="0.2">
      <c r="A1500" s="2"/>
    </row>
    <row r="1501" spans="1:1" x14ac:dyDescent="0.2">
      <c r="A1501" s="3"/>
    </row>
    <row r="1502" spans="1:1" x14ac:dyDescent="0.2">
      <c r="A1502" s="2"/>
    </row>
    <row r="1503" spans="1:1" x14ac:dyDescent="0.2">
      <c r="A1503" s="2"/>
    </row>
    <row r="1504" spans="1:1" x14ac:dyDescent="0.2">
      <c r="A1504" s="2"/>
    </row>
    <row r="1505" spans="1:1" x14ac:dyDescent="0.2">
      <c r="A1505" s="2"/>
    </row>
    <row r="1506" spans="1:1" x14ac:dyDescent="0.2">
      <c r="A1506" s="2"/>
    </row>
    <row r="1507" spans="1:1" x14ac:dyDescent="0.2">
      <c r="A1507" s="2"/>
    </row>
    <row r="1508" spans="1:1" x14ac:dyDescent="0.2">
      <c r="A1508" s="2"/>
    </row>
    <row r="1509" spans="1:1" x14ac:dyDescent="0.2">
      <c r="A1509" s="2"/>
    </row>
    <row r="1510" spans="1:1" x14ac:dyDescent="0.2">
      <c r="A1510" s="2"/>
    </row>
    <row r="1511" spans="1:1" x14ac:dyDescent="0.2">
      <c r="A1511" s="2"/>
    </row>
    <row r="1512" spans="1:1" x14ac:dyDescent="0.2">
      <c r="A1512" s="2"/>
    </row>
    <row r="1513" spans="1:1" x14ac:dyDescent="0.2">
      <c r="A1513" s="2"/>
    </row>
    <row r="1514" spans="1:1" x14ac:dyDescent="0.2">
      <c r="A1514" s="2"/>
    </row>
    <row r="1515" spans="1:1" x14ac:dyDescent="0.2">
      <c r="A1515" s="2"/>
    </row>
    <row r="1516" spans="1:1" x14ac:dyDescent="0.2">
      <c r="A1516" s="2"/>
    </row>
    <row r="1517" spans="1:1" x14ac:dyDescent="0.2">
      <c r="A1517" s="2"/>
    </row>
    <row r="1518" spans="1:1" x14ac:dyDescent="0.2">
      <c r="A1518" s="2"/>
    </row>
    <row r="1519" spans="1:1" x14ac:dyDescent="0.2">
      <c r="A1519" s="2"/>
    </row>
    <row r="1520" spans="1:1" x14ac:dyDescent="0.2">
      <c r="A1520" s="2"/>
    </row>
    <row r="1521" spans="1:1" x14ac:dyDescent="0.2">
      <c r="A1521" s="2"/>
    </row>
    <row r="1522" spans="1:1" x14ac:dyDescent="0.2">
      <c r="A1522" s="2"/>
    </row>
    <row r="1523" spans="1:1" x14ac:dyDescent="0.2">
      <c r="A1523" s="2"/>
    </row>
    <row r="1524" spans="1:1" x14ac:dyDescent="0.2">
      <c r="A1524" s="2"/>
    </row>
    <row r="1525" spans="1:1" x14ac:dyDescent="0.2">
      <c r="A1525" s="2"/>
    </row>
    <row r="1526" spans="1:1" x14ac:dyDescent="0.2">
      <c r="A1526" s="2"/>
    </row>
    <row r="1527" spans="1:1" x14ac:dyDescent="0.2">
      <c r="A1527" s="2"/>
    </row>
    <row r="1528" spans="1:1" x14ac:dyDescent="0.2">
      <c r="A1528" s="2"/>
    </row>
    <row r="1529" spans="1:1" x14ac:dyDescent="0.2">
      <c r="A1529" s="2"/>
    </row>
    <row r="1530" spans="1:1" x14ac:dyDescent="0.2">
      <c r="A1530" s="2"/>
    </row>
    <row r="1531" spans="1:1" x14ac:dyDescent="0.2">
      <c r="A1531" s="2"/>
    </row>
    <row r="1532" spans="1:1" x14ac:dyDescent="0.2">
      <c r="A1532" s="2"/>
    </row>
    <row r="1533" spans="1:1" x14ac:dyDescent="0.2">
      <c r="A1533" s="2"/>
    </row>
    <row r="1534" spans="1:1" x14ac:dyDescent="0.2">
      <c r="A1534" s="2"/>
    </row>
    <row r="1535" spans="1:1" x14ac:dyDescent="0.2">
      <c r="A1535" s="2"/>
    </row>
    <row r="1536" spans="1:1" x14ac:dyDescent="0.2">
      <c r="A1536" s="2"/>
    </row>
    <row r="1537" spans="1:1" x14ac:dyDescent="0.2">
      <c r="A1537" s="2"/>
    </row>
    <row r="1538" spans="1:1" x14ac:dyDescent="0.2">
      <c r="A1538" s="2"/>
    </row>
    <row r="1539" spans="1:1" x14ac:dyDescent="0.2">
      <c r="A1539" s="2"/>
    </row>
    <row r="1540" spans="1:1" x14ac:dyDescent="0.2">
      <c r="A1540" s="2"/>
    </row>
    <row r="1541" spans="1:1" x14ac:dyDescent="0.2">
      <c r="A1541" s="2"/>
    </row>
    <row r="1542" spans="1:1" x14ac:dyDescent="0.2">
      <c r="A1542" s="2"/>
    </row>
    <row r="1543" spans="1:1" x14ac:dyDescent="0.2">
      <c r="A1543" s="2"/>
    </row>
    <row r="1544" spans="1:1" x14ac:dyDescent="0.2">
      <c r="A1544" s="2"/>
    </row>
    <row r="1545" spans="1:1" x14ac:dyDescent="0.2">
      <c r="A1545" s="2"/>
    </row>
    <row r="1546" spans="1:1" x14ac:dyDescent="0.2">
      <c r="A1546" s="2"/>
    </row>
    <row r="1547" spans="1:1" x14ac:dyDescent="0.2">
      <c r="A1547" s="2"/>
    </row>
    <row r="1548" spans="1:1" x14ac:dyDescent="0.2">
      <c r="A1548" s="2"/>
    </row>
    <row r="1549" spans="1:1" x14ac:dyDescent="0.2">
      <c r="A1549" s="2"/>
    </row>
    <row r="1550" spans="1:1" x14ac:dyDescent="0.2">
      <c r="A1550" s="2"/>
    </row>
    <row r="1551" spans="1:1" x14ac:dyDescent="0.2">
      <c r="A1551" s="2"/>
    </row>
    <row r="1552" spans="1:1" x14ac:dyDescent="0.2">
      <c r="A1552" s="2"/>
    </row>
    <row r="1553" spans="1:1" x14ac:dyDescent="0.2">
      <c r="A1553" s="2"/>
    </row>
    <row r="1554" spans="1:1" x14ac:dyDescent="0.2">
      <c r="A1554" s="2"/>
    </row>
    <row r="1555" spans="1:1" x14ac:dyDescent="0.2">
      <c r="A1555" s="2"/>
    </row>
    <row r="1556" spans="1:1" x14ac:dyDescent="0.2">
      <c r="A1556" s="2"/>
    </row>
    <row r="1557" spans="1:1" x14ac:dyDescent="0.2">
      <c r="A1557" s="2"/>
    </row>
    <row r="1558" spans="1:1" x14ac:dyDescent="0.2">
      <c r="A1558" s="2"/>
    </row>
    <row r="1559" spans="1:1" x14ac:dyDescent="0.2">
      <c r="A1559" s="2"/>
    </row>
    <row r="1560" spans="1:1" x14ac:dyDescent="0.2">
      <c r="A1560" s="2"/>
    </row>
    <row r="1561" spans="1:1" x14ac:dyDescent="0.2">
      <c r="A1561" s="2"/>
    </row>
    <row r="1562" spans="1:1" x14ac:dyDescent="0.2">
      <c r="A1562" s="2"/>
    </row>
    <row r="1563" spans="1:1" x14ac:dyDescent="0.2">
      <c r="A1563" s="2"/>
    </row>
    <row r="1564" spans="1:1" x14ac:dyDescent="0.2">
      <c r="A1564" s="2"/>
    </row>
    <row r="1565" spans="1:1" x14ac:dyDescent="0.2">
      <c r="A1565" s="2"/>
    </row>
    <row r="1566" spans="1:1" x14ac:dyDescent="0.2">
      <c r="A1566" s="2"/>
    </row>
    <row r="1567" spans="1:1" x14ac:dyDescent="0.2">
      <c r="A1567" s="2"/>
    </row>
    <row r="1568" spans="1:1" x14ac:dyDescent="0.2">
      <c r="A1568" s="2"/>
    </row>
    <row r="1569" spans="1:1" x14ac:dyDescent="0.2">
      <c r="A1569" s="2"/>
    </row>
    <row r="1570" spans="1:1" x14ac:dyDescent="0.2">
      <c r="A1570" s="2"/>
    </row>
    <row r="1571" spans="1:1" x14ac:dyDescent="0.2">
      <c r="A1571" s="2"/>
    </row>
    <row r="1572" spans="1:1" x14ac:dyDescent="0.2">
      <c r="A1572" s="2"/>
    </row>
    <row r="1573" spans="1:1" x14ac:dyDescent="0.2">
      <c r="A1573" s="2"/>
    </row>
    <row r="1574" spans="1:1" x14ac:dyDescent="0.2">
      <c r="A1574" s="2"/>
    </row>
    <row r="1575" spans="1:1" x14ac:dyDescent="0.2">
      <c r="A1575" s="2"/>
    </row>
    <row r="1576" spans="1:1" x14ac:dyDescent="0.2">
      <c r="A1576" s="2"/>
    </row>
    <row r="1577" spans="1:1" x14ac:dyDescent="0.2">
      <c r="A1577" s="2"/>
    </row>
    <row r="1578" spans="1:1" x14ac:dyDescent="0.2">
      <c r="A1578" s="2"/>
    </row>
    <row r="1579" spans="1:1" x14ac:dyDescent="0.2">
      <c r="A1579" s="2"/>
    </row>
    <row r="1580" spans="1:1" x14ac:dyDescent="0.2">
      <c r="A1580" s="2"/>
    </row>
    <row r="1581" spans="1:1" x14ac:dyDescent="0.2">
      <c r="A1581" s="2"/>
    </row>
    <row r="1582" spans="1:1" x14ac:dyDescent="0.2">
      <c r="A1582" s="2"/>
    </row>
    <row r="1583" spans="1:1" x14ac:dyDescent="0.2">
      <c r="A1583" s="2"/>
    </row>
    <row r="1584" spans="1:1" x14ac:dyDescent="0.2">
      <c r="A1584" s="2"/>
    </row>
    <row r="1585" spans="1:1" x14ac:dyDescent="0.2">
      <c r="A1585" s="2"/>
    </row>
    <row r="1586" spans="1:1" x14ac:dyDescent="0.2">
      <c r="A1586" s="2"/>
    </row>
    <row r="1587" spans="1:1" x14ac:dyDescent="0.2">
      <c r="A1587" s="2"/>
    </row>
    <row r="1588" spans="1:1" x14ac:dyDescent="0.2">
      <c r="A1588" s="2"/>
    </row>
    <row r="1589" spans="1:1" x14ac:dyDescent="0.2">
      <c r="A1589" s="2"/>
    </row>
    <row r="1590" spans="1:1" x14ac:dyDescent="0.2">
      <c r="A1590" s="2"/>
    </row>
    <row r="1591" spans="1:1" x14ac:dyDescent="0.2">
      <c r="A1591" s="2"/>
    </row>
    <row r="1592" spans="1:1" x14ac:dyDescent="0.2">
      <c r="A1592" s="2"/>
    </row>
    <row r="1593" spans="1:1" x14ac:dyDescent="0.2">
      <c r="A1593" s="2"/>
    </row>
    <row r="1594" spans="1:1" x14ac:dyDescent="0.2">
      <c r="A1594" s="2"/>
    </row>
    <row r="1595" spans="1:1" x14ac:dyDescent="0.2">
      <c r="A1595" s="2"/>
    </row>
    <row r="1596" spans="1:1" x14ac:dyDescent="0.2">
      <c r="A1596" s="2"/>
    </row>
    <row r="1597" spans="1:1" x14ac:dyDescent="0.2">
      <c r="A1597" s="2"/>
    </row>
    <row r="1598" spans="1:1" x14ac:dyDescent="0.2">
      <c r="A1598" s="2"/>
    </row>
    <row r="1599" spans="1:1" x14ac:dyDescent="0.2">
      <c r="A1599" s="2"/>
    </row>
    <row r="1600" spans="1:1" x14ac:dyDescent="0.2">
      <c r="A1600" s="2"/>
    </row>
    <row r="1601" spans="1:1" x14ac:dyDescent="0.2">
      <c r="A1601" s="2"/>
    </row>
    <row r="1602" spans="1:1" x14ac:dyDescent="0.2">
      <c r="A1602" s="2"/>
    </row>
    <row r="1603" spans="1:1" x14ac:dyDescent="0.2">
      <c r="A1603" s="2"/>
    </row>
    <row r="1604" spans="1:1" x14ac:dyDescent="0.2">
      <c r="A1604" s="2"/>
    </row>
    <row r="1605" spans="1:1" x14ac:dyDescent="0.2">
      <c r="A1605" s="2"/>
    </row>
    <row r="1606" spans="1:1" x14ac:dyDescent="0.2">
      <c r="A1606" s="2"/>
    </row>
    <row r="1607" spans="1:1" x14ac:dyDescent="0.2">
      <c r="A1607" s="2"/>
    </row>
    <row r="1608" spans="1:1" x14ac:dyDescent="0.2">
      <c r="A1608" s="2"/>
    </row>
    <row r="1609" spans="1:1" x14ac:dyDescent="0.2">
      <c r="A1609" s="2"/>
    </row>
    <row r="1610" spans="1:1" x14ac:dyDescent="0.2">
      <c r="A1610" s="2"/>
    </row>
    <row r="1611" spans="1:1" x14ac:dyDescent="0.2">
      <c r="A1611" s="2"/>
    </row>
    <row r="1612" spans="1:1" x14ac:dyDescent="0.2">
      <c r="A1612" s="2"/>
    </row>
    <row r="1613" spans="1:1" x14ac:dyDescent="0.2">
      <c r="A1613" s="2"/>
    </row>
    <row r="1614" spans="1:1" x14ac:dyDescent="0.2">
      <c r="A1614" s="2"/>
    </row>
    <row r="1615" spans="1:1" x14ac:dyDescent="0.2">
      <c r="A1615" s="2"/>
    </row>
    <row r="1616" spans="1:1" x14ac:dyDescent="0.2">
      <c r="A1616" s="2"/>
    </row>
    <row r="1617" spans="1:1" x14ac:dyDescent="0.2">
      <c r="A1617" s="2"/>
    </row>
    <row r="1618" spans="1:1" x14ac:dyDescent="0.2">
      <c r="A1618" s="2"/>
    </row>
    <row r="1619" spans="1:1" x14ac:dyDescent="0.2">
      <c r="A1619" s="2"/>
    </row>
    <row r="1620" spans="1:1" x14ac:dyDescent="0.2">
      <c r="A1620" s="2"/>
    </row>
    <row r="1621" spans="1:1" x14ac:dyDescent="0.2">
      <c r="A1621" s="2"/>
    </row>
    <row r="1622" spans="1:1" x14ac:dyDescent="0.2">
      <c r="A1622" s="2"/>
    </row>
    <row r="1623" spans="1:1" x14ac:dyDescent="0.2">
      <c r="A1623" s="2"/>
    </row>
    <row r="1624" spans="1:1" x14ac:dyDescent="0.2">
      <c r="A1624" s="2"/>
    </row>
    <row r="1625" spans="1:1" x14ac:dyDescent="0.2">
      <c r="A1625" s="2"/>
    </row>
    <row r="1626" spans="1:1" x14ac:dyDescent="0.2">
      <c r="A1626" s="2"/>
    </row>
    <row r="1627" spans="1:1" x14ac:dyDescent="0.2">
      <c r="A1627" s="2"/>
    </row>
    <row r="1628" spans="1:1" x14ac:dyDescent="0.2">
      <c r="A1628" s="2"/>
    </row>
    <row r="1629" spans="1:1" x14ac:dyDescent="0.2">
      <c r="A1629" s="2"/>
    </row>
    <row r="1630" spans="1:1" x14ac:dyDescent="0.2">
      <c r="A1630" s="2"/>
    </row>
    <row r="1631" spans="1:1" x14ac:dyDescent="0.2">
      <c r="A1631" s="2"/>
    </row>
  </sheetData>
  <sortState xmlns:xlrd2="http://schemas.microsoft.com/office/spreadsheetml/2017/richdata2" ref="B2:G24">
    <sortCondition sortBy="cellColor" ref="B2:B24" dxfId="47"/>
  </sortState>
  <mergeCells count="1">
    <mergeCell ref="A2:A9"/>
  </mergeCells>
  <conditionalFormatting sqref="A1:A2 A10:A41">
    <cfRule type="duplicateValues" dxfId="25" priority="39"/>
  </conditionalFormatting>
  <conditionalFormatting sqref="A42:A1631">
    <cfRule type="duplicateValues" dxfId="24" priority="41"/>
  </conditionalFormatting>
  <conditionalFormatting sqref="A1632:A1048576">
    <cfRule type="duplicateValues" dxfId="23" priority="36"/>
    <cfRule type="duplicateValues" dxfId="22" priority="37"/>
    <cfRule type="duplicateValues" dxfId="21" priority="38"/>
  </conditionalFormatting>
  <conditionalFormatting sqref="B1:B1048576">
    <cfRule type="duplicateValues" dxfId="20" priority="7"/>
    <cfRule type="duplicateValues" dxfId="19" priority="10"/>
  </conditionalFormatting>
  <conditionalFormatting sqref="B3:B9 A1:B2 A10:B1048576">
    <cfRule type="duplicateValues" dxfId="1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65EEB-7E42-BF46-A691-B202C4017EC6}">
  <dimension ref="A1:D364"/>
  <sheetViews>
    <sheetView workbookViewId="0">
      <selection activeCell="J278" sqref="J278"/>
    </sheetView>
  </sheetViews>
  <sheetFormatPr baseColWidth="10" defaultRowHeight="16" x14ac:dyDescent="0.2"/>
  <cols>
    <col min="1" max="1" width="21.83203125" style="8" bestFit="1" customWidth="1"/>
    <col min="2" max="2" width="14.1640625" bestFit="1" customWidth="1"/>
  </cols>
  <sheetData>
    <row r="1" spans="1:4" x14ac:dyDescent="0.2">
      <c r="B1" s="7" t="s">
        <v>415</v>
      </c>
      <c r="C1" s="7" t="s">
        <v>416</v>
      </c>
      <c r="D1" s="7" t="s">
        <v>417</v>
      </c>
    </row>
    <row r="2" spans="1:4" x14ac:dyDescent="0.2">
      <c r="A2" s="10" t="s">
        <v>419</v>
      </c>
      <c r="B2" t="s">
        <v>11</v>
      </c>
      <c r="C2" t="s">
        <v>11</v>
      </c>
      <c r="D2" t="s">
        <v>11</v>
      </c>
    </row>
    <row r="3" spans="1:4" x14ac:dyDescent="0.2">
      <c r="A3" s="10"/>
      <c r="B3" t="s">
        <v>13</v>
      </c>
      <c r="C3" t="s">
        <v>13</v>
      </c>
      <c r="D3" t="s">
        <v>13</v>
      </c>
    </row>
    <row r="4" spans="1:4" x14ac:dyDescent="0.2">
      <c r="A4" s="10"/>
      <c r="B4" t="s">
        <v>14</v>
      </c>
      <c r="C4" t="s">
        <v>14</v>
      </c>
      <c r="D4" t="s">
        <v>14</v>
      </c>
    </row>
    <row r="5" spans="1:4" x14ac:dyDescent="0.2">
      <c r="A5" s="10"/>
      <c r="B5" t="s">
        <v>15</v>
      </c>
      <c r="C5" t="s">
        <v>15</v>
      </c>
      <c r="D5" t="s">
        <v>15</v>
      </c>
    </row>
    <row r="6" spans="1:4" x14ac:dyDescent="0.2">
      <c r="A6" s="10"/>
      <c r="B6" t="s">
        <v>28</v>
      </c>
      <c r="C6" t="s">
        <v>28</v>
      </c>
      <c r="D6" t="s">
        <v>28</v>
      </c>
    </row>
    <row r="7" spans="1:4" x14ac:dyDescent="0.2">
      <c r="A7" s="10"/>
      <c r="B7" t="s">
        <v>32</v>
      </c>
      <c r="C7" t="s">
        <v>32</v>
      </c>
      <c r="D7" t="s">
        <v>32</v>
      </c>
    </row>
    <row r="8" spans="1:4" x14ac:dyDescent="0.2">
      <c r="A8" s="10"/>
      <c r="B8" t="s">
        <v>59</v>
      </c>
      <c r="C8" t="s">
        <v>59</v>
      </c>
      <c r="D8" t="s">
        <v>59</v>
      </c>
    </row>
    <row r="9" spans="1:4" x14ac:dyDescent="0.2">
      <c r="A9" s="10"/>
      <c r="B9" t="s">
        <v>84</v>
      </c>
      <c r="C9" t="s">
        <v>84</v>
      </c>
      <c r="D9" t="s">
        <v>84</v>
      </c>
    </row>
    <row r="10" spans="1:4" x14ac:dyDescent="0.2">
      <c r="A10" s="10"/>
      <c r="B10" t="s">
        <v>92</v>
      </c>
      <c r="C10" t="s">
        <v>92</v>
      </c>
      <c r="D10" t="s">
        <v>92</v>
      </c>
    </row>
    <row r="11" spans="1:4" x14ac:dyDescent="0.2">
      <c r="A11" s="10"/>
      <c r="B11" t="s">
        <v>110</v>
      </c>
      <c r="C11" t="s">
        <v>110</v>
      </c>
      <c r="D11" t="s">
        <v>110</v>
      </c>
    </row>
    <row r="12" spans="1:4" x14ac:dyDescent="0.2">
      <c r="A12" s="10"/>
      <c r="B12" t="s">
        <v>134</v>
      </c>
      <c r="C12" t="s">
        <v>134</v>
      </c>
      <c r="D12" t="s">
        <v>134</v>
      </c>
    </row>
    <row r="13" spans="1:4" x14ac:dyDescent="0.2">
      <c r="A13" s="10"/>
      <c r="B13" t="s">
        <v>161</v>
      </c>
      <c r="C13" t="s">
        <v>161</v>
      </c>
      <c r="D13" t="s">
        <v>161</v>
      </c>
    </row>
    <row r="14" spans="1:4" x14ac:dyDescent="0.2">
      <c r="A14" s="10"/>
      <c r="B14" t="s">
        <v>178</v>
      </c>
      <c r="C14" t="s">
        <v>178</v>
      </c>
      <c r="D14" t="s">
        <v>178</v>
      </c>
    </row>
    <row r="15" spans="1:4" x14ac:dyDescent="0.2">
      <c r="A15" s="10"/>
      <c r="B15" t="s">
        <v>212</v>
      </c>
      <c r="C15" t="s">
        <v>212</v>
      </c>
      <c r="D15" t="s">
        <v>212</v>
      </c>
    </row>
    <row r="16" spans="1:4" x14ac:dyDescent="0.2">
      <c r="A16" s="10"/>
      <c r="B16" t="s">
        <v>218</v>
      </c>
      <c r="C16" t="s">
        <v>218</v>
      </c>
      <c r="D16" t="s">
        <v>218</v>
      </c>
    </row>
    <row r="17" spans="1:4" x14ac:dyDescent="0.2">
      <c r="A17" s="10"/>
      <c r="B17" t="s">
        <v>247</v>
      </c>
      <c r="C17" t="s">
        <v>247</v>
      </c>
      <c r="D17" t="s">
        <v>247</v>
      </c>
    </row>
    <row r="18" spans="1:4" x14ac:dyDescent="0.2">
      <c r="A18" s="10"/>
      <c r="B18" t="s">
        <v>289</v>
      </c>
      <c r="C18" t="s">
        <v>289</v>
      </c>
      <c r="D18" t="s">
        <v>289</v>
      </c>
    </row>
    <row r="19" spans="1:4" x14ac:dyDescent="0.2">
      <c r="A19" s="10"/>
      <c r="B19" t="s">
        <v>301</v>
      </c>
      <c r="C19" t="s">
        <v>301</v>
      </c>
      <c r="D19" t="s">
        <v>301</v>
      </c>
    </row>
    <row r="20" spans="1:4" x14ac:dyDescent="0.2">
      <c r="A20" s="10"/>
      <c r="B20" t="s">
        <v>306</v>
      </c>
      <c r="C20" t="s">
        <v>306</v>
      </c>
      <c r="D20" t="s">
        <v>306</v>
      </c>
    </row>
    <row r="21" spans="1:4" x14ac:dyDescent="0.2">
      <c r="A21" s="10"/>
      <c r="B21" t="s">
        <v>324</v>
      </c>
      <c r="C21" t="s">
        <v>324</v>
      </c>
      <c r="D21" t="s">
        <v>324</v>
      </c>
    </row>
    <row r="22" spans="1:4" x14ac:dyDescent="0.2">
      <c r="A22" s="8" t="s">
        <v>420</v>
      </c>
      <c r="B22" t="s">
        <v>276</v>
      </c>
      <c r="D22" t="s">
        <v>276</v>
      </c>
    </row>
    <row r="23" spans="1:4" x14ac:dyDescent="0.2">
      <c r="A23" s="10" t="s">
        <v>418</v>
      </c>
      <c r="B23" t="s">
        <v>280</v>
      </c>
      <c r="C23" t="s">
        <v>280</v>
      </c>
    </row>
    <row r="24" spans="1:4" x14ac:dyDescent="0.2">
      <c r="A24" s="10"/>
      <c r="B24" t="s">
        <v>6</v>
      </c>
      <c r="C24" t="s">
        <v>6</v>
      </c>
    </row>
    <row r="25" spans="1:4" x14ac:dyDescent="0.2">
      <c r="A25" s="10"/>
      <c r="B25" t="s">
        <v>7</v>
      </c>
      <c r="C25" t="s">
        <v>7</v>
      </c>
    </row>
    <row r="26" spans="1:4" x14ac:dyDescent="0.2">
      <c r="A26" s="10"/>
      <c r="B26" t="s">
        <v>8</v>
      </c>
      <c r="C26" t="s">
        <v>8</v>
      </c>
    </row>
    <row r="27" spans="1:4" x14ac:dyDescent="0.2">
      <c r="A27" s="10"/>
      <c r="B27" t="s">
        <v>9</v>
      </c>
      <c r="C27" t="s">
        <v>9</v>
      </c>
    </row>
    <row r="28" spans="1:4" x14ac:dyDescent="0.2">
      <c r="A28" s="10"/>
      <c r="B28" t="s">
        <v>10</v>
      </c>
      <c r="C28" t="s">
        <v>10</v>
      </c>
    </row>
    <row r="29" spans="1:4" x14ac:dyDescent="0.2">
      <c r="A29" s="10"/>
      <c r="B29" t="s">
        <v>12</v>
      </c>
      <c r="C29" t="s">
        <v>12</v>
      </c>
    </row>
    <row r="30" spans="1:4" x14ac:dyDescent="0.2">
      <c r="A30" s="10"/>
      <c r="B30" t="s">
        <v>16</v>
      </c>
      <c r="C30" t="s">
        <v>16</v>
      </c>
    </row>
    <row r="31" spans="1:4" x14ac:dyDescent="0.2">
      <c r="A31" s="10"/>
      <c r="B31" t="s">
        <v>17</v>
      </c>
      <c r="C31" t="s">
        <v>17</v>
      </c>
    </row>
    <row r="32" spans="1:4" x14ac:dyDescent="0.2">
      <c r="A32" s="10"/>
      <c r="B32" t="s">
        <v>18</v>
      </c>
      <c r="C32" t="s">
        <v>18</v>
      </c>
    </row>
    <row r="33" spans="1:3" x14ac:dyDescent="0.2">
      <c r="A33" s="10"/>
      <c r="B33" t="s">
        <v>22</v>
      </c>
      <c r="C33" t="s">
        <v>22</v>
      </c>
    </row>
    <row r="34" spans="1:3" x14ac:dyDescent="0.2">
      <c r="A34" s="10"/>
      <c r="B34" t="s">
        <v>24</v>
      </c>
      <c r="C34" t="s">
        <v>24</v>
      </c>
    </row>
    <row r="35" spans="1:3" x14ac:dyDescent="0.2">
      <c r="A35" s="10"/>
      <c r="B35" t="s">
        <v>25</v>
      </c>
      <c r="C35" t="s">
        <v>25</v>
      </c>
    </row>
    <row r="36" spans="1:3" x14ac:dyDescent="0.2">
      <c r="A36" s="10"/>
      <c r="B36" t="s">
        <v>26</v>
      </c>
      <c r="C36" s="6" t="s">
        <v>26</v>
      </c>
    </row>
    <row r="37" spans="1:3" x14ac:dyDescent="0.2">
      <c r="A37" s="10"/>
      <c r="B37" t="s">
        <v>27</v>
      </c>
      <c r="C37" t="s">
        <v>27</v>
      </c>
    </row>
    <row r="38" spans="1:3" x14ac:dyDescent="0.2">
      <c r="A38" s="10"/>
      <c r="B38" t="s">
        <v>29</v>
      </c>
      <c r="C38" t="s">
        <v>29</v>
      </c>
    </row>
    <row r="39" spans="1:3" x14ac:dyDescent="0.2">
      <c r="A39" s="10"/>
      <c r="B39" t="s">
        <v>30</v>
      </c>
      <c r="C39" t="s">
        <v>30</v>
      </c>
    </row>
    <row r="40" spans="1:3" x14ac:dyDescent="0.2">
      <c r="A40" s="10"/>
      <c r="B40" t="s">
        <v>31</v>
      </c>
      <c r="C40" t="s">
        <v>31</v>
      </c>
    </row>
    <row r="41" spans="1:3" x14ac:dyDescent="0.2">
      <c r="A41" s="10"/>
      <c r="B41" t="s">
        <v>33</v>
      </c>
      <c r="C41" t="s">
        <v>33</v>
      </c>
    </row>
    <row r="42" spans="1:3" x14ac:dyDescent="0.2">
      <c r="A42" s="10"/>
      <c r="B42" t="s">
        <v>34</v>
      </c>
      <c r="C42" t="s">
        <v>34</v>
      </c>
    </row>
    <row r="43" spans="1:3" x14ac:dyDescent="0.2">
      <c r="A43" s="10"/>
      <c r="B43" t="s">
        <v>35</v>
      </c>
      <c r="C43" t="s">
        <v>35</v>
      </c>
    </row>
    <row r="44" spans="1:3" x14ac:dyDescent="0.2">
      <c r="A44" s="10"/>
      <c r="B44" t="s">
        <v>36</v>
      </c>
      <c r="C44" t="s">
        <v>36</v>
      </c>
    </row>
    <row r="45" spans="1:3" x14ac:dyDescent="0.2">
      <c r="A45" s="10"/>
      <c r="B45" t="s">
        <v>37</v>
      </c>
      <c r="C45" t="s">
        <v>37</v>
      </c>
    </row>
    <row r="46" spans="1:3" x14ac:dyDescent="0.2">
      <c r="A46" s="10"/>
      <c r="B46" t="s">
        <v>38</v>
      </c>
      <c r="C46" t="s">
        <v>38</v>
      </c>
    </row>
    <row r="47" spans="1:3" x14ac:dyDescent="0.2">
      <c r="A47" s="10"/>
      <c r="B47" t="s">
        <v>39</v>
      </c>
      <c r="C47" t="s">
        <v>39</v>
      </c>
    </row>
    <row r="48" spans="1:3" x14ac:dyDescent="0.2">
      <c r="A48" s="10"/>
      <c r="B48" t="s">
        <v>40</v>
      </c>
      <c r="C48" t="s">
        <v>40</v>
      </c>
    </row>
    <row r="49" spans="1:3" x14ac:dyDescent="0.2">
      <c r="A49" s="10"/>
      <c r="B49" t="s">
        <v>41</v>
      </c>
      <c r="C49" t="s">
        <v>41</v>
      </c>
    </row>
    <row r="50" spans="1:3" x14ac:dyDescent="0.2">
      <c r="A50" s="10"/>
      <c r="B50" t="s">
        <v>42</v>
      </c>
      <c r="C50" t="s">
        <v>42</v>
      </c>
    </row>
    <row r="51" spans="1:3" x14ac:dyDescent="0.2">
      <c r="A51" s="10"/>
      <c r="B51" t="s">
        <v>43</v>
      </c>
      <c r="C51" t="s">
        <v>43</v>
      </c>
    </row>
    <row r="52" spans="1:3" x14ac:dyDescent="0.2">
      <c r="A52" s="10"/>
      <c r="B52" t="s">
        <v>44</v>
      </c>
      <c r="C52" t="s">
        <v>44</v>
      </c>
    </row>
    <row r="53" spans="1:3" x14ac:dyDescent="0.2">
      <c r="A53" s="10"/>
      <c r="B53" t="s">
        <v>45</v>
      </c>
      <c r="C53" t="s">
        <v>45</v>
      </c>
    </row>
    <row r="54" spans="1:3" x14ac:dyDescent="0.2">
      <c r="A54" s="10"/>
      <c r="B54" t="s">
        <v>46</v>
      </c>
      <c r="C54" t="s">
        <v>46</v>
      </c>
    </row>
    <row r="55" spans="1:3" x14ac:dyDescent="0.2">
      <c r="A55" s="10"/>
      <c r="B55" t="s">
        <v>48</v>
      </c>
      <c r="C55" t="s">
        <v>48</v>
      </c>
    </row>
    <row r="56" spans="1:3" x14ac:dyDescent="0.2">
      <c r="A56" s="10"/>
      <c r="B56" t="s">
        <v>50</v>
      </c>
      <c r="C56" t="s">
        <v>50</v>
      </c>
    </row>
    <row r="57" spans="1:3" x14ac:dyDescent="0.2">
      <c r="A57" s="10"/>
      <c r="B57" t="s">
        <v>51</v>
      </c>
      <c r="C57" t="s">
        <v>51</v>
      </c>
    </row>
    <row r="58" spans="1:3" x14ac:dyDescent="0.2">
      <c r="A58" s="10"/>
      <c r="B58" t="s">
        <v>52</v>
      </c>
      <c r="C58" t="s">
        <v>52</v>
      </c>
    </row>
    <row r="59" spans="1:3" x14ac:dyDescent="0.2">
      <c r="A59" s="10"/>
      <c r="B59" t="s">
        <v>53</v>
      </c>
      <c r="C59" t="s">
        <v>53</v>
      </c>
    </row>
    <row r="60" spans="1:3" x14ac:dyDescent="0.2">
      <c r="A60" s="10"/>
      <c r="B60" t="s">
        <v>54</v>
      </c>
      <c r="C60" t="s">
        <v>54</v>
      </c>
    </row>
    <row r="61" spans="1:3" x14ac:dyDescent="0.2">
      <c r="A61" s="10"/>
      <c r="B61" t="s">
        <v>56</v>
      </c>
      <c r="C61" t="s">
        <v>56</v>
      </c>
    </row>
    <row r="62" spans="1:3" x14ac:dyDescent="0.2">
      <c r="A62" s="10"/>
      <c r="B62" t="s">
        <v>57</v>
      </c>
      <c r="C62" t="s">
        <v>57</v>
      </c>
    </row>
    <row r="63" spans="1:3" x14ac:dyDescent="0.2">
      <c r="A63" s="10"/>
      <c r="B63" t="s">
        <v>58</v>
      </c>
      <c r="C63" t="s">
        <v>58</v>
      </c>
    </row>
    <row r="64" spans="1:3" x14ac:dyDescent="0.2">
      <c r="A64" s="10"/>
      <c r="B64" t="s">
        <v>60</v>
      </c>
      <c r="C64" t="s">
        <v>60</v>
      </c>
    </row>
    <row r="65" spans="1:3" x14ac:dyDescent="0.2">
      <c r="A65" s="10"/>
      <c r="B65" t="s">
        <v>61</v>
      </c>
      <c r="C65" t="s">
        <v>61</v>
      </c>
    </row>
    <row r="66" spans="1:3" x14ac:dyDescent="0.2">
      <c r="A66" s="10"/>
      <c r="B66" t="s">
        <v>62</v>
      </c>
      <c r="C66" t="s">
        <v>62</v>
      </c>
    </row>
    <row r="67" spans="1:3" x14ac:dyDescent="0.2">
      <c r="A67" s="10"/>
      <c r="B67" t="s">
        <v>63</v>
      </c>
      <c r="C67" t="s">
        <v>63</v>
      </c>
    </row>
    <row r="68" spans="1:3" x14ac:dyDescent="0.2">
      <c r="A68" s="10"/>
      <c r="B68" t="s">
        <v>65</v>
      </c>
      <c r="C68" t="s">
        <v>65</v>
      </c>
    </row>
    <row r="69" spans="1:3" x14ac:dyDescent="0.2">
      <c r="A69" s="10"/>
      <c r="B69" t="s">
        <v>67</v>
      </c>
      <c r="C69" t="s">
        <v>67</v>
      </c>
    </row>
    <row r="70" spans="1:3" x14ac:dyDescent="0.2">
      <c r="A70" s="10"/>
      <c r="B70" t="s">
        <v>68</v>
      </c>
      <c r="C70" t="s">
        <v>68</v>
      </c>
    </row>
    <row r="71" spans="1:3" x14ac:dyDescent="0.2">
      <c r="A71" s="10"/>
      <c r="B71" t="s">
        <v>69</v>
      </c>
      <c r="C71" t="s">
        <v>69</v>
      </c>
    </row>
    <row r="72" spans="1:3" x14ac:dyDescent="0.2">
      <c r="A72" s="10"/>
      <c r="B72" t="s">
        <v>70</v>
      </c>
      <c r="C72" t="s">
        <v>70</v>
      </c>
    </row>
    <row r="73" spans="1:3" x14ac:dyDescent="0.2">
      <c r="A73" s="10"/>
      <c r="B73" t="s">
        <v>71</v>
      </c>
      <c r="C73" t="s">
        <v>71</v>
      </c>
    </row>
    <row r="74" spans="1:3" x14ac:dyDescent="0.2">
      <c r="A74" s="10"/>
      <c r="B74" t="s">
        <v>72</v>
      </c>
      <c r="C74" t="s">
        <v>72</v>
      </c>
    </row>
    <row r="75" spans="1:3" x14ac:dyDescent="0.2">
      <c r="A75" s="10"/>
      <c r="B75" t="s">
        <v>73</v>
      </c>
      <c r="C75" t="s">
        <v>73</v>
      </c>
    </row>
    <row r="76" spans="1:3" x14ac:dyDescent="0.2">
      <c r="A76" s="10"/>
      <c r="B76" t="s">
        <v>74</v>
      </c>
      <c r="C76" t="s">
        <v>74</v>
      </c>
    </row>
    <row r="77" spans="1:3" x14ac:dyDescent="0.2">
      <c r="A77" s="10"/>
      <c r="B77" t="s">
        <v>75</v>
      </c>
      <c r="C77" t="s">
        <v>75</v>
      </c>
    </row>
    <row r="78" spans="1:3" x14ac:dyDescent="0.2">
      <c r="A78" s="10"/>
      <c r="B78" t="s">
        <v>76</v>
      </c>
      <c r="C78" t="s">
        <v>76</v>
      </c>
    </row>
    <row r="79" spans="1:3" x14ac:dyDescent="0.2">
      <c r="A79" s="10"/>
      <c r="B79" t="s">
        <v>77</v>
      </c>
      <c r="C79" t="s">
        <v>77</v>
      </c>
    </row>
    <row r="80" spans="1:3" x14ac:dyDescent="0.2">
      <c r="A80" s="10"/>
      <c r="B80" t="s">
        <v>78</v>
      </c>
      <c r="C80" t="s">
        <v>78</v>
      </c>
    </row>
    <row r="81" spans="1:3" x14ac:dyDescent="0.2">
      <c r="A81" s="10"/>
      <c r="B81" t="s">
        <v>79</v>
      </c>
      <c r="C81" t="s">
        <v>79</v>
      </c>
    </row>
    <row r="82" spans="1:3" x14ac:dyDescent="0.2">
      <c r="A82" s="10"/>
      <c r="B82" t="s">
        <v>80</v>
      </c>
      <c r="C82" t="s">
        <v>80</v>
      </c>
    </row>
    <row r="83" spans="1:3" x14ac:dyDescent="0.2">
      <c r="A83" s="10"/>
      <c r="B83" t="s">
        <v>82</v>
      </c>
      <c r="C83" t="s">
        <v>82</v>
      </c>
    </row>
    <row r="84" spans="1:3" x14ac:dyDescent="0.2">
      <c r="A84" s="10"/>
      <c r="B84" t="s">
        <v>85</v>
      </c>
      <c r="C84" t="s">
        <v>85</v>
      </c>
    </row>
    <row r="85" spans="1:3" x14ac:dyDescent="0.2">
      <c r="A85" s="10"/>
      <c r="B85" t="s">
        <v>86</v>
      </c>
      <c r="C85" t="s">
        <v>86</v>
      </c>
    </row>
    <row r="86" spans="1:3" x14ac:dyDescent="0.2">
      <c r="A86" s="10"/>
      <c r="B86" t="s">
        <v>89</v>
      </c>
      <c r="C86" t="s">
        <v>89</v>
      </c>
    </row>
    <row r="87" spans="1:3" x14ac:dyDescent="0.2">
      <c r="A87" s="10"/>
      <c r="B87" t="s">
        <v>90</v>
      </c>
      <c r="C87" t="s">
        <v>90</v>
      </c>
    </row>
    <row r="88" spans="1:3" x14ac:dyDescent="0.2">
      <c r="A88" s="10"/>
      <c r="B88" t="s">
        <v>91</v>
      </c>
      <c r="C88" t="s">
        <v>91</v>
      </c>
    </row>
    <row r="89" spans="1:3" x14ac:dyDescent="0.2">
      <c r="A89" s="10"/>
      <c r="B89" t="s">
        <v>93</v>
      </c>
      <c r="C89" t="s">
        <v>93</v>
      </c>
    </row>
    <row r="90" spans="1:3" x14ac:dyDescent="0.2">
      <c r="A90" s="10"/>
      <c r="B90" t="s">
        <v>94</v>
      </c>
      <c r="C90" t="s">
        <v>94</v>
      </c>
    </row>
    <row r="91" spans="1:3" x14ac:dyDescent="0.2">
      <c r="A91" s="10"/>
      <c r="B91" t="s">
        <v>96</v>
      </c>
      <c r="C91" t="s">
        <v>96</v>
      </c>
    </row>
    <row r="92" spans="1:3" x14ac:dyDescent="0.2">
      <c r="A92" s="10"/>
      <c r="B92" t="s">
        <v>97</v>
      </c>
      <c r="C92" t="s">
        <v>97</v>
      </c>
    </row>
    <row r="93" spans="1:3" x14ac:dyDescent="0.2">
      <c r="A93" s="10"/>
      <c r="B93" t="s">
        <v>98</v>
      </c>
      <c r="C93" t="s">
        <v>98</v>
      </c>
    </row>
    <row r="94" spans="1:3" x14ac:dyDescent="0.2">
      <c r="A94" s="10"/>
      <c r="B94" t="s">
        <v>99</v>
      </c>
      <c r="C94" t="s">
        <v>99</v>
      </c>
    </row>
    <row r="95" spans="1:3" x14ac:dyDescent="0.2">
      <c r="A95" s="10"/>
      <c r="B95" t="s">
        <v>100</v>
      </c>
      <c r="C95" t="s">
        <v>100</v>
      </c>
    </row>
    <row r="96" spans="1:3" x14ac:dyDescent="0.2">
      <c r="A96" s="10"/>
      <c r="B96" t="s">
        <v>101</v>
      </c>
      <c r="C96" t="s">
        <v>101</v>
      </c>
    </row>
    <row r="97" spans="1:3" x14ac:dyDescent="0.2">
      <c r="A97" s="10"/>
      <c r="B97" t="s">
        <v>102</v>
      </c>
      <c r="C97" t="s">
        <v>102</v>
      </c>
    </row>
    <row r="98" spans="1:3" x14ac:dyDescent="0.2">
      <c r="A98" s="10"/>
      <c r="B98" t="s">
        <v>103</v>
      </c>
      <c r="C98" t="s">
        <v>103</v>
      </c>
    </row>
    <row r="99" spans="1:3" x14ac:dyDescent="0.2">
      <c r="A99" s="10"/>
      <c r="B99" t="s">
        <v>104</v>
      </c>
      <c r="C99" t="s">
        <v>104</v>
      </c>
    </row>
    <row r="100" spans="1:3" x14ac:dyDescent="0.2">
      <c r="A100" s="10"/>
      <c r="B100" t="s">
        <v>105</v>
      </c>
      <c r="C100" t="s">
        <v>105</v>
      </c>
    </row>
    <row r="101" spans="1:3" x14ac:dyDescent="0.2">
      <c r="A101" s="10"/>
      <c r="B101" t="s">
        <v>108</v>
      </c>
      <c r="C101" t="s">
        <v>108</v>
      </c>
    </row>
    <row r="102" spans="1:3" x14ac:dyDescent="0.2">
      <c r="A102" s="10"/>
      <c r="B102" t="s">
        <v>109</v>
      </c>
      <c r="C102" t="s">
        <v>109</v>
      </c>
    </row>
    <row r="103" spans="1:3" x14ac:dyDescent="0.2">
      <c r="A103" s="10"/>
      <c r="B103" t="s">
        <v>111</v>
      </c>
      <c r="C103" t="s">
        <v>111</v>
      </c>
    </row>
    <row r="104" spans="1:3" x14ac:dyDescent="0.2">
      <c r="A104" s="10"/>
      <c r="B104" t="s">
        <v>112</v>
      </c>
      <c r="C104" t="s">
        <v>112</v>
      </c>
    </row>
    <row r="105" spans="1:3" x14ac:dyDescent="0.2">
      <c r="A105" s="10"/>
      <c r="B105" t="s">
        <v>113</v>
      </c>
      <c r="C105" t="s">
        <v>113</v>
      </c>
    </row>
    <row r="106" spans="1:3" x14ac:dyDescent="0.2">
      <c r="A106" s="10"/>
      <c r="B106" t="s">
        <v>114</v>
      </c>
      <c r="C106" t="s">
        <v>114</v>
      </c>
    </row>
    <row r="107" spans="1:3" x14ac:dyDescent="0.2">
      <c r="A107" s="10"/>
      <c r="B107" t="s">
        <v>115</v>
      </c>
      <c r="C107" s="6" t="s">
        <v>115</v>
      </c>
    </row>
    <row r="108" spans="1:3" x14ac:dyDescent="0.2">
      <c r="A108" s="10"/>
      <c r="B108" t="s">
        <v>116</v>
      </c>
      <c r="C108" t="s">
        <v>116</v>
      </c>
    </row>
    <row r="109" spans="1:3" x14ac:dyDescent="0.2">
      <c r="A109" s="10"/>
      <c r="B109" t="s">
        <v>117</v>
      </c>
      <c r="C109" t="s">
        <v>117</v>
      </c>
    </row>
    <row r="110" spans="1:3" x14ac:dyDescent="0.2">
      <c r="A110" s="10"/>
      <c r="B110" t="s">
        <v>118</v>
      </c>
      <c r="C110" t="s">
        <v>118</v>
      </c>
    </row>
    <row r="111" spans="1:3" x14ac:dyDescent="0.2">
      <c r="A111" s="10"/>
      <c r="B111" t="s">
        <v>119</v>
      </c>
      <c r="C111" t="s">
        <v>119</v>
      </c>
    </row>
    <row r="112" spans="1:3" x14ac:dyDescent="0.2">
      <c r="A112" s="10"/>
      <c r="B112" t="s">
        <v>120</v>
      </c>
      <c r="C112" t="s">
        <v>120</v>
      </c>
    </row>
    <row r="113" spans="1:3" x14ac:dyDescent="0.2">
      <c r="A113" s="10"/>
      <c r="B113" t="s">
        <v>121</v>
      </c>
      <c r="C113" t="s">
        <v>121</v>
      </c>
    </row>
    <row r="114" spans="1:3" x14ac:dyDescent="0.2">
      <c r="A114" s="10"/>
      <c r="B114" t="s">
        <v>122</v>
      </c>
      <c r="C114" t="s">
        <v>122</v>
      </c>
    </row>
    <row r="115" spans="1:3" x14ac:dyDescent="0.2">
      <c r="A115" s="10"/>
      <c r="B115" t="s">
        <v>124</v>
      </c>
      <c r="C115" t="s">
        <v>124</v>
      </c>
    </row>
    <row r="116" spans="1:3" x14ac:dyDescent="0.2">
      <c r="A116" s="10"/>
      <c r="B116" t="s">
        <v>125</v>
      </c>
      <c r="C116" t="s">
        <v>125</v>
      </c>
    </row>
    <row r="117" spans="1:3" x14ac:dyDescent="0.2">
      <c r="A117" s="10"/>
      <c r="B117" t="s">
        <v>126</v>
      </c>
      <c r="C117" t="s">
        <v>126</v>
      </c>
    </row>
    <row r="118" spans="1:3" x14ac:dyDescent="0.2">
      <c r="A118" s="10"/>
      <c r="B118" t="s">
        <v>127</v>
      </c>
      <c r="C118" t="s">
        <v>127</v>
      </c>
    </row>
    <row r="119" spans="1:3" x14ac:dyDescent="0.2">
      <c r="A119" s="10"/>
      <c r="B119" t="s">
        <v>128</v>
      </c>
      <c r="C119" t="s">
        <v>128</v>
      </c>
    </row>
    <row r="120" spans="1:3" x14ac:dyDescent="0.2">
      <c r="A120" s="10"/>
      <c r="B120" t="s">
        <v>130</v>
      </c>
      <c r="C120" t="s">
        <v>130</v>
      </c>
    </row>
    <row r="121" spans="1:3" x14ac:dyDescent="0.2">
      <c r="A121" s="10"/>
      <c r="B121" t="s">
        <v>131</v>
      </c>
      <c r="C121" t="s">
        <v>131</v>
      </c>
    </row>
    <row r="122" spans="1:3" x14ac:dyDescent="0.2">
      <c r="A122" s="10"/>
      <c r="B122" t="s">
        <v>132</v>
      </c>
      <c r="C122" t="s">
        <v>132</v>
      </c>
    </row>
    <row r="123" spans="1:3" x14ac:dyDescent="0.2">
      <c r="A123" s="10"/>
      <c r="B123" t="s">
        <v>135</v>
      </c>
      <c r="C123" t="s">
        <v>135</v>
      </c>
    </row>
    <row r="124" spans="1:3" x14ac:dyDescent="0.2">
      <c r="A124" s="10"/>
      <c r="B124" t="s">
        <v>136</v>
      </c>
      <c r="C124" t="s">
        <v>136</v>
      </c>
    </row>
    <row r="125" spans="1:3" x14ac:dyDescent="0.2">
      <c r="A125" s="10"/>
      <c r="B125" t="s">
        <v>137</v>
      </c>
      <c r="C125" t="s">
        <v>137</v>
      </c>
    </row>
    <row r="126" spans="1:3" x14ac:dyDescent="0.2">
      <c r="A126" s="10"/>
      <c r="B126" t="s">
        <v>138</v>
      </c>
      <c r="C126" t="s">
        <v>138</v>
      </c>
    </row>
    <row r="127" spans="1:3" x14ac:dyDescent="0.2">
      <c r="A127" s="10"/>
      <c r="B127" t="s">
        <v>139</v>
      </c>
      <c r="C127" t="s">
        <v>139</v>
      </c>
    </row>
    <row r="128" spans="1:3" x14ac:dyDescent="0.2">
      <c r="A128" s="10"/>
      <c r="B128" t="s">
        <v>140</v>
      </c>
      <c r="C128" t="s">
        <v>140</v>
      </c>
    </row>
    <row r="129" spans="1:3" x14ac:dyDescent="0.2">
      <c r="A129" s="10"/>
      <c r="B129" t="s">
        <v>142</v>
      </c>
      <c r="C129" t="s">
        <v>142</v>
      </c>
    </row>
    <row r="130" spans="1:3" x14ac:dyDescent="0.2">
      <c r="A130" s="10"/>
      <c r="B130" t="s">
        <v>146</v>
      </c>
      <c r="C130" t="s">
        <v>146</v>
      </c>
    </row>
    <row r="131" spans="1:3" x14ac:dyDescent="0.2">
      <c r="A131" s="10"/>
      <c r="B131" t="s">
        <v>147</v>
      </c>
      <c r="C131" t="s">
        <v>147</v>
      </c>
    </row>
    <row r="132" spans="1:3" x14ac:dyDescent="0.2">
      <c r="A132" s="10"/>
      <c r="B132" t="s">
        <v>155</v>
      </c>
      <c r="C132" t="s">
        <v>155</v>
      </c>
    </row>
    <row r="133" spans="1:3" x14ac:dyDescent="0.2">
      <c r="A133" s="10"/>
      <c r="B133" t="s">
        <v>156</v>
      </c>
      <c r="C133" t="s">
        <v>156</v>
      </c>
    </row>
    <row r="134" spans="1:3" x14ac:dyDescent="0.2">
      <c r="A134" s="10"/>
      <c r="B134" t="s">
        <v>157</v>
      </c>
      <c r="C134" t="s">
        <v>157</v>
      </c>
    </row>
    <row r="135" spans="1:3" x14ac:dyDescent="0.2">
      <c r="A135" s="10"/>
      <c r="B135" t="s">
        <v>158</v>
      </c>
      <c r="C135" t="s">
        <v>158</v>
      </c>
    </row>
    <row r="136" spans="1:3" x14ac:dyDescent="0.2">
      <c r="A136" s="10"/>
      <c r="B136" t="s">
        <v>159</v>
      </c>
      <c r="C136" t="s">
        <v>159</v>
      </c>
    </row>
    <row r="137" spans="1:3" x14ac:dyDescent="0.2">
      <c r="A137" s="10"/>
      <c r="B137" t="s">
        <v>160</v>
      </c>
      <c r="C137" t="s">
        <v>160</v>
      </c>
    </row>
    <row r="138" spans="1:3" x14ac:dyDescent="0.2">
      <c r="A138" s="10"/>
      <c r="B138" t="s">
        <v>162</v>
      </c>
      <c r="C138" t="s">
        <v>162</v>
      </c>
    </row>
    <row r="139" spans="1:3" x14ac:dyDescent="0.2">
      <c r="A139" s="10"/>
      <c r="B139" t="s">
        <v>163</v>
      </c>
      <c r="C139" t="s">
        <v>163</v>
      </c>
    </row>
    <row r="140" spans="1:3" x14ac:dyDescent="0.2">
      <c r="A140" s="10"/>
      <c r="B140" t="s">
        <v>164</v>
      </c>
      <c r="C140" t="s">
        <v>164</v>
      </c>
    </row>
    <row r="141" spans="1:3" x14ac:dyDescent="0.2">
      <c r="A141" s="10"/>
      <c r="B141" t="s">
        <v>166</v>
      </c>
      <c r="C141" t="s">
        <v>166</v>
      </c>
    </row>
    <row r="142" spans="1:3" x14ac:dyDescent="0.2">
      <c r="A142" s="10"/>
      <c r="B142" t="s">
        <v>167</v>
      </c>
      <c r="C142" t="s">
        <v>167</v>
      </c>
    </row>
    <row r="143" spans="1:3" x14ac:dyDescent="0.2">
      <c r="A143" s="10"/>
      <c r="B143" t="s">
        <v>168</v>
      </c>
      <c r="C143" t="s">
        <v>168</v>
      </c>
    </row>
    <row r="144" spans="1:3" x14ac:dyDescent="0.2">
      <c r="A144" s="10"/>
      <c r="B144" t="s">
        <v>169</v>
      </c>
      <c r="C144" t="s">
        <v>169</v>
      </c>
    </row>
    <row r="145" spans="1:3" x14ac:dyDescent="0.2">
      <c r="A145" s="10"/>
      <c r="B145" t="s">
        <v>171</v>
      </c>
      <c r="C145" t="s">
        <v>171</v>
      </c>
    </row>
    <row r="146" spans="1:3" x14ac:dyDescent="0.2">
      <c r="A146" s="10"/>
      <c r="B146" t="s">
        <v>172</v>
      </c>
      <c r="C146" t="s">
        <v>172</v>
      </c>
    </row>
    <row r="147" spans="1:3" x14ac:dyDescent="0.2">
      <c r="A147" s="10"/>
      <c r="B147" t="s">
        <v>173</v>
      </c>
      <c r="C147" s="6" t="s">
        <v>173</v>
      </c>
    </row>
    <row r="148" spans="1:3" x14ac:dyDescent="0.2">
      <c r="A148" s="10"/>
      <c r="B148" t="s">
        <v>174</v>
      </c>
      <c r="C148" t="s">
        <v>174</v>
      </c>
    </row>
    <row r="149" spans="1:3" x14ac:dyDescent="0.2">
      <c r="A149" s="10"/>
      <c r="B149" t="s">
        <v>175</v>
      </c>
      <c r="C149" t="s">
        <v>175</v>
      </c>
    </row>
    <row r="150" spans="1:3" x14ac:dyDescent="0.2">
      <c r="A150" s="10"/>
      <c r="B150" t="s">
        <v>176</v>
      </c>
      <c r="C150" t="s">
        <v>176</v>
      </c>
    </row>
    <row r="151" spans="1:3" x14ac:dyDescent="0.2">
      <c r="A151" s="10"/>
      <c r="B151" t="s">
        <v>177</v>
      </c>
      <c r="C151" t="s">
        <v>177</v>
      </c>
    </row>
    <row r="152" spans="1:3" x14ac:dyDescent="0.2">
      <c r="A152" s="10"/>
      <c r="B152" t="s">
        <v>179</v>
      </c>
      <c r="C152" t="s">
        <v>179</v>
      </c>
    </row>
    <row r="153" spans="1:3" x14ac:dyDescent="0.2">
      <c r="A153" s="10"/>
      <c r="B153" t="s">
        <v>180</v>
      </c>
      <c r="C153" t="s">
        <v>180</v>
      </c>
    </row>
    <row r="154" spans="1:3" x14ac:dyDescent="0.2">
      <c r="A154" s="10"/>
      <c r="B154" t="s">
        <v>181</v>
      </c>
      <c r="C154" t="s">
        <v>181</v>
      </c>
    </row>
    <row r="155" spans="1:3" x14ac:dyDescent="0.2">
      <c r="A155" s="10"/>
      <c r="B155" t="s">
        <v>182</v>
      </c>
      <c r="C155" t="s">
        <v>182</v>
      </c>
    </row>
    <row r="156" spans="1:3" x14ac:dyDescent="0.2">
      <c r="A156" s="10"/>
      <c r="B156" t="s">
        <v>183</v>
      </c>
      <c r="C156" t="s">
        <v>183</v>
      </c>
    </row>
    <row r="157" spans="1:3" x14ac:dyDescent="0.2">
      <c r="A157" s="10"/>
      <c r="B157" t="s">
        <v>184</v>
      </c>
      <c r="C157" t="s">
        <v>184</v>
      </c>
    </row>
    <row r="158" spans="1:3" x14ac:dyDescent="0.2">
      <c r="A158" s="10"/>
      <c r="B158" t="s">
        <v>185</v>
      </c>
      <c r="C158" t="s">
        <v>185</v>
      </c>
    </row>
    <row r="159" spans="1:3" x14ac:dyDescent="0.2">
      <c r="A159" s="10"/>
      <c r="B159" t="s">
        <v>186</v>
      </c>
      <c r="C159" t="s">
        <v>186</v>
      </c>
    </row>
    <row r="160" spans="1:3" x14ac:dyDescent="0.2">
      <c r="A160" s="10"/>
      <c r="B160" t="s">
        <v>187</v>
      </c>
      <c r="C160" t="s">
        <v>187</v>
      </c>
    </row>
    <row r="161" spans="1:3" x14ac:dyDescent="0.2">
      <c r="A161" s="10"/>
      <c r="B161" t="s">
        <v>188</v>
      </c>
      <c r="C161" t="s">
        <v>188</v>
      </c>
    </row>
    <row r="162" spans="1:3" x14ac:dyDescent="0.2">
      <c r="A162" s="10"/>
      <c r="B162" t="s">
        <v>189</v>
      </c>
      <c r="C162" t="s">
        <v>189</v>
      </c>
    </row>
    <row r="163" spans="1:3" x14ac:dyDescent="0.2">
      <c r="A163" s="10"/>
      <c r="B163" t="s">
        <v>190</v>
      </c>
      <c r="C163" t="s">
        <v>190</v>
      </c>
    </row>
    <row r="164" spans="1:3" x14ac:dyDescent="0.2">
      <c r="A164" s="10"/>
      <c r="B164" t="s">
        <v>191</v>
      </c>
      <c r="C164" t="s">
        <v>191</v>
      </c>
    </row>
    <row r="165" spans="1:3" x14ac:dyDescent="0.2">
      <c r="A165" s="10"/>
      <c r="B165" t="s">
        <v>192</v>
      </c>
      <c r="C165" t="s">
        <v>192</v>
      </c>
    </row>
    <row r="166" spans="1:3" x14ac:dyDescent="0.2">
      <c r="A166" s="10"/>
      <c r="B166" t="s">
        <v>193</v>
      </c>
      <c r="C166" t="s">
        <v>193</v>
      </c>
    </row>
    <row r="167" spans="1:3" x14ac:dyDescent="0.2">
      <c r="A167" s="10"/>
      <c r="B167" t="s">
        <v>194</v>
      </c>
      <c r="C167" t="s">
        <v>194</v>
      </c>
    </row>
    <row r="168" spans="1:3" x14ac:dyDescent="0.2">
      <c r="A168" s="10"/>
      <c r="B168" t="s">
        <v>196</v>
      </c>
      <c r="C168" t="s">
        <v>196</v>
      </c>
    </row>
    <row r="169" spans="1:3" x14ac:dyDescent="0.2">
      <c r="A169" s="10"/>
      <c r="B169" t="s">
        <v>197</v>
      </c>
      <c r="C169" t="s">
        <v>197</v>
      </c>
    </row>
    <row r="170" spans="1:3" x14ac:dyDescent="0.2">
      <c r="A170" s="10"/>
      <c r="B170" t="s">
        <v>198</v>
      </c>
      <c r="C170" t="s">
        <v>198</v>
      </c>
    </row>
    <row r="171" spans="1:3" x14ac:dyDescent="0.2">
      <c r="A171" s="10"/>
      <c r="B171" t="s">
        <v>200</v>
      </c>
      <c r="C171" t="s">
        <v>200</v>
      </c>
    </row>
    <row r="172" spans="1:3" x14ac:dyDescent="0.2">
      <c r="A172" s="10"/>
      <c r="B172" t="s">
        <v>201</v>
      </c>
      <c r="C172" t="s">
        <v>201</v>
      </c>
    </row>
    <row r="173" spans="1:3" x14ac:dyDescent="0.2">
      <c r="A173" s="10"/>
      <c r="B173" t="s">
        <v>202</v>
      </c>
      <c r="C173" t="s">
        <v>202</v>
      </c>
    </row>
    <row r="174" spans="1:3" x14ac:dyDescent="0.2">
      <c r="A174" s="10"/>
      <c r="B174" t="s">
        <v>203</v>
      </c>
      <c r="C174" t="s">
        <v>203</v>
      </c>
    </row>
    <row r="175" spans="1:3" x14ac:dyDescent="0.2">
      <c r="A175" s="10"/>
      <c r="B175" t="s">
        <v>204</v>
      </c>
      <c r="C175" t="s">
        <v>204</v>
      </c>
    </row>
    <row r="176" spans="1:3" x14ac:dyDescent="0.2">
      <c r="A176" s="10"/>
      <c r="B176" t="s">
        <v>205</v>
      </c>
      <c r="C176" t="s">
        <v>205</v>
      </c>
    </row>
    <row r="177" spans="1:3" x14ac:dyDescent="0.2">
      <c r="A177" s="10"/>
      <c r="B177" t="s">
        <v>206</v>
      </c>
      <c r="C177" t="s">
        <v>206</v>
      </c>
    </row>
    <row r="178" spans="1:3" x14ac:dyDescent="0.2">
      <c r="A178" s="10"/>
      <c r="B178" t="s">
        <v>207</v>
      </c>
      <c r="C178" t="s">
        <v>207</v>
      </c>
    </row>
    <row r="179" spans="1:3" x14ac:dyDescent="0.2">
      <c r="A179" s="10"/>
      <c r="B179" t="s">
        <v>208</v>
      </c>
      <c r="C179" t="s">
        <v>208</v>
      </c>
    </row>
    <row r="180" spans="1:3" x14ac:dyDescent="0.2">
      <c r="A180" s="10"/>
      <c r="B180" t="s">
        <v>209</v>
      </c>
      <c r="C180" t="s">
        <v>209</v>
      </c>
    </row>
    <row r="181" spans="1:3" x14ac:dyDescent="0.2">
      <c r="A181" s="10"/>
      <c r="B181" t="s">
        <v>210</v>
      </c>
      <c r="C181" t="s">
        <v>210</v>
      </c>
    </row>
    <row r="182" spans="1:3" x14ac:dyDescent="0.2">
      <c r="A182" s="10"/>
      <c r="B182" t="s">
        <v>211</v>
      </c>
      <c r="C182" t="s">
        <v>211</v>
      </c>
    </row>
    <row r="183" spans="1:3" x14ac:dyDescent="0.2">
      <c r="A183" s="10"/>
      <c r="B183" t="s">
        <v>213</v>
      </c>
      <c r="C183" t="s">
        <v>213</v>
      </c>
    </row>
    <row r="184" spans="1:3" x14ac:dyDescent="0.2">
      <c r="A184" s="10"/>
      <c r="B184" t="s">
        <v>214</v>
      </c>
      <c r="C184" t="s">
        <v>214</v>
      </c>
    </row>
    <row r="185" spans="1:3" x14ac:dyDescent="0.2">
      <c r="A185" s="10"/>
      <c r="B185" t="s">
        <v>215</v>
      </c>
      <c r="C185" t="s">
        <v>215</v>
      </c>
    </row>
    <row r="186" spans="1:3" x14ac:dyDescent="0.2">
      <c r="A186" s="10"/>
      <c r="B186" t="s">
        <v>216</v>
      </c>
      <c r="C186" t="s">
        <v>216</v>
      </c>
    </row>
    <row r="187" spans="1:3" x14ac:dyDescent="0.2">
      <c r="A187" s="10"/>
      <c r="B187" t="s">
        <v>217</v>
      </c>
      <c r="C187" t="s">
        <v>217</v>
      </c>
    </row>
    <row r="188" spans="1:3" x14ac:dyDescent="0.2">
      <c r="A188" s="10"/>
      <c r="B188" t="s">
        <v>219</v>
      </c>
      <c r="C188" t="s">
        <v>219</v>
      </c>
    </row>
    <row r="189" spans="1:3" x14ac:dyDescent="0.2">
      <c r="A189" s="10"/>
      <c r="B189" t="s">
        <v>220</v>
      </c>
      <c r="C189" t="s">
        <v>220</v>
      </c>
    </row>
    <row r="190" spans="1:3" x14ac:dyDescent="0.2">
      <c r="A190" s="10"/>
      <c r="B190" t="s">
        <v>222</v>
      </c>
      <c r="C190" t="s">
        <v>222</v>
      </c>
    </row>
    <row r="191" spans="1:3" x14ac:dyDescent="0.2">
      <c r="A191" s="10"/>
      <c r="B191" t="s">
        <v>223</v>
      </c>
      <c r="C191" t="s">
        <v>223</v>
      </c>
    </row>
    <row r="192" spans="1:3" x14ac:dyDescent="0.2">
      <c r="A192" s="10"/>
      <c r="B192" t="s">
        <v>224</v>
      </c>
      <c r="C192" t="s">
        <v>224</v>
      </c>
    </row>
    <row r="193" spans="1:3" x14ac:dyDescent="0.2">
      <c r="A193" s="10"/>
      <c r="B193" t="s">
        <v>225</v>
      </c>
      <c r="C193" t="s">
        <v>225</v>
      </c>
    </row>
    <row r="194" spans="1:3" x14ac:dyDescent="0.2">
      <c r="A194" s="10"/>
      <c r="B194" t="s">
        <v>226</v>
      </c>
      <c r="C194" t="s">
        <v>226</v>
      </c>
    </row>
    <row r="195" spans="1:3" x14ac:dyDescent="0.2">
      <c r="A195" s="10"/>
      <c r="B195" t="s">
        <v>228</v>
      </c>
      <c r="C195" t="s">
        <v>228</v>
      </c>
    </row>
    <row r="196" spans="1:3" x14ac:dyDescent="0.2">
      <c r="A196" s="10"/>
      <c r="B196" t="s">
        <v>229</v>
      </c>
      <c r="C196" t="s">
        <v>229</v>
      </c>
    </row>
    <row r="197" spans="1:3" x14ac:dyDescent="0.2">
      <c r="A197" s="10"/>
      <c r="B197" t="s">
        <v>230</v>
      </c>
      <c r="C197" t="s">
        <v>230</v>
      </c>
    </row>
    <row r="198" spans="1:3" x14ac:dyDescent="0.2">
      <c r="A198" s="10"/>
      <c r="B198" t="s">
        <v>231</v>
      </c>
      <c r="C198" t="s">
        <v>231</v>
      </c>
    </row>
    <row r="199" spans="1:3" x14ac:dyDescent="0.2">
      <c r="A199" s="10"/>
      <c r="B199" t="s">
        <v>232</v>
      </c>
      <c r="C199" t="s">
        <v>232</v>
      </c>
    </row>
    <row r="200" spans="1:3" x14ac:dyDescent="0.2">
      <c r="A200" s="10"/>
      <c r="B200" t="s">
        <v>234</v>
      </c>
      <c r="C200" t="s">
        <v>234</v>
      </c>
    </row>
    <row r="201" spans="1:3" x14ac:dyDescent="0.2">
      <c r="A201" s="10"/>
      <c r="B201" t="s">
        <v>235</v>
      </c>
      <c r="C201" t="s">
        <v>235</v>
      </c>
    </row>
    <row r="202" spans="1:3" x14ac:dyDescent="0.2">
      <c r="A202" s="10"/>
      <c r="B202" t="s">
        <v>236</v>
      </c>
      <c r="C202" t="s">
        <v>236</v>
      </c>
    </row>
    <row r="203" spans="1:3" x14ac:dyDescent="0.2">
      <c r="A203" s="10"/>
      <c r="B203" t="s">
        <v>238</v>
      </c>
      <c r="C203" t="s">
        <v>238</v>
      </c>
    </row>
    <row r="204" spans="1:3" x14ac:dyDescent="0.2">
      <c r="A204" s="10"/>
      <c r="B204" t="s">
        <v>239</v>
      </c>
      <c r="C204" t="s">
        <v>239</v>
      </c>
    </row>
    <row r="205" spans="1:3" x14ac:dyDescent="0.2">
      <c r="A205" s="10"/>
      <c r="B205" t="s">
        <v>240</v>
      </c>
      <c r="C205" t="s">
        <v>240</v>
      </c>
    </row>
    <row r="206" spans="1:3" x14ac:dyDescent="0.2">
      <c r="A206" s="10"/>
      <c r="B206" t="s">
        <v>241</v>
      </c>
      <c r="C206" t="s">
        <v>241</v>
      </c>
    </row>
    <row r="207" spans="1:3" x14ac:dyDescent="0.2">
      <c r="A207" s="10"/>
      <c r="B207" t="s">
        <v>242</v>
      </c>
      <c r="C207" t="s">
        <v>242</v>
      </c>
    </row>
    <row r="208" spans="1:3" x14ac:dyDescent="0.2">
      <c r="A208" s="10"/>
      <c r="B208" t="s">
        <v>243</v>
      </c>
      <c r="C208" t="s">
        <v>243</v>
      </c>
    </row>
    <row r="209" spans="1:3" x14ac:dyDescent="0.2">
      <c r="A209" s="10"/>
      <c r="B209" t="s">
        <v>244</v>
      </c>
      <c r="C209" t="s">
        <v>244</v>
      </c>
    </row>
    <row r="210" spans="1:3" x14ac:dyDescent="0.2">
      <c r="A210" s="10"/>
      <c r="B210" t="s">
        <v>245</v>
      </c>
      <c r="C210" t="s">
        <v>245</v>
      </c>
    </row>
    <row r="211" spans="1:3" x14ac:dyDescent="0.2">
      <c r="A211" s="10"/>
      <c r="B211" t="s">
        <v>246</v>
      </c>
      <c r="C211" t="s">
        <v>246</v>
      </c>
    </row>
    <row r="212" spans="1:3" x14ac:dyDescent="0.2">
      <c r="A212" s="10"/>
      <c r="B212" t="s">
        <v>248</v>
      </c>
      <c r="C212" t="s">
        <v>248</v>
      </c>
    </row>
    <row r="213" spans="1:3" x14ac:dyDescent="0.2">
      <c r="A213" s="10"/>
      <c r="B213" t="s">
        <v>249</v>
      </c>
      <c r="C213" t="s">
        <v>249</v>
      </c>
    </row>
    <row r="214" spans="1:3" x14ac:dyDescent="0.2">
      <c r="A214" s="10"/>
      <c r="B214" t="s">
        <v>250</v>
      </c>
      <c r="C214" t="s">
        <v>250</v>
      </c>
    </row>
    <row r="215" spans="1:3" x14ac:dyDescent="0.2">
      <c r="A215" s="10"/>
      <c r="B215" t="s">
        <v>251</v>
      </c>
      <c r="C215" t="s">
        <v>251</v>
      </c>
    </row>
    <row r="216" spans="1:3" x14ac:dyDescent="0.2">
      <c r="A216" s="10"/>
      <c r="B216" t="s">
        <v>252</v>
      </c>
      <c r="C216" t="s">
        <v>252</v>
      </c>
    </row>
    <row r="217" spans="1:3" x14ac:dyDescent="0.2">
      <c r="A217" s="10"/>
      <c r="B217" t="s">
        <v>253</v>
      </c>
      <c r="C217" t="s">
        <v>253</v>
      </c>
    </row>
    <row r="218" spans="1:3" x14ac:dyDescent="0.2">
      <c r="A218" s="10"/>
      <c r="B218" t="s">
        <v>254</v>
      </c>
      <c r="C218" t="s">
        <v>254</v>
      </c>
    </row>
    <row r="219" spans="1:3" x14ac:dyDescent="0.2">
      <c r="A219" s="10"/>
      <c r="B219" t="s">
        <v>256</v>
      </c>
      <c r="C219" t="s">
        <v>256</v>
      </c>
    </row>
    <row r="220" spans="1:3" x14ac:dyDescent="0.2">
      <c r="A220" s="10"/>
      <c r="B220" t="s">
        <v>257</v>
      </c>
      <c r="C220" t="s">
        <v>257</v>
      </c>
    </row>
    <row r="221" spans="1:3" x14ac:dyDescent="0.2">
      <c r="A221" s="10"/>
      <c r="B221" t="s">
        <v>258</v>
      </c>
      <c r="C221" t="s">
        <v>258</v>
      </c>
    </row>
    <row r="222" spans="1:3" x14ac:dyDescent="0.2">
      <c r="A222" s="10"/>
      <c r="B222" t="s">
        <v>259</v>
      </c>
      <c r="C222" t="s">
        <v>259</v>
      </c>
    </row>
    <row r="223" spans="1:3" x14ac:dyDescent="0.2">
      <c r="A223" s="10"/>
      <c r="B223" t="s">
        <v>260</v>
      </c>
      <c r="C223" t="s">
        <v>260</v>
      </c>
    </row>
    <row r="224" spans="1:3" x14ac:dyDescent="0.2">
      <c r="A224" s="10"/>
      <c r="B224" t="s">
        <v>261</v>
      </c>
      <c r="C224" t="s">
        <v>261</v>
      </c>
    </row>
    <row r="225" spans="1:3" x14ac:dyDescent="0.2">
      <c r="A225" s="10"/>
      <c r="B225" t="s">
        <v>262</v>
      </c>
      <c r="C225" t="s">
        <v>262</v>
      </c>
    </row>
    <row r="226" spans="1:3" x14ac:dyDescent="0.2">
      <c r="A226" s="10"/>
      <c r="B226" t="s">
        <v>263</v>
      </c>
      <c r="C226" t="s">
        <v>263</v>
      </c>
    </row>
    <row r="227" spans="1:3" x14ac:dyDescent="0.2">
      <c r="A227" s="10"/>
      <c r="B227" t="s">
        <v>264</v>
      </c>
      <c r="C227" t="s">
        <v>264</v>
      </c>
    </row>
    <row r="228" spans="1:3" x14ac:dyDescent="0.2">
      <c r="A228" s="10"/>
      <c r="B228" t="s">
        <v>266</v>
      </c>
      <c r="C228" t="s">
        <v>266</v>
      </c>
    </row>
    <row r="229" spans="1:3" x14ac:dyDescent="0.2">
      <c r="A229" s="10"/>
      <c r="B229" t="s">
        <v>267</v>
      </c>
      <c r="C229" t="s">
        <v>267</v>
      </c>
    </row>
    <row r="230" spans="1:3" x14ac:dyDescent="0.2">
      <c r="A230" s="10"/>
      <c r="B230" t="s">
        <v>268</v>
      </c>
      <c r="C230" t="s">
        <v>268</v>
      </c>
    </row>
    <row r="231" spans="1:3" x14ac:dyDescent="0.2">
      <c r="A231" s="10"/>
      <c r="B231" t="s">
        <v>269</v>
      </c>
      <c r="C231" t="s">
        <v>269</v>
      </c>
    </row>
    <row r="232" spans="1:3" x14ac:dyDescent="0.2">
      <c r="A232" s="10"/>
      <c r="B232" t="s">
        <v>270</v>
      </c>
      <c r="C232" t="s">
        <v>270</v>
      </c>
    </row>
    <row r="233" spans="1:3" x14ac:dyDescent="0.2">
      <c r="A233" s="10"/>
      <c r="B233" t="s">
        <v>271</v>
      </c>
      <c r="C233" t="s">
        <v>271</v>
      </c>
    </row>
    <row r="234" spans="1:3" x14ac:dyDescent="0.2">
      <c r="A234" s="10"/>
      <c r="B234" t="s">
        <v>272</v>
      </c>
      <c r="C234" t="s">
        <v>272</v>
      </c>
    </row>
    <row r="235" spans="1:3" x14ac:dyDescent="0.2">
      <c r="A235" s="10"/>
      <c r="B235" t="s">
        <v>273</v>
      </c>
      <c r="C235" t="s">
        <v>273</v>
      </c>
    </row>
    <row r="236" spans="1:3" x14ac:dyDescent="0.2">
      <c r="A236" s="10"/>
      <c r="B236" t="s">
        <v>274</v>
      </c>
      <c r="C236" t="s">
        <v>274</v>
      </c>
    </row>
    <row r="237" spans="1:3" x14ac:dyDescent="0.2">
      <c r="A237" s="10"/>
      <c r="B237" t="s">
        <v>275</v>
      </c>
      <c r="C237" t="s">
        <v>275</v>
      </c>
    </row>
    <row r="238" spans="1:3" x14ac:dyDescent="0.2">
      <c r="A238" s="10"/>
      <c r="B238" t="s">
        <v>277</v>
      </c>
      <c r="C238" t="s">
        <v>277</v>
      </c>
    </row>
    <row r="239" spans="1:3" x14ac:dyDescent="0.2">
      <c r="A239" s="10"/>
      <c r="B239" t="s">
        <v>278</v>
      </c>
      <c r="C239" t="s">
        <v>278</v>
      </c>
    </row>
    <row r="240" spans="1:3" x14ac:dyDescent="0.2">
      <c r="A240" s="10"/>
      <c r="B240" t="s">
        <v>279</v>
      </c>
      <c r="C240" t="s">
        <v>279</v>
      </c>
    </row>
    <row r="241" spans="1:3" x14ac:dyDescent="0.2">
      <c r="A241" s="10"/>
      <c r="B241" t="s">
        <v>281</v>
      </c>
      <c r="C241" t="s">
        <v>281</v>
      </c>
    </row>
    <row r="242" spans="1:3" x14ac:dyDescent="0.2">
      <c r="A242" s="10"/>
      <c r="B242" t="s">
        <v>282</v>
      </c>
      <c r="C242" t="s">
        <v>282</v>
      </c>
    </row>
    <row r="243" spans="1:3" x14ac:dyDescent="0.2">
      <c r="A243" s="10"/>
      <c r="B243" t="s">
        <v>283</v>
      </c>
      <c r="C243" t="s">
        <v>283</v>
      </c>
    </row>
    <row r="244" spans="1:3" x14ac:dyDescent="0.2">
      <c r="A244" s="10"/>
      <c r="B244" t="s">
        <v>284</v>
      </c>
      <c r="C244" t="s">
        <v>284</v>
      </c>
    </row>
    <row r="245" spans="1:3" x14ac:dyDescent="0.2">
      <c r="A245" s="10"/>
      <c r="B245" t="s">
        <v>285</v>
      </c>
      <c r="C245" t="s">
        <v>285</v>
      </c>
    </row>
    <row r="246" spans="1:3" x14ac:dyDescent="0.2">
      <c r="A246" s="10"/>
      <c r="B246" t="s">
        <v>287</v>
      </c>
      <c r="C246" t="s">
        <v>287</v>
      </c>
    </row>
    <row r="247" spans="1:3" x14ac:dyDescent="0.2">
      <c r="A247" s="10"/>
      <c r="B247" t="s">
        <v>288</v>
      </c>
      <c r="C247" t="s">
        <v>288</v>
      </c>
    </row>
    <row r="248" spans="1:3" x14ac:dyDescent="0.2">
      <c r="A248" s="10"/>
      <c r="B248" t="s">
        <v>290</v>
      </c>
      <c r="C248" t="s">
        <v>290</v>
      </c>
    </row>
    <row r="249" spans="1:3" x14ac:dyDescent="0.2">
      <c r="A249" s="10"/>
      <c r="B249" t="s">
        <v>291</v>
      </c>
      <c r="C249" t="s">
        <v>291</v>
      </c>
    </row>
    <row r="250" spans="1:3" x14ac:dyDescent="0.2">
      <c r="A250" s="10"/>
      <c r="B250" t="s">
        <v>292</v>
      </c>
      <c r="C250" t="s">
        <v>292</v>
      </c>
    </row>
    <row r="251" spans="1:3" x14ac:dyDescent="0.2">
      <c r="A251" s="10"/>
      <c r="B251" t="s">
        <v>293</v>
      </c>
      <c r="C251" t="s">
        <v>293</v>
      </c>
    </row>
    <row r="252" spans="1:3" x14ac:dyDescent="0.2">
      <c r="A252" s="10"/>
      <c r="B252" t="s">
        <v>294</v>
      </c>
      <c r="C252" t="s">
        <v>294</v>
      </c>
    </row>
    <row r="253" spans="1:3" x14ac:dyDescent="0.2">
      <c r="A253" s="10"/>
      <c r="B253" t="s">
        <v>295</v>
      </c>
      <c r="C253" t="s">
        <v>295</v>
      </c>
    </row>
    <row r="254" spans="1:3" x14ac:dyDescent="0.2">
      <c r="A254" s="10"/>
      <c r="B254" t="s">
        <v>296</v>
      </c>
      <c r="C254" t="s">
        <v>296</v>
      </c>
    </row>
    <row r="255" spans="1:3" x14ac:dyDescent="0.2">
      <c r="A255" s="10"/>
      <c r="B255" t="s">
        <v>297</v>
      </c>
      <c r="C255" t="s">
        <v>297</v>
      </c>
    </row>
    <row r="256" spans="1:3" x14ac:dyDescent="0.2">
      <c r="A256" s="10"/>
      <c r="B256" t="s">
        <v>298</v>
      </c>
      <c r="C256" t="s">
        <v>298</v>
      </c>
    </row>
    <row r="257" spans="1:3" x14ac:dyDescent="0.2">
      <c r="A257" s="10"/>
      <c r="B257" t="s">
        <v>299</v>
      </c>
      <c r="C257" t="s">
        <v>299</v>
      </c>
    </row>
    <row r="258" spans="1:3" x14ac:dyDescent="0.2">
      <c r="A258" s="10"/>
      <c r="B258" t="s">
        <v>302</v>
      </c>
      <c r="C258" t="s">
        <v>302</v>
      </c>
    </row>
    <row r="259" spans="1:3" x14ac:dyDescent="0.2">
      <c r="A259" s="10"/>
      <c r="B259" t="s">
        <v>303</v>
      </c>
      <c r="C259" t="s">
        <v>303</v>
      </c>
    </row>
    <row r="260" spans="1:3" x14ac:dyDescent="0.2">
      <c r="A260" s="10"/>
      <c r="B260" t="s">
        <v>304</v>
      </c>
      <c r="C260" t="s">
        <v>304</v>
      </c>
    </row>
    <row r="261" spans="1:3" x14ac:dyDescent="0.2">
      <c r="A261" s="10"/>
      <c r="B261" t="s">
        <v>305</v>
      </c>
      <c r="C261" t="s">
        <v>305</v>
      </c>
    </row>
    <row r="262" spans="1:3" x14ac:dyDescent="0.2">
      <c r="A262" s="10"/>
      <c r="B262" t="s">
        <v>307</v>
      </c>
      <c r="C262" t="s">
        <v>307</v>
      </c>
    </row>
    <row r="263" spans="1:3" x14ac:dyDescent="0.2">
      <c r="A263" s="10"/>
      <c r="B263" t="s">
        <v>308</v>
      </c>
      <c r="C263" t="s">
        <v>308</v>
      </c>
    </row>
    <row r="264" spans="1:3" x14ac:dyDescent="0.2">
      <c r="A264" s="10"/>
      <c r="B264" t="s">
        <v>309</v>
      </c>
      <c r="C264" t="s">
        <v>309</v>
      </c>
    </row>
    <row r="265" spans="1:3" x14ac:dyDescent="0.2">
      <c r="A265" s="10"/>
      <c r="B265" t="s">
        <v>310</v>
      </c>
      <c r="C265" t="s">
        <v>310</v>
      </c>
    </row>
    <row r="266" spans="1:3" x14ac:dyDescent="0.2">
      <c r="A266" s="10"/>
      <c r="B266" t="s">
        <v>311</v>
      </c>
      <c r="C266" t="s">
        <v>311</v>
      </c>
    </row>
    <row r="267" spans="1:3" x14ac:dyDescent="0.2">
      <c r="A267" s="10"/>
      <c r="B267" t="s">
        <v>312</v>
      </c>
      <c r="C267" t="s">
        <v>312</v>
      </c>
    </row>
    <row r="268" spans="1:3" x14ac:dyDescent="0.2">
      <c r="A268" s="10"/>
      <c r="B268" t="s">
        <v>313</v>
      </c>
      <c r="C268" t="s">
        <v>313</v>
      </c>
    </row>
    <row r="269" spans="1:3" x14ac:dyDescent="0.2">
      <c r="A269" s="10"/>
      <c r="B269" t="s">
        <v>314</v>
      </c>
      <c r="C269" t="s">
        <v>314</v>
      </c>
    </row>
    <row r="270" spans="1:3" x14ac:dyDescent="0.2">
      <c r="A270" s="10"/>
      <c r="B270" t="s">
        <v>315</v>
      </c>
      <c r="C270" t="s">
        <v>315</v>
      </c>
    </row>
    <row r="271" spans="1:3" x14ac:dyDescent="0.2">
      <c r="A271" s="10"/>
      <c r="B271" t="s">
        <v>317</v>
      </c>
      <c r="C271" t="s">
        <v>317</v>
      </c>
    </row>
    <row r="272" spans="1:3" x14ac:dyDescent="0.2">
      <c r="A272" s="10"/>
      <c r="B272" t="s">
        <v>318</v>
      </c>
      <c r="C272" t="s">
        <v>318</v>
      </c>
    </row>
    <row r="273" spans="1:3" x14ac:dyDescent="0.2">
      <c r="A273" s="10"/>
      <c r="B273" t="s">
        <v>319</v>
      </c>
      <c r="C273" t="s">
        <v>319</v>
      </c>
    </row>
    <row r="274" spans="1:3" x14ac:dyDescent="0.2">
      <c r="A274" s="10"/>
      <c r="B274" t="s">
        <v>320</v>
      </c>
      <c r="C274" t="s">
        <v>320</v>
      </c>
    </row>
    <row r="275" spans="1:3" x14ac:dyDescent="0.2">
      <c r="A275" s="10"/>
      <c r="B275" t="s">
        <v>321</v>
      </c>
      <c r="C275" t="s">
        <v>321</v>
      </c>
    </row>
    <row r="276" spans="1:3" x14ac:dyDescent="0.2">
      <c r="A276" s="10"/>
      <c r="B276" t="s">
        <v>323</v>
      </c>
      <c r="C276" t="s">
        <v>323</v>
      </c>
    </row>
    <row r="277" spans="1:3" x14ac:dyDescent="0.2">
      <c r="A277" s="10"/>
      <c r="B277" t="s">
        <v>325</v>
      </c>
      <c r="C277" t="s">
        <v>325</v>
      </c>
    </row>
    <row r="278" spans="1:3" x14ac:dyDescent="0.2">
      <c r="A278" s="10"/>
      <c r="B278" t="s">
        <v>327</v>
      </c>
      <c r="C278" t="s">
        <v>327</v>
      </c>
    </row>
    <row r="279" spans="1:3" x14ac:dyDescent="0.2">
      <c r="A279" s="10"/>
      <c r="B279" t="s">
        <v>329</v>
      </c>
      <c r="C279" t="s">
        <v>329</v>
      </c>
    </row>
    <row r="280" spans="1:3" x14ac:dyDescent="0.2">
      <c r="A280" s="10"/>
      <c r="B280" t="s">
        <v>330</v>
      </c>
      <c r="C280" t="s">
        <v>330</v>
      </c>
    </row>
    <row r="281" spans="1:3" x14ac:dyDescent="0.2">
      <c r="A281" s="10"/>
      <c r="B281" t="s">
        <v>331</v>
      </c>
      <c r="C281" t="s">
        <v>331</v>
      </c>
    </row>
    <row r="282" spans="1:3" x14ac:dyDescent="0.2">
      <c r="A282" s="10"/>
      <c r="B282" t="s">
        <v>333</v>
      </c>
      <c r="C282" t="s">
        <v>333</v>
      </c>
    </row>
    <row r="283" spans="1:3" x14ac:dyDescent="0.2">
      <c r="A283" s="10"/>
      <c r="B283" t="s">
        <v>334</v>
      </c>
      <c r="C283" t="s">
        <v>334</v>
      </c>
    </row>
    <row r="284" spans="1:3" x14ac:dyDescent="0.2">
      <c r="A284" s="10"/>
      <c r="B284" t="s">
        <v>335</v>
      </c>
      <c r="C284" t="s">
        <v>335</v>
      </c>
    </row>
    <row r="285" spans="1:3" x14ac:dyDescent="0.2">
      <c r="A285" s="10"/>
      <c r="B285" t="s">
        <v>337</v>
      </c>
      <c r="C285" t="s">
        <v>337</v>
      </c>
    </row>
    <row r="286" spans="1:3" x14ac:dyDescent="0.2">
      <c r="A286" s="10"/>
      <c r="B286" t="s">
        <v>338</v>
      </c>
      <c r="C286" s="6" t="s">
        <v>338</v>
      </c>
    </row>
    <row r="287" spans="1:3" x14ac:dyDescent="0.2">
      <c r="A287" s="10"/>
      <c r="B287" t="s">
        <v>340</v>
      </c>
      <c r="C287" t="s">
        <v>340</v>
      </c>
    </row>
    <row r="288" spans="1:3" x14ac:dyDescent="0.2">
      <c r="A288" s="10"/>
      <c r="B288" t="s">
        <v>343</v>
      </c>
      <c r="C288" t="s">
        <v>343</v>
      </c>
    </row>
    <row r="289" spans="1:4" x14ac:dyDescent="0.2">
      <c r="A289" s="10" t="s">
        <v>421</v>
      </c>
      <c r="B289" t="s">
        <v>396</v>
      </c>
      <c r="C289" t="s">
        <v>20</v>
      </c>
      <c r="D289" t="s">
        <v>83</v>
      </c>
    </row>
    <row r="290" spans="1:4" x14ac:dyDescent="0.2">
      <c r="A290" s="10"/>
      <c r="B290" t="s">
        <v>360</v>
      </c>
      <c r="C290" t="s">
        <v>21</v>
      </c>
      <c r="D290" t="s">
        <v>195</v>
      </c>
    </row>
    <row r="291" spans="1:4" x14ac:dyDescent="0.2">
      <c r="A291" s="10"/>
      <c r="B291" t="s">
        <v>367</v>
      </c>
      <c r="C291" t="s">
        <v>23</v>
      </c>
    </row>
    <row r="292" spans="1:4" x14ac:dyDescent="0.2">
      <c r="A292" s="10"/>
      <c r="B292" t="s">
        <v>19</v>
      </c>
      <c r="C292" t="s">
        <v>47</v>
      </c>
    </row>
    <row r="293" spans="1:4" x14ac:dyDescent="0.2">
      <c r="A293" s="10"/>
      <c r="B293" t="s">
        <v>350</v>
      </c>
      <c r="C293" t="s">
        <v>49</v>
      </c>
    </row>
    <row r="294" spans="1:4" x14ac:dyDescent="0.2">
      <c r="A294" s="10"/>
      <c r="B294" t="s">
        <v>393</v>
      </c>
      <c r="C294" t="s">
        <v>55</v>
      </c>
    </row>
    <row r="295" spans="1:4" x14ac:dyDescent="0.2">
      <c r="A295" s="10"/>
      <c r="B295" t="s">
        <v>400</v>
      </c>
      <c r="C295" t="s">
        <v>64</v>
      </c>
    </row>
    <row r="296" spans="1:4" x14ac:dyDescent="0.2">
      <c r="A296" s="10"/>
      <c r="B296" t="s">
        <v>409</v>
      </c>
      <c r="C296" t="s">
        <v>81</v>
      </c>
    </row>
    <row r="297" spans="1:4" x14ac:dyDescent="0.2">
      <c r="A297" s="10"/>
      <c r="B297" t="s">
        <v>374</v>
      </c>
      <c r="C297" t="s">
        <v>87</v>
      </c>
    </row>
    <row r="298" spans="1:4" x14ac:dyDescent="0.2">
      <c r="A298" s="10"/>
      <c r="B298" t="s">
        <v>365</v>
      </c>
      <c r="C298" t="s">
        <v>88</v>
      </c>
    </row>
    <row r="299" spans="1:4" x14ac:dyDescent="0.2">
      <c r="A299" s="10"/>
      <c r="B299" t="s">
        <v>408</v>
      </c>
      <c r="C299" t="s">
        <v>95</v>
      </c>
    </row>
    <row r="300" spans="1:4" x14ac:dyDescent="0.2">
      <c r="A300" s="10"/>
      <c r="B300" t="s">
        <v>378</v>
      </c>
      <c r="C300" t="s">
        <v>107</v>
      </c>
    </row>
    <row r="301" spans="1:4" x14ac:dyDescent="0.2">
      <c r="A301" s="10"/>
      <c r="B301" t="s">
        <v>387</v>
      </c>
      <c r="C301" t="s">
        <v>129</v>
      </c>
    </row>
    <row r="302" spans="1:4" x14ac:dyDescent="0.2">
      <c r="A302" s="10"/>
      <c r="B302" t="s">
        <v>399</v>
      </c>
      <c r="C302" t="s">
        <v>141</v>
      </c>
    </row>
    <row r="303" spans="1:4" x14ac:dyDescent="0.2">
      <c r="A303" s="10"/>
      <c r="B303" t="s">
        <v>358</v>
      </c>
      <c r="C303" t="s">
        <v>143</v>
      </c>
    </row>
    <row r="304" spans="1:4" x14ac:dyDescent="0.2">
      <c r="A304" s="10"/>
      <c r="B304" t="s">
        <v>380</v>
      </c>
      <c r="C304" t="s">
        <v>144</v>
      </c>
    </row>
    <row r="305" spans="1:3" x14ac:dyDescent="0.2">
      <c r="A305" s="10"/>
      <c r="B305" t="s">
        <v>347</v>
      </c>
      <c r="C305" t="s">
        <v>145</v>
      </c>
    </row>
    <row r="306" spans="1:3" x14ac:dyDescent="0.2">
      <c r="A306" s="10"/>
      <c r="B306" t="s">
        <v>398</v>
      </c>
      <c r="C306" t="s">
        <v>148</v>
      </c>
    </row>
    <row r="307" spans="1:3" x14ac:dyDescent="0.2">
      <c r="A307" s="10"/>
      <c r="B307" t="s">
        <v>366</v>
      </c>
      <c r="C307" t="s">
        <v>150</v>
      </c>
    </row>
    <row r="308" spans="1:3" x14ac:dyDescent="0.2">
      <c r="A308" s="10"/>
      <c r="B308" t="s">
        <v>106</v>
      </c>
      <c r="C308" t="s">
        <v>151</v>
      </c>
    </row>
    <row r="309" spans="1:3" x14ac:dyDescent="0.2">
      <c r="A309" s="10"/>
      <c r="B309" t="s">
        <v>376</v>
      </c>
      <c r="C309" t="s">
        <v>152</v>
      </c>
    </row>
    <row r="310" spans="1:3" x14ac:dyDescent="0.2">
      <c r="A310" s="10"/>
      <c r="B310" t="s">
        <v>391</v>
      </c>
      <c r="C310" t="s">
        <v>154</v>
      </c>
    </row>
    <row r="311" spans="1:3" x14ac:dyDescent="0.2">
      <c r="A311" s="10"/>
      <c r="B311" t="s">
        <v>368</v>
      </c>
      <c r="C311" t="s">
        <v>199</v>
      </c>
    </row>
    <row r="312" spans="1:3" x14ac:dyDescent="0.2">
      <c r="A312" s="10"/>
      <c r="B312" t="s">
        <v>123</v>
      </c>
      <c r="C312" t="s">
        <v>227</v>
      </c>
    </row>
    <row r="313" spans="1:3" x14ac:dyDescent="0.2">
      <c r="A313" s="10"/>
      <c r="B313" t="s">
        <v>406</v>
      </c>
      <c r="C313" t="s">
        <v>237</v>
      </c>
    </row>
    <row r="314" spans="1:3" x14ac:dyDescent="0.2">
      <c r="A314" s="10"/>
      <c r="B314" t="s">
        <v>386</v>
      </c>
      <c r="C314" t="s">
        <v>255</v>
      </c>
    </row>
    <row r="315" spans="1:3" x14ac:dyDescent="0.2">
      <c r="A315" s="10"/>
      <c r="B315" t="s">
        <v>369</v>
      </c>
      <c r="C315" t="s">
        <v>316</v>
      </c>
    </row>
    <row r="316" spans="1:3" x14ac:dyDescent="0.2">
      <c r="A316" s="10"/>
      <c r="B316" t="s">
        <v>356</v>
      </c>
      <c r="C316" t="s">
        <v>326</v>
      </c>
    </row>
    <row r="317" spans="1:3" x14ac:dyDescent="0.2">
      <c r="A317" s="10"/>
      <c r="B317" t="s">
        <v>385</v>
      </c>
      <c r="C317" t="s">
        <v>328</v>
      </c>
    </row>
    <row r="318" spans="1:3" x14ac:dyDescent="0.2">
      <c r="A318" s="10"/>
      <c r="B318" t="s">
        <v>379</v>
      </c>
      <c r="C318" t="s">
        <v>339</v>
      </c>
    </row>
    <row r="319" spans="1:3" x14ac:dyDescent="0.2">
      <c r="A319" s="10"/>
      <c r="B319" t="s">
        <v>397</v>
      </c>
      <c r="C319" t="s">
        <v>341</v>
      </c>
    </row>
    <row r="320" spans="1:3" x14ac:dyDescent="0.2">
      <c r="A320" s="10"/>
      <c r="B320" t="s">
        <v>149</v>
      </c>
      <c r="C320" t="s">
        <v>342</v>
      </c>
    </row>
    <row r="321" spans="1:2" x14ac:dyDescent="0.2">
      <c r="A321" s="10"/>
      <c r="B321" t="s">
        <v>395</v>
      </c>
    </row>
    <row r="322" spans="1:2" x14ac:dyDescent="0.2">
      <c r="A322" s="10"/>
      <c r="B322" t="s">
        <v>390</v>
      </c>
    </row>
    <row r="323" spans="1:2" x14ac:dyDescent="0.2">
      <c r="A323" s="10"/>
      <c r="B323" t="s">
        <v>348</v>
      </c>
    </row>
    <row r="324" spans="1:2" x14ac:dyDescent="0.2">
      <c r="A324" s="10"/>
      <c r="B324" t="s">
        <v>352</v>
      </c>
    </row>
    <row r="325" spans="1:2" x14ac:dyDescent="0.2">
      <c r="A325" s="10"/>
      <c r="B325" t="s">
        <v>412</v>
      </c>
    </row>
    <row r="326" spans="1:2" x14ac:dyDescent="0.2">
      <c r="A326" s="10"/>
      <c r="B326" t="s">
        <v>405</v>
      </c>
    </row>
    <row r="327" spans="1:2" x14ac:dyDescent="0.2">
      <c r="A327" s="10"/>
      <c r="B327" t="s">
        <v>355</v>
      </c>
    </row>
    <row r="328" spans="1:2" x14ac:dyDescent="0.2">
      <c r="A328" s="10"/>
      <c r="B328" t="s">
        <v>351</v>
      </c>
    </row>
    <row r="329" spans="1:2" x14ac:dyDescent="0.2">
      <c r="A329" s="10"/>
      <c r="B329" t="s">
        <v>363</v>
      </c>
    </row>
    <row r="330" spans="1:2" x14ac:dyDescent="0.2">
      <c r="A330" s="10"/>
      <c r="B330" t="s">
        <v>371</v>
      </c>
    </row>
    <row r="331" spans="1:2" x14ac:dyDescent="0.2">
      <c r="A331" s="10"/>
      <c r="B331" t="s">
        <v>357</v>
      </c>
    </row>
    <row r="332" spans="1:2" x14ac:dyDescent="0.2">
      <c r="A332" s="10"/>
      <c r="B332" t="s">
        <v>359</v>
      </c>
    </row>
    <row r="333" spans="1:2" x14ac:dyDescent="0.2">
      <c r="A333" s="10"/>
      <c r="B333" t="s">
        <v>383</v>
      </c>
    </row>
    <row r="334" spans="1:2" x14ac:dyDescent="0.2">
      <c r="A334" s="10"/>
      <c r="B334" t="s">
        <v>364</v>
      </c>
    </row>
    <row r="335" spans="1:2" x14ac:dyDescent="0.2">
      <c r="A335" s="10"/>
      <c r="B335" t="s">
        <v>354</v>
      </c>
    </row>
    <row r="336" spans="1:2" x14ac:dyDescent="0.2">
      <c r="A336" s="10"/>
      <c r="B336" t="s">
        <v>388</v>
      </c>
    </row>
    <row r="337" spans="1:2" x14ac:dyDescent="0.2">
      <c r="A337" s="10"/>
      <c r="B337" t="s">
        <v>410</v>
      </c>
    </row>
    <row r="338" spans="1:2" x14ac:dyDescent="0.2">
      <c r="A338" s="10"/>
      <c r="B338" t="s">
        <v>361</v>
      </c>
    </row>
    <row r="339" spans="1:2" x14ac:dyDescent="0.2">
      <c r="A339" s="10"/>
      <c r="B339" t="s">
        <v>384</v>
      </c>
    </row>
    <row r="340" spans="1:2" x14ac:dyDescent="0.2">
      <c r="A340" s="10"/>
      <c r="B340" t="s">
        <v>404</v>
      </c>
    </row>
    <row r="341" spans="1:2" x14ac:dyDescent="0.2">
      <c r="A341" s="10"/>
      <c r="B341" t="s">
        <v>401</v>
      </c>
    </row>
    <row r="342" spans="1:2" x14ac:dyDescent="0.2">
      <c r="A342" s="10"/>
      <c r="B342" t="s">
        <v>373</v>
      </c>
    </row>
    <row r="343" spans="1:2" x14ac:dyDescent="0.2">
      <c r="A343" s="10"/>
      <c r="B343" t="s">
        <v>402</v>
      </c>
    </row>
    <row r="344" spans="1:2" x14ac:dyDescent="0.2">
      <c r="A344" s="10"/>
      <c r="B344" t="s">
        <v>265</v>
      </c>
    </row>
    <row r="345" spans="1:2" x14ac:dyDescent="0.2">
      <c r="A345" s="10"/>
      <c r="B345" t="s">
        <v>349</v>
      </c>
    </row>
    <row r="346" spans="1:2" x14ac:dyDescent="0.2">
      <c r="A346" s="10"/>
      <c r="B346" t="s">
        <v>377</v>
      </c>
    </row>
    <row r="347" spans="1:2" x14ac:dyDescent="0.2">
      <c r="A347" s="10"/>
      <c r="B347" t="s">
        <v>392</v>
      </c>
    </row>
    <row r="348" spans="1:2" x14ac:dyDescent="0.2">
      <c r="A348" s="10"/>
      <c r="B348" t="s">
        <v>389</v>
      </c>
    </row>
    <row r="349" spans="1:2" x14ac:dyDescent="0.2">
      <c r="A349" s="10"/>
      <c r="B349" t="s">
        <v>372</v>
      </c>
    </row>
    <row r="350" spans="1:2" x14ac:dyDescent="0.2">
      <c r="A350" s="10"/>
      <c r="B350" t="s">
        <v>375</v>
      </c>
    </row>
    <row r="351" spans="1:2" x14ac:dyDescent="0.2">
      <c r="A351" s="10"/>
      <c r="B351" t="s">
        <v>286</v>
      </c>
    </row>
    <row r="352" spans="1:2" x14ac:dyDescent="0.2">
      <c r="A352" s="10"/>
      <c r="B352" t="s">
        <v>362</v>
      </c>
    </row>
    <row r="353" spans="1:2" x14ac:dyDescent="0.2">
      <c r="A353" s="10"/>
      <c r="B353" t="s">
        <v>300</v>
      </c>
    </row>
    <row r="354" spans="1:2" x14ac:dyDescent="0.2">
      <c r="A354" s="10"/>
      <c r="B354" t="s">
        <v>411</v>
      </c>
    </row>
    <row r="355" spans="1:2" x14ac:dyDescent="0.2">
      <c r="A355" s="10"/>
      <c r="B355" t="s">
        <v>370</v>
      </c>
    </row>
    <row r="356" spans="1:2" x14ac:dyDescent="0.2">
      <c r="A356" s="10"/>
      <c r="B356" t="s">
        <v>403</v>
      </c>
    </row>
    <row r="357" spans="1:2" x14ac:dyDescent="0.2">
      <c r="A357" s="10"/>
      <c r="B357" t="s">
        <v>394</v>
      </c>
    </row>
    <row r="358" spans="1:2" x14ac:dyDescent="0.2">
      <c r="A358" s="10"/>
      <c r="B358" t="s">
        <v>381</v>
      </c>
    </row>
    <row r="359" spans="1:2" x14ac:dyDescent="0.2">
      <c r="A359" s="10"/>
      <c r="B359" t="s">
        <v>332</v>
      </c>
    </row>
    <row r="360" spans="1:2" x14ac:dyDescent="0.2">
      <c r="A360" s="10"/>
      <c r="B360" t="s">
        <v>413</v>
      </c>
    </row>
    <row r="361" spans="1:2" x14ac:dyDescent="0.2">
      <c r="A361" s="10"/>
      <c r="B361" t="s">
        <v>353</v>
      </c>
    </row>
    <row r="362" spans="1:2" x14ac:dyDescent="0.2">
      <c r="A362" s="10"/>
      <c r="B362" t="s">
        <v>336</v>
      </c>
    </row>
    <row r="363" spans="1:2" x14ac:dyDescent="0.2">
      <c r="A363" s="10"/>
      <c r="B363" t="s">
        <v>407</v>
      </c>
    </row>
    <row r="364" spans="1:2" x14ac:dyDescent="0.2">
      <c r="A364" s="10"/>
      <c r="B364" t="s">
        <v>382</v>
      </c>
    </row>
  </sheetData>
  <sortState xmlns:xlrd2="http://schemas.microsoft.com/office/spreadsheetml/2017/richdata2" ref="G289:G473">
    <sortCondition ref="G289:G473"/>
  </sortState>
  <mergeCells count="3">
    <mergeCell ref="A23:A288"/>
    <mergeCell ref="A2:A21"/>
    <mergeCell ref="A289:A364"/>
  </mergeCells>
  <conditionalFormatting sqref="A2 A22">
    <cfRule type="duplicateValues" dxfId="17" priority="167"/>
    <cfRule type="duplicateValues" dxfId="16" priority="168"/>
    <cfRule type="duplicateValues" dxfId="15" priority="171"/>
  </conditionalFormatting>
  <conditionalFormatting sqref="A1:B1 A22:B23 A2 A365:B1048576 A289 B24:B364">
    <cfRule type="duplicateValues" dxfId="14" priority="98"/>
  </conditionalFormatting>
  <conditionalFormatting sqref="B1 B22:B1048576">
    <cfRule type="duplicateValues" dxfId="13" priority="71"/>
    <cfRule type="duplicateValues" dxfId="12" priority="72"/>
    <cfRule type="duplicateValues" dxfId="11" priority="77"/>
  </conditionalFormatting>
  <conditionalFormatting sqref="B23:C288">
    <cfRule type="duplicateValues" dxfId="10" priority="1"/>
    <cfRule type="duplicateValues" dxfId="9" priority="227"/>
  </conditionalFormatting>
  <conditionalFormatting sqref="B2:D21">
    <cfRule type="duplicateValues" dxfId="8" priority="3"/>
  </conditionalFormatting>
  <conditionalFormatting sqref="B22:D22">
    <cfRule type="duplicateValues" dxfId="7" priority="2"/>
  </conditionalFormatting>
  <conditionalFormatting sqref="C1 C22:C320 C414:C1048576">
    <cfRule type="duplicateValues" dxfId="6" priority="105"/>
    <cfRule type="duplicateValues" dxfId="5" priority="106"/>
    <cfRule type="duplicateValues" dxfId="4" priority="228"/>
  </conditionalFormatting>
  <conditionalFormatting sqref="D17 B23:B1048576 B1:D1 C23:C24 C25:D288 C414:D1048576 D321:D413 G291:G320 D289:D290 C289:C320 B22:C22">
    <cfRule type="duplicateValues" dxfId="3" priority="244"/>
  </conditionalFormatting>
  <conditionalFormatting sqref="D321:D1048576 G291:G320 D25:D290 D17 D1">
    <cfRule type="duplicateValues" dxfId="2" priority="17"/>
    <cfRule type="duplicateValues" dxfId="1" priority="18"/>
    <cfRule type="duplicateValues" dxfId="0" priority="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5KO_Con vs Stat5b (Y665)</vt:lpstr>
      <vt:lpstr>S5KO_Con vs N642H</vt:lpstr>
      <vt:lpstr>S5KO_Con vs Y665F</vt:lpstr>
      <vt:lpstr>S5KO_Con vs Y665H</vt:lpstr>
      <vt:lpstr>overlapp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3-10-03T13:32:12Z</dcterms:created>
  <dcterms:modified xsi:type="dcterms:W3CDTF">2024-12-19T16:26:07Z</dcterms:modified>
</cp:coreProperties>
</file>